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wner\Documents\Papers\In Preparation\Nat. Commun. 2021\Nature Communications - revision\Revision 4\Final Documents\"/>
    </mc:Choice>
  </mc:AlternateContent>
  <xr:revisionPtr revIDLastSave="0" documentId="13_ncr:1_{76F7D98D-0B77-4E5B-B8B7-959083C38A3E}" xr6:coauthVersionLast="47" xr6:coauthVersionMax="47" xr10:uidLastSave="{00000000-0000-0000-0000-000000000000}"/>
  <bookViews>
    <workbookView xWindow="28680" yWindow="-120" windowWidth="29040" windowHeight="15720" tabRatio="909" firstSheet="9" activeTab="11" xr2:uid="{00000000-000D-0000-FFFF-FFFF00000000}"/>
  </bookViews>
  <sheets>
    <sheet name="Figure 1a" sheetId="1" r:id="rId1"/>
    <sheet name="Figure 1b" sheetId="2" r:id="rId2"/>
    <sheet name="Figure 1c" sheetId="3" r:id="rId3"/>
    <sheet name="Figure 1d" sheetId="4" r:id="rId4"/>
    <sheet name="Figure 1e" sheetId="69" r:id="rId5"/>
    <sheet name="Figure 1f" sheetId="6" r:id="rId6"/>
    <sheet name="Figure 2a" sheetId="7" r:id="rId7"/>
    <sheet name="Figure 2b" sheetId="8" r:id="rId8"/>
    <sheet name="Figure 3c" sheetId="9" r:id="rId9"/>
    <sheet name="Figure 3d" sheetId="10" r:id="rId10"/>
    <sheet name="Figure 4b" sheetId="11" r:id="rId11"/>
    <sheet name="Figure 4d" sheetId="52" r:id="rId12"/>
    <sheet name="Figure 5a" sheetId="14" r:id="rId13"/>
    <sheet name="Figure 5d" sheetId="12" r:id="rId14"/>
    <sheet name="Figure 5e" sheetId="13" r:id="rId15"/>
    <sheet name="Figure 6b" sheetId="15" r:id="rId16"/>
    <sheet name="Figure 7a" sheetId="16" r:id="rId17"/>
    <sheet name="Figure 7b" sheetId="17" r:id="rId18"/>
    <sheet name="Figure 7c" sheetId="18" r:id="rId19"/>
    <sheet name="Figure 7d" sheetId="19" r:id="rId20"/>
    <sheet name="Figure 7e" sheetId="20" r:id="rId21"/>
    <sheet name="Figure 8b" sheetId="21" r:id="rId22"/>
    <sheet name="Figure 8d" sheetId="22" r:id="rId23"/>
    <sheet name="Figure 8e" sheetId="23" r:id="rId24"/>
    <sheet name="Figure 8f" sheetId="24" r:id="rId25"/>
    <sheet name="Figure 8h" sheetId="25" r:id="rId26"/>
    <sheet name="Figure 9a" sheetId="26" r:id="rId27"/>
    <sheet name="Figure 9b" sheetId="27" r:id="rId28"/>
    <sheet name="Figure 10a" sheetId="58" r:id="rId29"/>
    <sheet name="Figure 10b" sheetId="60" r:id="rId30"/>
    <sheet name="Figure 10c" sheetId="61" r:id="rId31"/>
    <sheet name="Figure 10d" sheetId="62" r:id="rId32"/>
    <sheet name="Figure 10e" sheetId="63" r:id="rId33"/>
    <sheet name="Figure 10f" sheetId="64" r:id="rId34"/>
    <sheet name="Figure 10g" sheetId="65" r:id="rId35"/>
    <sheet name="Figure 10h" sheetId="66" r:id="rId36"/>
    <sheet name="Figure 10i" sheetId="67" r:id="rId37"/>
    <sheet name="Figure 10j" sheetId="59" r:id="rId38"/>
    <sheet name="Suppl Figure 1a" sheetId="31" r:id="rId39"/>
    <sheet name="Suppl Figure 1b" sheetId="32" r:id="rId40"/>
    <sheet name="Suppl Figure 1c" sheetId="33" r:id="rId41"/>
    <sheet name="Suppl Figure 1d" sheetId="34" r:id="rId42"/>
    <sheet name="Suppl Figure 2" sheetId="35" r:id="rId43"/>
    <sheet name="Suppl Figure 3a" sheetId="36" r:id="rId44"/>
    <sheet name="Suppl Figure 3b" sheetId="37" r:id="rId45"/>
    <sheet name="Suppl Figure 4a" sheetId="41" r:id="rId46"/>
    <sheet name="Suppl Figure 4b" sheetId="42" r:id="rId47"/>
    <sheet name="Suppl Figure 4c" sheetId="43" r:id="rId48"/>
    <sheet name="Suppl Figure 4d" sheetId="68" r:id="rId49"/>
    <sheet name="Suppl Figure 5a" sheetId="38" r:id="rId50"/>
    <sheet name="Suppl Figure 5b" sheetId="39" r:id="rId51"/>
    <sheet name="Suppl Figure 5c" sheetId="40" r:id="rId52"/>
    <sheet name="Suppl Figure 6c" sheetId="44" r:id="rId53"/>
    <sheet name="Suppl Figure 7a" sheetId="46" r:id="rId54"/>
    <sheet name="Suppl Figure 7b" sheetId="47" r:id="rId55"/>
    <sheet name="Suppl Figure 7c" sheetId="56" r:id="rId56"/>
    <sheet name="Suppl Figure 8a" sheetId="48" r:id="rId57"/>
    <sheet name="Suppl Figure 8b" sheetId="49" r:id="rId58"/>
    <sheet name="Suppl Figure 8c" sheetId="50" r:id="rId59"/>
    <sheet name="Suppl Figure 8d" sheetId="51" r:id="rId60"/>
    <sheet name="Suppl Figure 9" sheetId="57" r:id="rId61"/>
    <sheet name="Suppl Table1" sheetId="54" r:id="rId62"/>
    <sheet name="Suppl Table 3" sheetId="55" r:id="rId6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43" l="1"/>
  <c r="G4" i="42"/>
  <c r="I20" i="21" l="1"/>
  <c r="I21" i="21"/>
  <c r="I22" i="21"/>
  <c r="I23" i="21"/>
  <c r="I24" i="21"/>
  <c r="I25" i="21"/>
  <c r="I26" i="21"/>
  <c r="I27" i="21"/>
  <c r="I28" i="21"/>
  <c r="I19" i="21"/>
  <c r="L4" i="43"/>
  <c r="G4" i="68"/>
  <c r="L9" i="68"/>
  <c r="G9" i="68"/>
  <c r="L4" i="68"/>
  <c r="N32" i="11"/>
  <c r="N33" i="11"/>
  <c r="N34" i="11"/>
  <c r="N35" i="11"/>
  <c r="N36" i="11"/>
  <c r="AU6" i="47"/>
  <c r="AU7" i="47"/>
  <c r="AU8" i="47"/>
  <c r="AU9" i="47"/>
  <c r="AU10" i="47"/>
  <c r="AU11" i="47"/>
  <c r="AU12" i="47"/>
  <c r="AU13" i="47"/>
  <c r="AU17" i="47"/>
  <c r="AU18" i="47"/>
  <c r="AU19" i="47"/>
  <c r="AU20" i="47"/>
  <c r="AU21" i="47"/>
  <c r="AU22" i="47"/>
  <c r="AU23" i="47"/>
  <c r="AU5" i="47"/>
  <c r="AT6" i="47"/>
  <c r="AT7" i="47"/>
  <c r="AT8" i="47"/>
  <c r="AT9" i="47"/>
  <c r="AT10" i="47"/>
  <c r="AT11" i="47"/>
  <c r="AT12" i="47"/>
  <c r="AT13" i="47"/>
  <c r="AT17" i="47"/>
  <c r="AT18" i="47"/>
  <c r="AT19" i="47"/>
  <c r="AT20" i="47"/>
  <c r="AT21" i="47"/>
  <c r="AT22" i="47"/>
  <c r="AT23" i="47"/>
  <c r="AT24" i="47"/>
  <c r="AU24" i="47" s="1"/>
  <c r="AT25" i="47"/>
  <c r="AU25" i="47" s="1"/>
  <c r="AT26" i="47"/>
  <c r="AU26" i="47" s="1"/>
  <c r="AT5" i="47"/>
  <c r="AP18" i="21"/>
  <c r="AP10" i="21"/>
  <c r="AP8" i="21"/>
  <c r="AP11" i="21"/>
  <c r="AP5" i="21"/>
  <c r="AP36" i="21" l="1"/>
  <c r="AR36" i="21" s="1"/>
  <c r="AP35" i="21"/>
  <c r="AR35" i="21" s="1"/>
  <c r="AP34" i="21"/>
  <c r="AR34" i="21" s="1"/>
  <c r="AP33" i="21"/>
  <c r="AR33" i="21" s="1"/>
  <c r="AP32" i="21"/>
  <c r="AR32" i="21" s="1"/>
  <c r="AP31" i="21"/>
  <c r="AR31" i="21" s="1"/>
  <c r="AP30" i="21"/>
  <c r="AR30" i="21" s="1"/>
  <c r="AP29" i="21"/>
  <c r="AR29" i="21" s="1"/>
  <c r="AP28" i="21"/>
  <c r="AR28" i="21" s="1"/>
  <c r="G28" i="21"/>
  <c r="AP27" i="21"/>
  <c r="AR27" i="21" s="1"/>
  <c r="G27" i="21"/>
  <c r="AP26" i="21"/>
  <c r="AR26" i="21" s="1"/>
  <c r="G26" i="21"/>
  <c r="AP25" i="21"/>
  <c r="AR25" i="21" s="1"/>
  <c r="G25" i="21"/>
  <c r="AP24" i="21"/>
  <c r="AR24" i="21" s="1"/>
  <c r="G24" i="21"/>
  <c r="AP23" i="21"/>
  <c r="AR23" i="21" s="1"/>
  <c r="G23" i="21"/>
  <c r="G22" i="21"/>
  <c r="G21" i="21"/>
  <c r="G20" i="21"/>
  <c r="G19" i="21"/>
  <c r="AR18" i="21"/>
  <c r="AP17" i="21"/>
  <c r="AR17" i="21" s="1"/>
  <c r="AP16" i="21"/>
  <c r="AR16" i="21" s="1"/>
  <c r="AP15" i="21"/>
  <c r="AR15" i="21" s="1"/>
  <c r="AP14" i="21"/>
  <c r="AR14" i="21" s="1"/>
  <c r="I14" i="21"/>
  <c r="G14" i="21"/>
  <c r="AP13" i="21"/>
  <c r="AR13" i="21" s="1"/>
  <c r="G13" i="21"/>
  <c r="I13" i="21" s="1"/>
  <c r="AP12" i="21"/>
  <c r="AR12" i="21" s="1"/>
  <c r="I12" i="21"/>
  <c r="G12" i="21"/>
  <c r="AR11" i="21"/>
  <c r="G11" i="21"/>
  <c r="I11" i="21" s="1"/>
  <c r="AR10" i="21"/>
  <c r="I10" i="21"/>
  <c r="G10" i="21"/>
  <c r="AP9" i="21"/>
  <c r="AR9" i="21" s="1"/>
  <c r="G9" i="21"/>
  <c r="I9" i="21" s="1"/>
  <c r="AR8" i="21"/>
  <c r="G8" i="21"/>
  <c r="I8" i="21" s="1"/>
  <c r="AP7" i="21"/>
  <c r="AR7" i="21" s="1"/>
  <c r="G7" i="21"/>
  <c r="I7" i="21" s="1"/>
  <c r="AP6" i="21"/>
  <c r="AR6" i="21" s="1"/>
  <c r="G6" i="21"/>
  <c r="I6" i="21" s="1"/>
  <c r="AR5" i="21"/>
  <c r="G5" i="21"/>
  <c r="I5" i="21" s="1"/>
  <c r="G6" i="10" l="1"/>
  <c r="G7" i="10"/>
  <c r="G8" i="10"/>
  <c r="G5" i="10"/>
  <c r="V11" i="67" l="1"/>
  <c r="O11" i="67"/>
  <c r="H11" i="67"/>
  <c r="V6" i="67"/>
  <c r="O6" i="67"/>
  <c r="H6" i="67"/>
  <c r="V11" i="66"/>
  <c r="O11" i="66"/>
  <c r="H11" i="66"/>
  <c r="V6" i="66"/>
  <c r="O6" i="66"/>
  <c r="H6" i="66"/>
  <c r="V11" i="65"/>
  <c r="O11" i="65"/>
  <c r="H11" i="65"/>
  <c r="V6" i="65"/>
  <c r="O6" i="65"/>
  <c r="H6" i="65"/>
  <c r="V11" i="64"/>
  <c r="O11" i="64"/>
  <c r="H11" i="64"/>
  <c r="V6" i="64"/>
  <c r="O6" i="64"/>
  <c r="H6" i="64"/>
  <c r="V11" i="63"/>
  <c r="O11" i="63"/>
  <c r="H11" i="63"/>
  <c r="V6" i="63"/>
  <c r="O6" i="63"/>
  <c r="H6" i="63"/>
  <c r="V11" i="62"/>
  <c r="O11" i="62"/>
  <c r="H11" i="62"/>
  <c r="V6" i="62"/>
  <c r="O6" i="62"/>
  <c r="H6" i="62"/>
  <c r="V11" i="61"/>
  <c r="O11" i="61"/>
  <c r="H11" i="61"/>
  <c r="V6" i="61"/>
  <c r="O6" i="61"/>
  <c r="H6" i="61"/>
  <c r="V11" i="58" l="1"/>
  <c r="O11" i="58"/>
  <c r="V6" i="58"/>
  <c r="O6" i="58"/>
  <c r="H6" i="58"/>
  <c r="H11" i="58"/>
  <c r="P19" i="9" l="1"/>
  <c r="Q19" i="9" s="1"/>
  <c r="P18" i="9"/>
  <c r="Q18" i="9" s="1"/>
  <c r="P17" i="9"/>
  <c r="Q17" i="9" s="1"/>
  <c r="P16" i="9"/>
  <c r="Q16" i="9" s="1"/>
  <c r="P15" i="9"/>
  <c r="Q15" i="9" s="1"/>
  <c r="Q6" i="9"/>
  <c r="P6" i="9"/>
  <c r="P7" i="9"/>
  <c r="Q7" i="9" s="1"/>
  <c r="P8" i="9"/>
  <c r="Q8" i="9" s="1"/>
  <c r="P9" i="9"/>
  <c r="Q9" i="9" s="1"/>
  <c r="P10" i="9"/>
  <c r="Q10" i="9" s="1"/>
  <c r="P5" i="9"/>
  <c r="Q5" i="9" s="1"/>
  <c r="G9" i="41"/>
  <c r="G4" i="41"/>
  <c r="G4" i="13" l="1"/>
  <c r="G9" i="12"/>
  <c r="G4" i="12"/>
  <c r="L9" i="43" l="1"/>
  <c r="G9" i="43"/>
  <c r="L9" i="42"/>
  <c r="G9" i="42"/>
  <c r="L4" i="42"/>
  <c r="L9" i="41"/>
  <c r="L4" i="41"/>
  <c r="L9" i="13" l="1"/>
  <c r="G9" i="13"/>
  <c r="L4" i="13"/>
  <c r="L9" i="12"/>
  <c r="L4" i="12"/>
  <c r="F9" i="9" l="1"/>
  <c r="F8" i="9"/>
  <c r="F7" i="9"/>
  <c r="F5" i="9"/>
  <c r="F19" i="9"/>
  <c r="F18" i="9"/>
  <c r="F17" i="9"/>
  <c r="F16" i="9"/>
  <c r="F15" i="9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indows User</author>
  </authors>
  <commentList>
    <comment ref="D5" authorId="0" shapeId="0" xr:uid="{00000000-0006-0000-1000-000001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E5" authorId="0" shapeId="0" xr:uid="{00000000-0006-0000-1000-000002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F5" authorId="0" shapeId="0" xr:uid="{00000000-0006-0000-1000-000003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G5" authorId="0" shapeId="0" xr:uid="{00000000-0006-0000-1000-000004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H5" authorId="0" shapeId="0" xr:uid="{00000000-0006-0000-1000-000005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I5" authorId="0" shapeId="0" xr:uid="{00000000-0006-0000-1000-000006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J5" authorId="0" shapeId="0" xr:uid="{00000000-0006-0000-1000-000007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K5" authorId="0" shapeId="0" xr:uid="{00000000-0006-0000-1000-000008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L5" authorId="0" shapeId="0" xr:uid="{00000000-0006-0000-1000-000009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M5" authorId="0" shapeId="0" xr:uid="{00000000-0006-0000-1000-00000A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N5" authorId="0" shapeId="0" xr:uid="{00000000-0006-0000-1000-00000B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O5" authorId="0" shapeId="0" xr:uid="{00000000-0006-0000-1000-00000C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P5" authorId="0" shapeId="0" xr:uid="{00000000-0006-0000-1000-00000D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Q5" authorId="0" shapeId="0" xr:uid="{00000000-0006-0000-1000-00000E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R5" authorId="0" shapeId="0" xr:uid="{00000000-0006-0000-1000-00000F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S5" authorId="0" shapeId="0" xr:uid="{00000000-0006-0000-1000-000010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T5" authorId="0" shapeId="0" xr:uid="{00000000-0006-0000-1000-000011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U5" authorId="0" shapeId="0" xr:uid="{00000000-0006-0000-1000-000012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V5" authorId="0" shapeId="0" xr:uid="{00000000-0006-0000-1000-000013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W5" authorId="0" shapeId="0" xr:uid="{00000000-0006-0000-1000-000014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X5" authorId="0" shapeId="0" xr:uid="{00000000-0006-0000-1000-000015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Y5" authorId="0" shapeId="0" xr:uid="{00000000-0006-0000-1000-000016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Z5" authorId="0" shapeId="0" xr:uid="{00000000-0006-0000-1000-000017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AA5" authorId="0" shapeId="0" xr:uid="{00000000-0006-0000-1000-000018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D23" authorId="0" shapeId="0" xr:uid="{00000000-0006-0000-1000-000019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E23" authorId="0" shapeId="0" xr:uid="{00000000-0006-0000-1000-00001A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F23" authorId="0" shapeId="0" xr:uid="{00000000-0006-0000-1000-00001B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G23" authorId="0" shapeId="0" xr:uid="{00000000-0006-0000-1000-00001C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H23" authorId="0" shapeId="0" xr:uid="{00000000-0006-0000-1000-00001D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I23" authorId="0" shapeId="0" xr:uid="{00000000-0006-0000-1000-00001E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J23" authorId="0" shapeId="0" xr:uid="{00000000-0006-0000-1000-00001F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K23" authorId="0" shapeId="0" xr:uid="{00000000-0006-0000-1000-000020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L23" authorId="0" shapeId="0" xr:uid="{00000000-0006-0000-1000-000021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M23" authorId="0" shapeId="0" xr:uid="{00000000-0006-0000-1000-000022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N23" authorId="0" shapeId="0" xr:uid="{00000000-0006-0000-1000-000023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O23" authorId="0" shapeId="0" xr:uid="{00000000-0006-0000-1000-000024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P23" authorId="0" shapeId="0" xr:uid="{00000000-0006-0000-1000-000025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Q23" authorId="0" shapeId="0" xr:uid="{00000000-0006-0000-1000-000026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R23" authorId="0" shapeId="0" xr:uid="{00000000-0006-0000-1000-000027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S23" authorId="0" shapeId="0" xr:uid="{00000000-0006-0000-1000-000028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T23" authorId="0" shapeId="0" xr:uid="{00000000-0006-0000-1000-000029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U23" authorId="0" shapeId="0" xr:uid="{00000000-0006-0000-1000-00002A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V23" authorId="0" shapeId="0" xr:uid="{00000000-0006-0000-1000-00002B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W23" authorId="0" shapeId="0" xr:uid="{00000000-0006-0000-1000-00002C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X23" authorId="0" shapeId="0" xr:uid="{00000000-0006-0000-1000-00002D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Y23" authorId="0" shapeId="0" xr:uid="{00000000-0006-0000-1000-00002E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Z23" authorId="0" shapeId="0" xr:uid="{00000000-0006-0000-1000-00002F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  <comment ref="AA23" authorId="0" shapeId="0" xr:uid="{00000000-0006-0000-1000-000030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a entry completed by JH
Data entry verified by LAP
</t>
        </r>
      </text>
    </comment>
  </commentList>
</comments>
</file>

<file path=xl/sharedStrings.xml><?xml version="1.0" encoding="utf-8"?>
<sst xmlns="http://schemas.openxmlformats.org/spreadsheetml/2006/main" count="3102" uniqueCount="661">
  <si>
    <t>Figure 1a</t>
  </si>
  <si>
    <t>Figure 5d</t>
  </si>
  <si>
    <t>Week</t>
  </si>
  <si>
    <t>ID</t>
  </si>
  <si>
    <t>SEX</t>
  </si>
  <si>
    <t>weight(g)</t>
  </si>
  <si>
    <t>male</t>
  </si>
  <si>
    <t xml:space="preserve">female </t>
  </si>
  <si>
    <t>Figure 1b</t>
  </si>
  <si>
    <t>1 month</t>
  </si>
  <si>
    <t>Figure 1c</t>
  </si>
  <si>
    <t>Figure 1d</t>
  </si>
  <si>
    <t>Figure 1f</t>
  </si>
  <si>
    <t>Figure 2a</t>
  </si>
  <si>
    <t>Figure 2b</t>
  </si>
  <si>
    <t>Figure 3c</t>
  </si>
  <si>
    <t>Female</t>
  </si>
  <si>
    <t>% (Lesion/ Total)</t>
  </si>
  <si>
    <t>L1</t>
  </si>
  <si>
    <t>L2</t>
  </si>
  <si>
    <t>L3</t>
  </si>
  <si>
    <t>L4</t>
  </si>
  <si>
    <t>L5</t>
  </si>
  <si>
    <t>L6</t>
  </si>
  <si>
    <t>Male</t>
  </si>
  <si>
    <t>WT</t>
  </si>
  <si>
    <t>Arch</t>
  </si>
  <si>
    <t>Descending</t>
  </si>
  <si>
    <t>Abdominal</t>
  </si>
  <si>
    <t>Figure 3d</t>
  </si>
  <si>
    <t>Figure 4b</t>
  </si>
  <si>
    <t>WT Male</t>
  </si>
  <si>
    <t>WT Female</t>
  </si>
  <si>
    <t>Mouse \ slide</t>
  </si>
  <si>
    <t>sc1</t>
  </si>
  <si>
    <t>sc2</t>
  </si>
  <si>
    <t>sc3</t>
  </si>
  <si>
    <t>sc4</t>
  </si>
  <si>
    <t>sc5</t>
  </si>
  <si>
    <t>sc6</t>
  </si>
  <si>
    <t>sc7</t>
  </si>
  <si>
    <t>sc8</t>
  </si>
  <si>
    <t>sc9</t>
  </si>
  <si>
    <t>sc10</t>
  </si>
  <si>
    <t xml:space="preserve">#1 </t>
  </si>
  <si>
    <t xml:space="preserve">#2 </t>
  </si>
  <si>
    <t xml:space="preserve">#3 </t>
  </si>
  <si>
    <t xml:space="preserve">#4 </t>
  </si>
  <si>
    <t xml:space="preserve">#5 </t>
  </si>
  <si>
    <t>#2</t>
  </si>
  <si>
    <t>#3</t>
  </si>
  <si>
    <t>#5</t>
  </si>
  <si>
    <t>#4</t>
  </si>
  <si>
    <t>#6</t>
  </si>
  <si>
    <t>#1</t>
  </si>
  <si>
    <t>Mean</t>
  </si>
  <si>
    <t>fold-change</t>
  </si>
  <si>
    <t>Nox4-Mm00479246_m1</t>
  </si>
  <si>
    <t>Cybb-Mm01287743_m1</t>
  </si>
  <si>
    <t>Nox1-Mm00549170_m1</t>
  </si>
  <si>
    <t>Maoa-Mm00558004_m1</t>
  </si>
  <si>
    <t>Maob-Mm00555412_m1</t>
  </si>
  <si>
    <t>Nos1-Mm01208059_m1</t>
  </si>
  <si>
    <t>Nos2-Mm00440502_m1</t>
  </si>
  <si>
    <t>Nos3-Mm00435217_m1</t>
  </si>
  <si>
    <t>Figure 5e</t>
  </si>
  <si>
    <t>Aldoa-Mm00833172_g1</t>
  </si>
  <si>
    <t>Aldoc-Mm01298116_g1</t>
  </si>
  <si>
    <t>Bpgm-Mm00500291_m1</t>
  </si>
  <si>
    <t>Eno1-Mm01619597_g1</t>
  </si>
  <si>
    <t>Eno2-Mm00469062_m1</t>
  </si>
  <si>
    <t>Eno3-Mm00468267_m1</t>
  </si>
  <si>
    <t>Galm-Mm01233311_m1</t>
  </si>
  <si>
    <t>Gapdh-Mm99999915_g1</t>
  </si>
  <si>
    <t>Gpi1-Mm01962484_u1</t>
  </si>
  <si>
    <t>Hk1-Mm00439344_m1</t>
  </si>
  <si>
    <t>Hk2-Mm00443385_m1</t>
  </si>
  <si>
    <t>Hk3-Mm01341942_m1</t>
  </si>
  <si>
    <t>Ldha-Mm01612132_g1</t>
  </si>
  <si>
    <t>Pfkl-Mm00435587_m1</t>
  </si>
  <si>
    <t>Pfkm-Mm01309576_m1</t>
  </si>
  <si>
    <t>Pfkp-Mm00444792_m1</t>
  </si>
  <si>
    <t>Pfkfb2-Mm00435575_m1</t>
  </si>
  <si>
    <t>Pfkfb3-Mm00504650_m1</t>
  </si>
  <si>
    <t>Pfkfb4-Mm00557176_m1</t>
  </si>
  <si>
    <t>Pgam1-Mm02526975_g1</t>
  </si>
  <si>
    <t>Pgam2-Mm01187768_m1</t>
  </si>
  <si>
    <t>Pgam5-Mm01205823_m1</t>
  </si>
  <si>
    <t>Pgk1-Mm00435617_m1</t>
  </si>
  <si>
    <t>Pgk2-Mm00446208_s1</t>
  </si>
  <si>
    <t>Pkm-Mm00834102_gH</t>
  </si>
  <si>
    <t>Tpi1-Mm00833691_g1</t>
  </si>
  <si>
    <t>Slc2a1-Mm00441480_m1</t>
  </si>
  <si>
    <t>Slc2a3-Mm00441483_m1</t>
  </si>
  <si>
    <t>Slc2a5-Mm00600311_m1</t>
  </si>
  <si>
    <t>Slc2a6-Mm00554217_m1</t>
  </si>
  <si>
    <t>Slc2a8-Mm00444634_m1</t>
  </si>
  <si>
    <t>Slc2a9-Mm00455122_m1</t>
  </si>
  <si>
    <t>Slc2a10-Mm01249519_m1</t>
  </si>
  <si>
    <t>Slc2a12-Mm02375931_s1</t>
  </si>
  <si>
    <t>Slc17a5-Mm00555344_m1</t>
  </si>
  <si>
    <t>G6pc-Mm04207416_m1</t>
  </si>
  <si>
    <t>Lep-Mm00434759_m1</t>
  </si>
  <si>
    <t>Akt1-Mm01331626_m1</t>
  </si>
  <si>
    <t>Gcg-Mm01269055_m1</t>
  </si>
  <si>
    <t>Pik3r1-Mm01282781_m1</t>
  </si>
  <si>
    <t>Lepr-Mm00440181_m1</t>
  </si>
  <si>
    <t>Ugp2-Mm00454826_m1</t>
  </si>
  <si>
    <t>Pdp1-Mm01217532_m1</t>
  </si>
  <si>
    <t>Pdp2-Mm01252669_s1</t>
  </si>
  <si>
    <t>Pdhx-Mm00558275_m1</t>
  </si>
  <si>
    <t>Pdpr-Mm01243524_m1</t>
  </si>
  <si>
    <t>Pdk1-Mm00554300_m1</t>
  </si>
  <si>
    <t>Pdk2-Mm00446681_m1</t>
  </si>
  <si>
    <t>Pdk3-Mm00455220_m1</t>
  </si>
  <si>
    <t>Pdk4-Mm01166879_m1</t>
  </si>
  <si>
    <t>Pck2-Mm00551411_m1</t>
  </si>
  <si>
    <t>Tpo-Mm00456355_m1</t>
  </si>
  <si>
    <t>Acly-Mm01302282_m1</t>
  </si>
  <si>
    <t>Aco1-Mm00801417_m1</t>
  </si>
  <si>
    <t>Aco2-Mm00475673_g1</t>
  </si>
  <si>
    <t>Cs-Mm00466043_m1</t>
  </si>
  <si>
    <t>Dlat-Mm00455160_m1</t>
  </si>
  <si>
    <t>Dld-Mm00432831_m1</t>
  </si>
  <si>
    <t>Dlst-Mm00513470_m1</t>
  </si>
  <si>
    <t>Fh1-Mm01321349_m1</t>
  </si>
  <si>
    <t>Idh1-Mm00516030_m1</t>
  </si>
  <si>
    <t>Idh2-Mm00612429_m1</t>
  </si>
  <si>
    <t>Idh3a-Mm00499674_m1</t>
  </si>
  <si>
    <t>Idh3b-Mm00504589_m1</t>
  </si>
  <si>
    <t>Idh3g-Mm00599686_g1</t>
  </si>
  <si>
    <t>Mdh1-Mm00485106_m1</t>
  </si>
  <si>
    <t>Mdh2-Mm00725890_s1</t>
  </si>
  <si>
    <t>Ogdh-Mm00803119_m1</t>
  </si>
  <si>
    <t>Pdha1-Mm00468675_m1</t>
  </si>
  <si>
    <t>Pdhb-Mm00499323_m1</t>
  </si>
  <si>
    <t>Sdhc-Mm00481172_m1</t>
  </si>
  <si>
    <t>Sdhd-Mm00546511_m1</t>
  </si>
  <si>
    <t>Suclg1-Mm00451244_m1</t>
  </si>
  <si>
    <t>Suclg2-Mm01182162_g1</t>
  </si>
  <si>
    <t>Slc1a4-Mm00444532_m1</t>
  </si>
  <si>
    <t>Slc1a5-Mm00436603_m1</t>
  </si>
  <si>
    <t>Slc3a2-Mm00500521_m1</t>
  </si>
  <si>
    <t>Slc7a5-Mm00441516_m1</t>
  </si>
  <si>
    <t>Slc7a6-Mm00626779_m1</t>
  </si>
  <si>
    <t>Slc7a7-Mm00448764_m1</t>
  </si>
  <si>
    <t>Slc38a1-Mm00506391_m1</t>
  </si>
  <si>
    <t>Slc38a2-Mm00628416_m1</t>
  </si>
  <si>
    <t>Aldh4a1-Mm00615268_m1</t>
  </si>
  <si>
    <t>Aldh18a1-Mm00444767_m1</t>
  </si>
  <si>
    <t>Asl-Mm01197741_m1</t>
  </si>
  <si>
    <t>Ass1-Mm00711256_m1</t>
  </si>
  <si>
    <t>Cad-Mm01216345_m1</t>
  </si>
  <si>
    <t>Gfpt1-Mm00600127_m1</t>
  </si>
  <si>
    <t>Gfpt2-Mm00496565_m1</t>
  </si>
  <si>
    <t>Pfas-Mm01325237_m1</t>
  </si>
  <si>
    <t>Ppat-Mm00549096_m1</t>
  </si>
  <si>
    <t>Glud1-Mm00492353_m1</t>
  </si>
  <si>
    <t>Glul-Mm00725701_s1</t>
  </si>
  <si>
    <t>Gls-Mm01257297_m1</t>
  </si>
  <si>
    <t>Got1-Mm01195792_g1</t>
  </si>
  <si>
    <t>Got2-Mm00494703_m1</t>
  </si>
  <si>
    <t>Gpt-Mm00805379_g1</t>
  </si>
  <si>
    <t>Gpt2-Mm00558028_m1</t>
  </si>
  <si>
    <t>Nit2-Mm00517778_m1</t>
  </si>
  <si>
    <t>Oat-Mm00497544_m1</t>
  </si>
  <si>
    <t>Odc1-Mm01964631_g1</t>
  </si>
  <si>
    <t>Prodh-Mm00448401_m1</t>
  </si>
  <si>
    <t>Srm-Mm00726089_s1</t>
  </si>
  <si>
    <t>Slc6a12-Mm00446675_m1</t>
  </si>
  <si>
    <t>Nfkb1-Mm00476361_m1</t>
  </si>
  <si>
    <t>Hif1a-Mm00468869_m1</t>
  </si>
  <si>
    <t>Epas1-Mm01236112_m1</t>
  </si>
  <si>
    <t>Pparg-Mm01184322_m1</t>
  </si>
  <si>
    <t>Ppara-Mm00440939_m1</t>
  </si>
  <si>
    <t>Ppard-Mm00803184_m1</t>
  </si>
  <si>
    <t>Stat1-Mm01257286_m1</t>
  </si>
  <si>
    <t>Stat2-Mm00490880_m1</t>
  </si>
  <si>
    <t>Stat3-Mm01219775_m1</t>
  </si>
  <si>
    <t>Stat4-Mm00448881_m1</t>
  </si>
  <si>
    <t>Stat6-Mm01160477_m1</t>
  </si>
  <si>
    <t>Klf4-Mm00516104_m1</t>
  </si>
  <si>
    <t>Klf6-Mm00516184_m1</t>
  </si>
  <si>
    <t>Myd88-Mm00440338_m1</t>
  </si>
  <si>
    <t>Arg2-Mm00477592_m1</t>
  </si>
  <si>
    <t>Ccr5-Mm04207879_m1</t>
  </si>
  <si>
    <t>Ccr7-Mm01301785_m1</t>
  </si>
  <si>
    <t>Ccl8-Mm01297183_m1</t>
  </si>
  <si>
    <t>Cd86-Mm00444543_m1</t>
  </si>
  <si>
    <t>Cxcl9-Mm00434946_m1</t>
  </si>
  <si>
    <t>Cxcl10-Mm00445235_m1</t>
  </si>
  <si>
    <t>Cxcl13-Mm04214185_s1</t>
  </si>
  <si>
    <t>Il1b-Mm00434228_m1</t>
  </si>
  <si>
    <t>Il6-Mm00446190_m1</t>
  </si>
  <si>
    <t>Il12b-Mm00434174_m1</t>
  </si>
  <si>
    <t>Il31ra-Mm01304494_m1</t>
  </si>
  <si>
    <t>Il17ra-Mm00434214_m1</t>
  </si>
  <si>
    <t>Ptgs2-Mm00478374_m1</t>
  </si>
  <si>
    <t>Rela-Mm00501346_m1</t>
  </si>
  <si>
    <t>Tlr2-Mm00442346_m1</t>
  </si>
  <si>
    <t>Tlr4-Mm00445273_m1</t>
  </si>
  <si>
    <t>Tnf-Mm00443258_m1</t>
  </si>
  <si>
    <t>Ifng-Mm01168134_m1</t>
  </si>
  <si>
    <t>Arg1-Mm00475988_m1</t>
  </si>
  <si>
    <t>Ccl2-Mm00441242_m1</t>
  </si>
  <si>
    <t>Ccl7-Mm00443113_m1</t>
  </si>
  <si>
    <t>Ccl9-Mm00441260_m1</t>
  </si>
  <si>
    <t>Ccl17-Mm00516136_m1</t>
  </si>
  <si>
    <t>Cd36-Mm01135198_m1</t>
  </si>
  <si>
    <t>Cd163-Mm00474091_m1</t>
  </si>
  <si>
    <t>Mrc1-Mm01329362_m1</t>
  </si>
  <si>
    <t>Cd209a-Mm00460067_m1</t>
  </si>
  <si>
    <t>Chil3-Mm00657889_mH</t>
  </si>
  <si>
    <t>Il10-Mm00439614_m1</t>
  </si>
  <si>
    <t>Igf1-Mm00439560_m1</t>
  </si>
  <si>
    <t>Folr2-Mm00433357_m1</t>
  </si>
  <si>
    <t>Mgl2-Mm00460844_m1</t>
  </si>
  <si>
    <t>Mrc1-Mm00485148_m1</t>
  </si>
  <si>
    <t>Retnla-Mm00445109_m1</t>
  </si>
  <si>
    <t>Tfrc-Mm00441941_m1</t>
  </si>
  <si>
    <t>Tgfb1-Mm01178820_m1</t>
  </si>
  <si>
    <t>COX1-Mm04225243_g1</t>
  </si>
  <si>
    <t>Ppargc1b-Mm00504720_m1</t>
  </si>
  <si>
    <t>Tfam-Mm00447485_m1</t>
  </si>
  <si>
    <t>Dusp1-Mm00457274_g1</t>
  </si>
  <si>
    <t>Prickle2-Mm01182431_m1</t>
  </si>
  <si>
    <t>Dusp6-Mm00518185_m1</t>
  </si>
  <si>
    <t>Dusp9-Mm00512648_g1</t>
  </si>
  <si>
    <t>Mapk8-Mm00489514_m1</t>
  </si>
  <si>
    <t>Mapk14-Mm01301009_m1</t>
  </si>
  <si>
    <t>Rxra-Mm00441185_m1</t>
  </si>
  <si>
    <t>Rxrg-Mm00436411_m1</t>
  </si>
  <si>
    <t>Nr1h2-Mm00437265_g1</t>
  </si>
  <si>
    <t>Sirt1-Mm00490758_m1</t>
  </si>
  <si>
    <t>Sirt2-Mm01149204_m1</t>
  </si>
  <si>
    <t>Sirt3-Mm00452131_m1</t>
  </si>
  <si>
    <t>Sirt4-Mm01201915_m1</t>
  </si>
  <si>
    <t>Sirt5-Mm00663723_m1</t>
  </si>
  <si>
    <t>Sirt6-Mm01149042_m1</t>
  </si>
  <si>
    <t>Sirt7-Mm01248607_m1</t>
  </si>
  <si>
    <t>Hdac1-Mm02745760_g1</t>
  </si>
  <si>
    <t>Hdac2-Mm00515108_m1</t>
  </si>
  <si>
    <t>Hdac3-Mm00515916_m1</t>
  </si>
  <si>
    <t>Hdac6-Mm00515945_m1</t>
  </si>
  <si>
    <t>Gpx1-Mm00656767_g1</t>
  </si>
  <si>
    <t>Gpx2-Mm00850074_g1</t>
  </si>
  <si>
    <t>Gpx3-Mm00492427_m1</t>
  </si>
  <si>
    <t>Gpx4-Mm00515041_m1</t>
  </si>
  <si>
    <t>Gpx7-Mm00481133_m1</t>
  </si>
  <si>
    <t>Gpx8-Mm01297261_m1</t>
  </si>
  <si>
    <t>Gsr-Mm00439154_m1</t>
  </si>
  <si>
    <t>Gsta3-Mm00494798_m1</t>
  </si>
  <si>
    <t>Gsta4-Mm00494803_m1</t>
  </si>
  <si>
    <t>Gstk1-Mm00504022_m1</t>
  </si>
  <si>
    <t>Gstm1-Mm00833915_g1</t>
  </si>
  <si>
    <t>Gstm2-Mm00725711_s1</t>
  </si>
  <si>
    <t>Gstm4-Mm00728197_s1</t>
  </si>
  <si>
    <t>Gstm5-Mm00515890_m1</t>
  </si>
  <si>
    <t>Gsto1-Mm00599866_m1</t>
  </si>
  <si>
    <t>Gsto2-Mm00509763_m1</t>
  </si>
  <si>
    <t>Gstp1-Mm04213618_gH</t>
  </si>
  <si>
    <t>Gstt1-Mm00492506_m1</t>
  </si>
  <si>
    <t>Gstt2-Mm00494804_g1</t>
  </si>
  <si>
    <t>Gstz1-Mm00515900_m1</t>
  </si>
  <si>
    <t>Mgst1-Mm00498294_m1</t>
  </si>
  <si>
    <t>Mgst2-Mm00723390_m1</t>
  </si>
  <si>
    <t>Mgst3-Mm00787806_s1</t>
  </si>
  <si>
    <t>Prdx1-Mm01621996_s1</t>
  </si>
  <si>
    <t>Prdx2-Mm04208213_g1</t>
  </si>
  <si>
    <t>Prdx3-Mm00545848_m1</t>
  </si>
  <si>
    <t>Prdx4-Mm00450261_m1</t>
  </si>
  <si>
    <t>Prdx5-Mm00465365_m1</t>
  </si>
  <si>
    <t>Prdx6-Mm00725435_s1</t>
  </si>
  <si>
    <t>Gss-Mm00515065_m1</t>
  </si>
  <si>
    <t>Gclc-Mm00802655_m1</t>
  </si>
  <si>
    <t>Gclm-Mm00514996_m1</t>
  </si>
  <si>
    <t>Glrx2-Mm00469836_m1</t>
  </si>
  <si>
    <t>Glrx-Mm00728386_s1</t>
  </si>
  <si>
    <t>Sod1-Mm01344233_g1</t>
  </si>
  <si>
    <t>Sod2-Mm01313000_m1</t>
  </si>
  <si>
    <t>Sod3-Mm01213380_s1</t>
  </si>
  <si>
    <t>Cat-Mm00437992_m1</t>
  </si>
  <si>
    <t>Prkaa1-Mm01296700_m1</t>
  </si>
  <si>
    <t>Prkaa2-Mm01264789_m1</t>
  </si>
  <si>
    <t>Prkab1-Mm01201921_m1</t>
  </si>
  <si>
    <t>Prkab2-Mm01257133_m1</t>
  </si>
  <si>
    <t>Prkag1-Mm00450298_g1</t>
  </si>
  <si>
    <t>Prkag2-Mm00513977_m1</t>
  </si>
  <si>
    <t>Prkag3-Mm00463997_m1</t>
  </si>
  <si>
    <t>Cd36-Mm00432403_m1</t>
  </si>
  <si>
    <t>Acadl-Mm00599660_m1</t>
  </si>
  <si>
    <t>Acadvl-Mm00444293_m1</t>
  </si>
  <si>
    <t>Acadm-Mm01323360_g1</t>
  </si>
  <si>
    <t>Acads-Mm00431617_m1</t>
  </si>
  <si>
    <t>Cpt1a-Mm01231183_m1</t>
  </si>
  <si>
    <t>Slc27a1-Mm00449511_m1</t>
  </si>
  <si>
    <t>Slc27a3-Mm01220017_m1</t>
  </si>
  <si>
    <t>Slc27a4-Mm01327405_m1</t>
  </si>
  <si>
    <t>Slc27a5-Mm00447768_m1</t>
  </si>
  <si>
    <t>Slc27a6-Mm01258609_m1</t>
  </si>
  <si>
    <t>Fabp1-Mm00444340_m1</t>
  </si>
  <si>
    <t>Fabp2-Mm00433188_m1</t>
  </si>
  <si>
    <t>Fabp3-Mm02342495_m1</t>
  </si>
  <si>
    <t>Fabp4-Mm00445878_m1</t>
  </si>
  <si>
    <t>Me1-Mm00782380_s1</t>
  </si>
  <si>
    <t>Me3-Mm00724881_m1</t>
  </si>
  <si>
    <t>Sdhb-Mm00458272_m1</t>
  </si>
  <si>
    <t>Cpt2-Mm00487205_m1</t>
  </si>
  <si>
    <t>Acox1-Mm01246834_m1</t>
  </si>
  <si>
    <t>Slc25a20-Mm00451571_m1</t>
  </si>
  <si>
    <t>Hsd17b4-Mm00500443_m1</t>
  </si>
  <si>
    <t>Alb-Mm00802090_m1</t>
  </si>
  <si>
    <t>Scp2-Mm01257982_m1</t>
  </si>
  <si>
    <t>Ehhadh-Mm00619685_m1</t>
  </si>
  <si>
    <t>Hadha-Mm00805228_m1</t>
  </si>
  <si>
    <t>Hadhb-Mm00695255_g1</t>
  </si>
  <si>
    <t>Hadh-Mm00492535_m1</t>
  </si>
  <si>
    <t>Fads1-Mm00507605_m1</t>
  </si>
  <si>
    <t>Fads2-Mm00517221_m1</t>
  </si>
  <si>
    <t>Fads3-Mm01200850_m1</t>
  </si>
  <si>
    <t>Fads6-Mm00626150_m1</t>
  </si>
  <si>
    <t>Scd1-Mm00772290_m1</t>
  </si>
  <si>
    <t>Scd2-Mm01208542_m1</t>
  </si>
  <si>
    <t>Scd4-Mm01208549_m1</t>
  </si>
  <si>
    <t>Degs1-Mm00492146_m1</t>
  </si>
  <si>
    <t>Foxred1-Mm00549438_m1</t>
  </si>
  <si>
    <t>Foxred2-Mm01720535_m1</t>
  </si>
  <si>
    <t>Rnls-Mm04178677_m1</t>
  </si>
  <si>
    <t>Ndor1-Mm00626390_m1</t>
  </si>
  <si>
    <t>Acsf3-Mm00460721_m1</t>
  </si>
  <si>
    <t>Ndufab1-Mm01137654_g1</t>
  </si>
  <si>
    <t>Dgat1-Mm00515643_m1</t>
  </si>
  <si>
    <t>Dgat2-Mm00499536_m1</t>
  </si>
  <si>
    <t>Fasn-Mm00662319_m1</t>
  </si>
  <si>
    <t>Hmgcs1-Mm01304569_m1</t>
  </si>
  <si>
    <t>Hmgcr-Mm01282499_m1</t>
  </si>
  <si>
    <t>Pmvk-Mm01212763_m1</t>
  </si>
  <si>
    <t>Fdft1-Mm01598574_g1</t>
  </si>
  <si>
    <t>Mvk-Mm00445773_m1</t>
  </si>
  <si>
    <t>Fdps-Mm00836315_g1</t>
  </si>
  <si>
    <t>Dhcr7-Mm00514571_m1</t>
  </si>
  <si>
    <t>Lss-Mm00461312_m1</t>
  </si>
  <si>
    <t>Sqle-Mm00436772_m1</t>
  </si>
  <si>
    <t>Ggps1-Mm00656129_mH</t>
  </si>
  <si>
    <t>Ndufa1-Mm00444593_m1</t>
  </si>
  <si>
    <t>Ndufa2-Mm00477755_g1</t>
  </si>
  <si>
    <t>Ndufa3-Mm01329704_g1</t>
  </si>
  <si>
    <t>Ndufa4-Mm00809672_s1</t>
  </si>
  <si>
    <t>Ndufa5-Mm01165335_m1</t>
  </si>
  <si>
    <t>Ndufa6-Mm01303455_g1</t>
  </si>
  <si>
    <t>Ndufa7-Mm00458227_m1</t>
  </si>
  <si>
    <t>Ndufa8-Mm00503351_m1</t>
  </si>
  <si>
    <t>Ndufa9-Mm00481216_m1</t>
  </si>
  <si>
    <t>Ndufa10-Mm00600325_m1</t>
  </si>
  <si>
    <t>Ndufa11-Mm01236867_g1</t>
  </si>
  <si>
    <t>Ndufa12-Mm01240336_m1</t>
  </si>
  <si>
    <t>Acat1-Mm00507463_m1</t>
  </si>
  <si>
    <t>Acat2-Mm00782408_s1</t>
  </si>
  <si>
    <t>Acat3-Mm00462484_m1</t>
  </si>
  <si>
    <t>Acaca-Mm01304257_m1</t>
  </si>
  <si>
    <t>Acacb-Mm01204671_m1</t>
  </si>
  <si>
    <t>Srebf1-Mm00550338_m1</t>
  </si>
  <si>
    <t>Plin2-Mm00475794_m1</t>
  </si>
  <si>
    <t>Etfdh-Mm01220210_m1</t>
  </si>
  <si>
    <t>Apoa1-Mm00437569_m1</t>
  </si>
  <si>
    <t>Apoa2-Mm00442687_m1</t>
  </si>
  <si>
    <t>Apob-Mm01545159_m1</t>
  </si>
  <si>
    <t>Apoc1-Mm00431816_m1</t>
  </si>
  <si>
    <t>Apoc2-Mm00437571_m1</t>
  </si>
  <si>
    <t>Lcat-Mm01247340_m1</t>
  </si>
  <si>
    <t>Lpl-Mm00434764_m1</t>
  </si>
  <si>
    <t>Npc1-Mm00435300_m1</t>
  </si>
  <si>
    <t>Mttp-Mm00435015_m1</t>
  </si>
  <si>
    <t>Npc2-Mm00499230_m1</t>
  </si>
  <si>
    <t>Angptl3-Mm00803820_m1</t>
  </si>
  <si>
    <t>Prkca-Mm00440858_m1</t>
  </si>
  <si>
    <t>Prkcb-Mm00435749_m1</t>
  </si>
  <si>
    <t>Prkcg-Mm00440861_m1</t>
  </si>
  <si>
    <t>Prkcd-Mm00440891_m1</t>
  </si>
  <si>
    <t>Prkce-Mm00440894_m1</t>
  </si>
  <si>
    <t>Prkci-Mm00435769_m1</t>
  </si>
  <si>
    <t>Prkcq-Mm01340228_m1</t>
  </si>
  <si>
    <t>Abcc1-Mm00456156_m1</t>
  </si>
  <si>
    <t>Abcc3-Mm00551550_m1</t>
  </si>
  <si>
    <t>Abcc4-Mm01226381_m1</t>
  </si>
  <si>
    <t>Abcc5-Mm01343626_m1</t>
  </si>
  <si>
    <t>Abcc8-Mm00803450_m1</t>
  </si>
  <si>
    <t>Abcc10-Mm00467403_m1</t>
  </si>
  <si>
    <t>Abca1-Mm00442646_m1</t>
  </si>
  <si>
    <t>Figure 5a</t>
  </si>
  <si>
    <t>Figure 6b</t>
  </si>
  <si>
    <t>Figure 7a</t>
  </si>
  <si>
    <t>week 1</t>
  </si>
  <si>
    <t>week 2</t>
  </si>
  <si>
    <t>HFD start</t>
  </si>
  <si>
    <t>week 3</t>
  </si>
  <si>
    <t>week 4</t>
  </si>
  <si>
    <t>week 5</t>
  </si>
  <si>
    <t>week 6</t>
  </si>
  <si>
    <t>week 0</t>
  </si>
  <si>
    <t>week 7</t>
  </si>
  <si>
    <t>week 8</t>
  </si>
  <si>
    <t>week 9</t>
  </si>
  <si>
    <t>week 10</t>
  </si>
  <si>
    <t>week 11</t>
  </si>
  <si>
    <t>week 12</t>
  </si>
  <si>
    <t>week 13</t>
  </si>
  <si>
    <t>week 14</t>
  </si>
  <si>
    <t>week 15</t>
  </si>
  <si>
    <t>week 16</t>
  </si>
  <si>
    <t>week 17</t>
  </si>
  <si>
    <t>week 18</t>
  </si>
  <si>
    <t>week 19</t>
  </si>
  <si>
    <t>week 20</t>
  </si>
  <si>
    <t>Figure 7b</t>
  </si>
  <si>
    <t xml:space="preserve">6 Weeks </t>
  </si>
  <si>
    <t>20 Weeks</t>
  </si>
  <si>
    <t>Figure 7c</t>
  </si>
  <si>
    <t>mg/dl</t>
  </si>
  <si>
    <t>6 Weeks</t>
  </si>
  <si>
    <t>Figure 7d</t>
  </si>
  <si>
    <t>Figure 7e</t>
  </si>
  <si>
    <t>Figure 8b</t>
  </si>
  <si>
    <t>Mouse #</t>
  </si>
  <si>
    <t>lesion1</t>
  </si>
  <si>
    <t>lesion2</t>
  </si>
  <si>
    <t>lesion3</t>
  </si>
  <si>
    <t>Grx1Leuko-/-</t>
  </si>
  <si>
    <t>lesion4</t>
  </si>
  <si>
    <t>lesion5</t>
  </si>
  <si>
    <t>lesion6</t>
  </si>
  <si>
    <t>lesion7</t>
  </si>
  <si>
    <t>lesion8</t>
  </si>
  <si>
    <t>lesion9</t>
  </si>
  <si>
    <t>lesion10</t>
  </si>
  <si>
    <t>lesion11</t>
  </si>
  <si>
    <t>lesion12</t>
  </si>
  <si>
    <t>lesion13</t>
  </si>
  <si>
    <t>lesion14</t>
  </si>
  <si>
    <t>lesion15</t>
  </si>
  <si>
    <t>lesion16</t>
  </si>
  <si>
    <t>lesion17</t>
  </si>
  <si>
    <t>lesion18</t>
  </si>
  <si>
    <t>lesion19</t>
  </si>
  <si>
    <t>lesion20</t>
  </si>
  <si>
    <t>lesion21</t>
  </si>
  <si>
    <t>lesion22</t>
  </si>
  <si>
    <t>lesion23</t>
  </si>
  <si>
    <t>lesion24</t>
  </si>
  <si>
    <t>lesion25</t>
  </si>
  <si>
    <t>lesion26</t>
  </si>
  <si>
    <t>lesion27</t>
  </si>
  <si>
    <t>lesion28</t>
  </si>
  <si>
    <t>lesion29</t>
  </si>
  <si>
    <t>lesion30</t>
  </si>
  <si>
    <t>Figure 8d</t>
  </si>
  <si>
    <t>Figure 8e</t>
  </si>
  <si>
    <t xml:space="preserve">#7 </t>
  </si>
  <si>
    <t xml:space="preserve">#6 </t>
  </si>
  <si>
    <t>Figure 8f</t>
  </si>
  <si>
    <t>#7</t>
  </si>
  <si>
    <t>#8</t>
  </si>
  <si>
    <t>#9</t>
  </si>
  <si>
    <t>#10</t>
  </si>
  <si>
    <t>Figure 8h</t>
  </si>
  <si>
    <t>Grx1-/-</t>
  </si>
  <si>
    <t>Figure 9b</t>
  </si>
  <si>
    <t>Untreated</t>
  </si>
  <si>
    <t>HG+LDL</t>
  </si>
  <si>
    <t>Grx1-/-_1</t>
  </si>
  <si>
    <t>Grx1-/-_2</t>
  </si>
  <si>
    <t>Grx1-/-_3</t>
  </si>
  <si>
    <t>WT 2</t>
  </si>
  <si>
    <t>WT 3</t>
  </si>
  <si>
    <t>WT 1</t>
  </si>
  <si>
    <t>Suppl Figure 1a</t>
  </si>
  <si>
    <t>Suppl Figure 1b</t>
  </si>
  <si>
    <t>Suppl Figure 1c</t>
  </si>
  <si>
    <t>Suppl Figure 1d</t>
  </si>
  <si>
    <t>Suppl Figure 2</t>
  </si>
  <si>
    <t>Fractions</t>
  </si>
  <si>
    <t>Suppl Figure 3a</t>
  </si>
  <si>
    <t>LYM</t>
  </si>
  <si>
    <t>MON</t>
  </si>
  <si>
    <t>NEU</t>
  </si>
  <si>
    <t>Grx1 -/-</t>
  </si>
  <si>
    <t>Suppl Figure 3b</t>
  </si>
  <si>
    <t>Suppl Figure 4a</t>
  </si>
  <si>
    <t>Suppl Figure 4b</t>
  </si>
  <si>
    <t>Suppl Figure 4c</t>
  </si>
  <si>
    <t>Suppl Figure 5a</t>
  </si>
  <si>
    <t>Suppl Figure 5b</t>
  </si>
  <si>
    <t>Suppl Figure 5c</t>
  </si>
  <si>
    <t>Suppl Figure 6c</t>
  </si>
  <si>
    <t>Suppl Figure 8a</t>
  </si>
  <si>
    <t>Suppl Figure 9d</t>
  </si>
  <si>
    <t>Fold change</t>
  </si>
  <si>
    <t>Lesion 1</t>
  </si>
  <si>
    <t>Lesion 2</t>
  </si>
  <si>
    <t>Lesion 3</t>
  </si>
  <si>
    <t>Lesion 4</t>
  </si>
  <si>
    <t>Lesion 5</t>
  </si>
  <si>
    <t>Lesion 6</t>
  </si>
  <si>
    <t>Lesion 7</t>
  </si>
  <si>
    <t>Lesion 8</t>
  </si>
  <si>
    <t>Lesion 9</t>
  </si>
  <si>
    <t>Lesion 10</t>
  </si>
  <si>
    <t>Lesion 11</t>
  </si>
  <si>
    <t>Lesion 12</t>
  </si>
  <si>
    <t>Lesion 13</t>
  </si>
  <si>
    <t>Lesion 14</t>
  </si>
  <si>
    <t>Lesion 15</t>
  </si>
  <si>
    <t>Lesion 16</t>
  </si>
  <si>
    <t>Lesion 17</t>
  </si>
  <si>
    <t>Lesion 18</t>
  </si>
  <si>
    <t>Lesion 19</t>
  </si>
  <si>
    <t>Lesion 20</t>
  </si>
  <si>
    <t>Lesion 21</t>
  </si>
  <si>
    <t>Lesion 22</t>
  </si>
  <si>
    <t>Lesion 23</t>
  </si>
  <si>
    <t>Lesion 24</t>
  </si>
  <si>
    <t>Lesion 25</t>
  </si>
  <si>
    <t>Lesion 26</t>
  </si>
  <si>
    <t>Lesion 27</t>
  </si>
  <si>
    <t>Lesion 28</t>
  </si>
  <si>
    <t>Lesion 29</t>
  </si>
  <si>
    <t>Lesion 30</t>
  </si>
  <si>
    <t>Lesion 31</t>
  </si>
  <si>
    <t>Lesion 32</t>
  </si>
  <si>
    <t>Lesion 33</t>
  </si>
  <si>
    <t>Lesion 34</t>
  </si>
  <si>
    <t>Lesion 35</t>
  </si>
  <si>
    <t>Lesion 36</t>
  </si>
  <si>
    <t>Lesion 37</t>
  </si>
  <si>
    <t>Lesion 38</t>
  </si>
  <si>
    <t>Lesion 39</t>
  </si>
  <si>
    <t>Lesion 40</t>
  </si>
  <si>
    <t>Lesion 41</t>
  </si>
  <si>
    <t>Lesion 42</t>
  </si>
  <si>
    <t>Franction</t>
  </si>
  <si>
    <r>
      <t>Total area (mm</t>
    </r>
    <r>
      <rPr>
        <vertAlign val="super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)</t>
    </r>
  </si>
  <si>
    <r>
      <t>Lesion area  (mm</t>
    </r>
    <r>
      <rPr>
        <vertAlign val="super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)</t>
    </r>
  </si>
  <si>
    <t>Figure 4d</t>
  </si>
  <si>
    <r>
      <t>lesion(mm</t>
    </r>
    <r>
      <rPr>
        <vertAlign val="super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)</t>
    </r>
  </si>
  <si>
    <t>Cpt1b-Mm00487200_m1</t>
  </si>
  <si>
    <t>Fold Change</t>
  </si>
  <si>
    <t>Initial</t>
  </si>
  <si>
    <t>Fraction</t>
  </si>
  <si>
    <t>Section1</t>
  </si>
  <si>
    <t>Section2</t>
  </si>
  <si>
    <t>Section3</t>
  </si>
  <si>
    <t>Section4</t>
  </si>
  <si>
    <t>Section5</t>
  </si>
  <si>
    <t>Section6</t>
  </si>
  <si>
    <t>Section7</t>
  </si>
  <si>
    <t>Section8</t>
  </si>
  <si>
    <t>Section9</t>
  </si>
  <si>
    <t>Section10</t>
  </si>
  <si>
    <t>Mouse#</t>
  </si>
  <si>
    <t>nmol/mL/min/µg</t>
  </si>
  <si>
    <t>GRX1 Leuko-/-</t>
  </si>
  <si>
    <t>Net intensity</t>
  </si>
  <si>
    <t>#11</t>
  </si>
  <si>
    <t>#12</t>
  </si>
  <si>
    <t>#13</t>
  </si>
  <si>
    <t>#14</t>
  </si>
  <si>
    <r>
      <t>x 10</t>
    </r>
    <r>
      <rPr>
        <vertAlign val="superscript"/>
        <sz val="9"/>
        <color theme="1"/>
        <rFont val="Arial"/>
        <family val="2"/>
      </rPr>
      <t xml:space="preserve">4 </t>
    </r>
    <r>
      <rPr>
        <sz val="9"/>
        <color theme="1"/>
        <rFont val="Arial"/>
        <family val="2"/>
      </rPr>
      <t>cells / plug</t>
    </r>
  </si>
  <si>
    <t>WT-1</t>
  </si>
  <si>
    <t>WT-2</t>
  </si>
  <si>
    <t>WT-3</t>
  </si>
  <si>
    <r>
      <t>x 10</t>
    </r>
    <r>
      <rPr>
        <vertAlign val="superscript"/>
        <sz val="9"/>
        <color theme="1"/>
        <rFont val="Arial"/>
        <family val="2"/>
      </rPr>
      <t xml:space="preserve">4 </t>
    </r>
    <r>
      <rPr>
        <sz val="9"/>
        <color theme="1"/>
        <rFont val="Arial"/>
        <family val="2"/>
      </rPr>
      <t>cells</t>
    </r>
    <r>
      <rPr>
        <vertAlign val="super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/ plug</t>
    </r>
  </si>
  <si>
    <t>Grx1-/- Male</t>
  </si>
  <si>
    <t>Grx1-/- Female</t>
  </si>
  <si>
    <r>
      <t xml:space="preserve">Grx1 </t>
    </r>
    <r>
      <rPr>
        <b/>
        <vertAlign val="subscript"/>
        <sz val="9"/>
        <color theme="1"/>
        <rFont val="Arial"/>
        <family val="2"/>
      </rPr>
      <t>Leuko</t>
    </r>
    <r>
      <rPr>
        <b/>
        <sz val="9"/>
        <color theme="1"/>
        <rFont val="Arial"/>
        <family val="2"/>
      </rPr>
      <t xml:space="preserve"> -/-</t>
    </r>
  </si>
  <si>
    <t>Suppl Table 1</t>
  </si>
  <si>
    <t>RBCs (x103/μl)</t>
  </si>
  <si>
    <t>Platelets (x103/μl)</t>
  </si>
  <si>
    <r>
      <t>WBCs (x10</t>
    </r>
    <r>
      <rPr>
        <vertAlign val="superscript"/>
        <sz val="9"/>
        <color theme="1"/>
        <rFont val="Arial"/>
        <family val="2"/>
      </rPr>
      <t>3</t>
    </r>
    <r>
      <rPr>
        <sz val="9"/>
        <color theme="1"/>
        <rFont val="Arial"/>
        <family val="2"/>
      </rPr>
      <t>/μl)</t>
    </r>
  </si>
  <si>
    <t>Suppl Table 3</t>
  </si>
  <si>
    <r>
      <t>WBC (x10</t>
    </r>
    <r>
      <rPr>
        <vertAlign val="superscript"/>
        <sz val="9"/>
        <rFont val="Arial"/>
        <family val="2"/>
      </rPr>
      <t>3</t>
    </r>
    <r>
      <rPr>
        <sz val="9"/>
        <rFont val="Arial"/>
        <family val="2"/>
      </rPr>
      <t>/</t>
    </r>
    <r>
      <rPr>
        <sz val="9"/>
        <rFont val="Calibri"/>
        <family val="2"/>
      </rPr>
      <t>μ</t>
    </r>
    <r>
      <rPr>
        <sz val="9"/>
        <rFont val="Arial"/>
        <family val="2"/>
      </rPr>
      <t>l)</t>
    </r>
  </si>
  <si>
    <r>
      <t>RBC (x10</t>
    </r>
    <r>
      <rPr>
        <vertAlign val="superscript"/>
        <sz val="9"/>
        <rFont val="Arial"/>
        <family val="2"/>
      </rPr>
      <t>6</t>
    </r>
    <r>
      <rPr>
        <sz val="9"/>
        <rFont val="Arial"/>
        <family val="2"/>
      </rPr>
      <t>/μl)</t>
    </r>
  </si>
  <si>
    <r>
      <t>PLT(x10</t>
    </r>
    <r>
      <rPr>
        <vertAlign val="superscript"/>
        <sz val="9"/>
        <rFont val="Arial"/>
        <family val="2"/>
      </rPr>
      <t>3</t>
    </r>
    <r>
      <rPr>
        <sz val="9"/>
        <rFont val="Arial"/>
        <family val="2"/>
      </rPr>
      <t>/μl)</t>
    </r>
  </si>
  <si>
    <r>
      <t>WBC (x10</t>
    </r>
    <r>
      <rPr>
        <vertAlign val="superscript"/>
        <sz val="9"/>
        <rFont val="Arial"/>
        <family val="2"/>
      </rPr>
      <t>3</t>
    </r>
    <r>
      <rPr>
        <sz val="9"/>
        <rFont val="Arial"/>
        <family val="2"/>
      </rPr>
      <t>/μl)</t>
    </r>
  </si>
  <si>
    <t>LYM (%)</t>
  </si>
  <si>
    <t>MON (%)</t>
  </si>
  <si>
    <t>Males</t>
  </si>
  <si>
    <t>Females</t>
  </si>
  <si>
    <t>HCD+EGFP</t>
  </si>
  <si>
    <t>HCD+Grx1</t>
  </si>
  <si>
    <t>Figure 10j</t>
  </si>
  <si>
    <r>
      <t>Total Lesion area (mm</t>
    </r>
    <r>
      <rPr>
        <vertAlign val="super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)</t>
    </r>
  </si>
  <si>
    <t>Figure 10a</t>
  </si>
  <si>
    <t>MD-1</t>
  </si>
  <si>
    <t>MD-2</t>
  </si>
  <si>
    <t>MD-3</t>
  </si>
  <si>
    <t xml:space="preserve"> </t>
  </si>
  <si>
    <t>HCD+EGFP -1</t>
  </si>
  <si>
    <t>HCD+EGFP -2</t>
  </si>
  <si>
    <t>HCD+EGFP -3</t>
  </si>
  <si>
    <t>HCD+EGFP -4</t>
  </si>
  <si>
    <t>HCD+Grx1 -1</t>
  </si>
  <si>
    <t>HCD+Grx1 -2</t>
  </si>
  <si>
    <t>HCD+Grx1 -3</t>
  </si>
  <si>
    <t>HCD+Grx1 -4</t>
  </si>
  <si>
    <t>HCD+Grx1 -5</t>
  </si>
  <si>
    <t>HCD+EGFP -5</t>
  </si>
  <si>
    <t>Figure 10c</t>
  </si>
  <si>
    <t>Figure 10b</t>
  </si>
  <si>
    <t>Glrx Mm00728386_s1</t>
  </si>
  <si>
    <t>Nox1 Mm00549170_m1</t>
  </si>
  <si>
    <t>Figure 10d</t>
  </si>
  <si>
    <t>Nos1 Mm01208059_m1</t>
  </si>
  <si>
    <t>Figure 10e</t>
  </si>
  <si>
    <t>Cybb Mm01287743_m1</t>
  </si>
  <si>
    <t>Figure 10f</t>
  </si>
  <si>
    <t>Nos2 Mm00440502_m1</t>
  </si>
  <si>
    <t>Figure 10g</t>
  </si>
  <si>
    <t>Nox4 Mm00479246_m1</t>
  </si>
  <si>
    <t>Figure 10h</t>
  </si>
  <si>
    <t>Nos3 Mm00435217_m1</t>
  </si>
  <si>
    <t>Figure 10i</t>
  </si>
  <si>
    <t>Arg2 Mm00477592_m1</t>
  </si>
  <si>
    <t>MD</t>
  </si>
  <si>
    <t>Figure 9a</t>
  </si>
  <si>
    <t>Total</t>
  </si>
  <si>
    <r>
      <t>[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]</t>
    </r>
  </si>
  <si>
    <t>0 um</t>
  </si>
  <si>
    <t>80 um</t>
  </si>
  <si>
    <t>160 um</t>
  </si>
  <si>
    <t xml:space="preserve">240 um </t>
  </si>
  <si>
    <t>320 um</t>
  </si>
  <si>
    <t>400 um</t>
  </si>
  <si>
    <t xml:space="preserve">480 um </t>
  </si>
  <si>
    <t>Sum</t>
  </si>
  <si>
    <r>
      <t>Aortic area (mm</t>
    </r>
    <r>
      <rPr>
        <vertAlign val="super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)</t>
    </r>
  </si>
  <si>
    <t>% Lesion Area</t>
  </si>
  <si>
    <t>Glucose (mg/dl)</t>
  </si>
  <si>
    <t>Grx1-/- 1</t>
  </si>
  <si>
    <t>Grx1-/- 2</t>
  </si>
  <si>
    <t>Grx1-/- 3</t>
  </si>
  <si>
    <r>
      <t>nitrotyrosine area (mm</t>
    </r>
    <r>
      <rPr>
        <b/>
        <vertAlign val="super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)</t>
    </r>
  </si>
  <si>
    <r>
      <t>lesion area (mm</t>
    </r>
    <r>
      <rPr>
        <b/>
        <vertAlign val="super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)</t>
    </r>
  </si>
  <si>
    <r>
      <t>mm</t>
    </r>
    <r>
      <rPr>
        <b/>
        <vertAlign val="superscript"/>
        <sz val="9"/>
        <color theme="1"/>
        <rFont val="Arial"/>
        <family val="2"/>
      </rPr>
      <t>2</t>
    </r>
  </si>
  <si>
    <t>Gonadal AT (g)</t>
  </si>
  <si>
    <t>Liver (g)</t>
  </si>
  <si>
    <t>Kidney (g)</t>
  </si>
  <si>
    <t>Heart (g)</t>
  </si>
  <si>
    <r>
      <t>cells x 10</t>
    </r>
    <r>
      <rPr>
        <b/>
        <vertAlign val="superscript"/>
        <sz val="9"/>
        <color theme="1"/>
        <rFont val="Arial"/>
        <family val="2"/>
      </rPr>
      <t>3</t>
    </r>
    <r>
      <rPr>
        <b/>
        <sz val="9"/>
        <color theme="1"/>
        <rFont val="Arial"/>
        <family val="2"/>
      </rPr>
      <t>/ul</t>
    </r>
  </si>
  <si>
    <r>
      <t>total (mm</t>
    </r>
    <r>
      <rPr>
        <b/>
        <vertAlign val="superscript"/>
        <sz val="9"/>
        <color theme="1"/>
        <rFont val="Arial"/>
        <family val="2"/>
      </rPr>
      <t>3</t>
    </r>
    <r>
      <rPr>
        <b/>
        <sz val="9"/>
        <color theme="1"/>
        <rFont val="Arial"/>
        <family val="2"/>
      </rPr>
      <t>)</t>
    </r>
  </si>
  <si>
    <t xml:space="preserve">Sum </t>
  </si>
  <si>
    <t>Body Weight (g)</t>
  </si>
  <si>
    <r>
      <t>CD68 area (mm</t>
    </r>
    <r>
      <rPr>
        <b/>
        <vertAlign val="super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)</t>
    </r>
  </si>
  <si>
    <t>Figure 1e</t>
  </si>
  <si>
    <t>mg/dL</t>
  </si>
  <si>
    <t>Suppl Figure 4d</t>
  </si>
  <si>
    <t>Suppl Figure 7c</t>
  </si>
  <si>
    <t>Suppl Figure 7b</t>
  </si>
  <si>
    <t>Suppl Figure 7a</t>
  </si>
  <si>
    <t>Suppl. Figure 9</t>
  </si>
  <si>
    <t>Suppl Figure 8b</t>
  </si>
  <si>
    <t>Suppl Figure 8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"/>
    <numFmt numFmtId="165" formatCode="0.0"/>
    <numFmt numFmtId="166" formatCode="0.00;[Red]0.00"/>
    <numFmt numFmtId="167" formatCode="0.0000"/>
    <numFmt numFmtId="168" formatCode="0.000000"/>
    <numFmt numFmtId="169" formatCode="0.00000"/>
    <numFmt numFmtId="170" formatCode="0.0;[Red]0.0"/>
  </numFmts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9"/>
      <color theme="1"/>
      <name val="Arial"/>
      <family val="2"/>
    </font>
    <font>
      <sz val="10"/>
      <name val="Verdana"/>
      <family val="2"/>
    </font>
    <font>
      <sz val="9"/>
      <name val="Arial"/>
      <family val="2"/>
    </font>
    <font>
      <sz val="9"/>
      <color rgb="FFC00000"/>
      <name val="Arial"/>
      <family val="2"/>
    </font>
    <font>
      <sz val="11"/>
      <name val="Calibri"/>
      <family val="2"/>
      <scheme val="minor"/>
    </font>
    <font>
      <vertAlign val="superscript"/>
      <sz val="9"/>
      <color theme="1"/>
      <name val="Arial"/>
      <family val="2"/>
    </font>
    <font>
      <b/>
      <sz val="9"/>
      <color theme="1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color rgb="FFFF0000"/>
      <name val="Calibri"/>
      <family val="2"/>
      <scheme val="minor"/>
    </font>
    <font>
      <b/>
      <sz val="9"/>
      <name val="Arial"/>
      <family val="2"/>
    </font>
    <font>
      <b/>
      <sz val="10"/>
      <color theme="1"/>
      <name val="Arial"/>
      <family val="2"/>
    </font>
    <font>
      <b/>
      <sz val="11"/>
      <color theme="5"/>
      <name val="Calibri"/>
      <family val="2"/>
      <scheme val="minor"/>
    </font>
    <font>
      <b/>
      <vertAlign val="subscript"/>
      <sz val="9"/>
      <color theme="1"/>
      <name val="Arial"/>
      <family val="2"/>
    </font>
    <font>
      <vertAlign val="superscript"/>
      <sz val="9"/>
      <name val="Arial"/>
      <family val="2"/>
    </font>
    <font>
      <sz val="9"/>
      <name val="Calibri"/>
      <family val="2"/>
    </font>
    <font>
      <sz val="8"/>
      <name val="Calibri"/>
      <family val="2"/>
      <scheme val="minor"/>
    </font>
    <font>
      <b/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9"/>
      <color theme="1"/>
      <name val="Arial"/>
      <family val="2"/>
    </font>
    <font>
      <sz val="9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3" fillId="2" borderId="0" applyNumberFormat="0" applyBorder="0" applyAlignment="0" applyProtection="0"/>
    <xf numFmtId="0" fontId="5" fillId="0" borderId="0"/>
  </cellStyleXfs>
  <cellXfs count="262">
    <xf numFmtId="0" fontId="0" fillId="0" borderId="0" xfId="0"/>
    <xf numFmtId="0" fontId="1" fillId="0" borderId="0" xfId="0" applyFont="1"/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3" applyFont="1" applyBorder="1" applyAlignment="1">
      <alignment horizontal="center" vertical="center"/>
    </xf>
    <xf numFmtId="0" fontId="6" fillId="0" borderId="1" xfId="3" applyFont="1" applyBorder="1" applyAlignment="1">
      <alignment horizontal="center" vertical="center" wrapText="1"/>
    </xf>
    <xf numFmtId="0" fontId="6" fillId="0" borderId="0" xfId="3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3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6" fillId="0" borderId="2" xfId="3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0" xfId="3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Fill="1"/>
    <xf numFmtId="0" fontId="10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Font="1"/>
    <xf numFmtId="0" fontId="11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2" fontId="4" fillId="0" borderId="0" xfId="0" applyNumberFormat="1" applyFont="1" applyFill="1" applyBorder="1" applyAlignment="1">
      <alignment horizontal="center" vertical="center"/>
    </xf>
    <xf numFmtId="166" fontId="6" fillId="0" borderId="0" xfId="3" applyNumberFormat="1" applyFont="1" applyFill="1" applyBorder="1" applyAlignment="1">
      <alignment horizontal="center" vertical="center"/>
    </xf>
    <xf numFmtId="0" fontId="0" fillId="0" borderId="0" xfId="0" applyAlignment="1"/>
    <xf numFmtId="0" fontId="0" fillId="0" borderId="0" xfId="0" applyBorder="1"/>
    <xf numFmtId="0" fontId="11" fillId="0" borderId="0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0" fontId="10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0" fillId="0" borderId="0" xfId="0" applyFont="1" applyBorder="1"/>
    <xf numFmtId="0" fontId="6" fillId="0" borderId="1" xfId="0" applyFont="1" applyFill="1" applyBorder="1" applyAlignment="1">
      <alignment horizontal="center" vertical="center"/>
    </xf>
    <xf numFmtId="0" fontId="8" fillId="0" borderId="0" xfId="0" applyFont="1" applyFill="1" applyBorder="1"/>
    <xf numFmtId="0" fontId="8" fillId="0" borderId="0" xfId="0" applyFont="1" applyFill="1"/>
    <xf numFmtId="0" fontId="6" fillId="0" borderId="5" xfId="2" applyFont="1" applyFill="1" applyBorder="1" applyAlignment="1">
      <alignment horizontal="center" vertical="center"/>
    </xf>
    <xf numFmtId="0" fontId="6" fillId="0" borderId="0" xfId="2" applyFont="1" applyFill="1" applyAlignment="1">
      <alignment horizontal="center" vertical="center"/>
    </xf>
    <xf numFmtId="0" fontId="17" fillId="0" borderId="0" xfId="0" applyFont="1"/>
    <xf numFmtId="0" fontId="6" fillId="0" borderId="0" xfId="3" applyFont="1" applyAlignment="1">
      <alignment horizontal="center"/>
    </xf>
    <xf numFmtId="2" fontId="6" fillId="0" borderId="0" xfId="3" applyNumberFormat="1" applyFont="1" applyAlignment="1">
      <alignment horizontal="center"/>
    </xf>
    <xf numFmtId="0" fontId="6" fillId="0" borderId="0" xfId="3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65" fontId="4" fillId="0" borderId="0" xfId="1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0" fillId="0" borderId="0" xfId="0" applyFont="1" applyFill="1" applyBorder="1"/>
    <xf numFmtId="2" fontId="4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65" fontId="4" fillId="0" borderId="1" xfId="1" applyNumberFormat="1" applyFont="1" applyBorder="1" applyAlignment="1">
      <alignment horizontal="center" vertical="center"/>
    </xf>
    <xf numFmtId="0" fontId="18" fillId="0" borderId="0" xfId="0" applyFont="1"/>
    <xf numFmtId="0" fontId="6" fillId="0" borderId="2" xfId="3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164" fontId="6" fillId="0" borderId="0" xfId="0" applyNumberFormat="1" applyFont="1" applyFill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164" fontId="4" fillId="0" borderId="2" xfId="0" applyNumberFormat="1" applyFont="1" applyFill="1" applyBorder="1" applyAlignment="1">
      <alignment horizontal="center" vertical="center"/>
    </xf>
    <xf numFmtId="164" fontId="6" fillId="0" borderId="2" xfId="0" applyNumberFormat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6" fillId="0" borderId="2" xfId="3" applyFont="1" applyBorder="1" applyAlignment="1">
      <alignment horizontal="center"/>
    </xf>
    <xf numFmtId="0" fontId="6" fillId="0" borderId="2" xfId="3" applyFont="1" applyFill="1" applyBorder="1" applyAlignment="1">
      <alignment horizontal="center"/>
    </xf>
    <xf numFmtId="0" fontId="6" fillId="0" borderId="2" xfId="3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167" fontId="0" fillId="0" borderId="0" xfId="0" applyNumberFormat="1"/>
    <xf numFmtId="164" fontId="6" fillId="0" borderId="0" xfId="0" applyNumberFormat="1" applyFont="1" applyAlignment="1">
      <alignment horizontal="center" vertical="center"/>
    </xf>
    <xf numFmtId="164" fontId="0" fillId="0" borderId="0" xfId="0" applyNumberFormat="1"/>
    <xf numFmtId="0" fontId="6" fillId="0" borderId="3" xfId="3" applyFont="1" applyBorder="1" applyAlignment="1">
      <alignment horizontal="center" vertical="center"/>
    </xf>
    <xf numFmtId="0" fontId="16" fillId="0" borderId="1" xfId="3" applyFont="1" applyBorder="1" applyAlignment="1">
      <alignment horizontal="center" vertical="center"/>
    </xf>
    <xf numFmtId="0" fontId="16" fillId="0" borderId="2" xfId="3" applyFont="1" applyBorder="1" applyAlignment="1">
      <alignment horizontal="center" vertical="center"/>
    </xf>
    <xf numFmtId="0" fontId="16" fillId="0" borderId="2" xfId="3" applyFont="1" applyFill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4" fillId="0" borderId="3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6" fillId="0" borderId="7" xfId="2" applyFont="1" applyFill="1" applyBorder="1" applyAlignment="1">
      <alignment horizontal="center" vertical="center"/>
    </xf>
    <xf numFmtId="0" fontId="6" fillId="0" borderId="6" xfId="2" applyFont="1" applyFill="1" applyBorder="1" applyAlignment="1">
      <alignment horizontal="center" vertical="center"/>
    </xf>
    <xf numFmtId="0" fontId="16" fillId="0" borderId="4" xfId="0" applyFont="1" applyFill="1" applyBorder="1" applyAlignment="1">
      <alignment horizontal="center" vertical="center"/>
    </xf>
    <xf numFmtId="0" fontId="16" fillId="0" borderId="2" xfId="3" applyFont="1" applyBorder="1" applyAlignment="1">
      <alignment horizontal="center"/>
    </xf>
    <xf numFmtId="165" fontId="0" fillId="0" borderId="0" xfId="0" applyNumberFormat="1"/>
    <xf numFmtId="165" fontId="0" fillId="0" borderId="0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3" fillId="0" borderId="0" xfId="0" applyFont="1"/>
    <xf numFmtId="167" fontId="4" fillId="0" borderId="0" xfId="0" applyNumberFormat="1" applyFont="1" applyFill="1" applyBorder="1" applyAlignment="1">
      <alignment horizontal="center" vertical="center"/>
    </xf>
    <xf numFmtId="167" fontId="6" fillId="0" borderId="2" xfId="0" applyNumberFormat="1" applyFont="1" applyBorder="1" applyAlignment="1">
      <alignment horizontal="center" vertical="center"/>
    </xf>
    <xf numFmtId="167" fontId="4" fillId="0" borderId="0" xfId="0" applyNumberFormat="1" applyFont="1" applyAlignment="1">
      <alignment horizontal="center" vertical="center"/>
    </xf>
    <xf numFmtId="167" fontId="4" fillId="0" borderId="2" xfId="0" applyNumberFormat="1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7" fontId="6" fillId="0" borderId="0" xfId="0" applyNumberFormat="1" applyFont="1" applyAlignment="1">
      <alignment horizontal="center" vertical="center"/>
    </xf>
    <xf numFmtId="167" fontId="4" fillId="0" borderId="0" xfId="0" applyNumberFormat="1" applyFont="1" applyFill="1" applyAlignment="1">
      <alignment horizontal="center" vertical="center"/>
    </xf>
    <xf numFmtId="167" fontId="4" fillId="0" borderId="2" xfId="0" applyNumberFormat="1" applyFont="1" applyFill="1" applyBorder="1" applyAlignment="1">
      <alignment horizontal="center" vertical="center"/>
    </xf>
    <xf numFmtId="167" fontId="6" fillId="0" borderId="0" xfId="0" applyNumberFormat="1" applyFont="1" applyFill="1" applyAlignment="1">
      <alignment horizontal="center" vertical="center"/>
    </xf>
    <xf numFmtId="167" fontId="6" fillId="0" borderId="2" xfId="0" applyNumberFormat="1" applyFont="1" applyFill="1" applyBorder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68" fontId="0" fillId="0" borderId="0" xfId="0" applyNumberFormat="1"/>
    <xf numFmtId="2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67" fontId="6" fillId="0" borderId="0" xfId="0" applyNumberFormat="1" applyFont="1" applyFill="1" applyBorder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/>
    </xf>
    <xf numFmtId="167" fontId="0" fillId="0" borderId="0" xfId="0" applyNumberFormat="1" applyFont="1"/>
    <xf numFmtId="2" fontId="4" fillId="0" borderId="1" xfId="1" applyNumberFormat="1" applyFont="1" applyBorder="1" applyAlignment="1">
      <alignment horizontal="center" vertical="center"/>
    </xf>
    <xf numFmtId="2" fontId="0" fillId="0" borderId="1" xfId="0" applyNumberFormat="1" applyBorder="1"/>
    <xf numFmtId="165" fontId="4" fillId="0" borderId="2" xfId="0" applyNumberFormat="1" applyFont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2" fontId="4" fillId="0" borderId="2" xfId="1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169" fontId="6" fillId="0" borderId="0" xfId="0" applyNumberFormat="1" applyFont="1" applyAlignment="1">
      <alignment horizontal="center" vertical="center"/>
    </xf>
    <xf numFmtId="169" fontId="4" fillId="0" borderId="0" xfId="0" applyNumberFormat="1" applyFont="1" applyAlignment="1">
      <alignment horizontal="center" vertical="center"/>
    </xf>
    <xf numFmtId="169" fontId="6" fillId="0" borderId="2" xfId="0" applyNumberFormat="1" applyFont="1" applyBorder="1" applyAlignment="1">
      <alignment horizontal="center" vertical="center"/>
    </xf>
    <xf numFmtId="169" fontId="4" fillId="0" borderId="2" xfId="0" applyNumberFormat="1" applyFont="1" applyBorder="1" applyAlignment="1">
      <alignment horizontal="center" vertical="center"/>
    </xf>
    <xf numFmtId="169" fontId="6" fillId="0" borderId="0" xfId="0" applyNumberFormat="1" applyFont="1" applyFill="1" applyAlignment="1">
      <alignment horizontal="center" vertical="center"/>
    </xf>
    <xf numFmtId="169" fontId="6" fillId="0" borderId="2" xfId="0" applyNumberFormat="1" applyFont="1" applyFill="1" applyBorder="1" applyAlignment="1">
      <alignment horizontal="center" vertical="center"/>
    </xf>
    <xf numFmtId="0" fontId="1" fillId="3" borderId="0" xfId="0" applyFont="1" applyFill="1"/>
    <xf numFmtId="0" fontId="0" fillId="0" borderId="0" xfId="0"/>
    <xf numFmtId="0" fontId="1" fillId="0" borderId="0" xfId="0" applyFont="1"/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64" fontId="6" fillId="0" borderId="0" xfId="0" applyNumberFormat="1" applyFont="1" applyFill="1" applyAlignment="1">
      <alignment horizontal="center" vertical="center"/>
    </xf>
    <xf numFmtId="164" fontId="4" fillId="0" borderId="2" xfId="0" applyNumberFormat="1" applyFont="1" applyFill="1" applyBorder="1" applyAlignment="1">
      <alignment horizontal="center" vertical="center"/>
    </xf>
    <xf numFmtId="164" fontId="6" fillId="0" borderId="2" xfId="0" applyNumberFormat="1" applyFont="1" applyFill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0" fillId="0" borderId="0" xfId="0" applyNumberFormat="1"/>
    <xf numFmtId="164" fontId="4" fillId="0" borderId="0" xfId="0" applyNumberFormat="1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0" fillId="0" borderId="0" xfId="0" applyFill="1"/>
    <xf numFmtId="0" fontId="1" fillId="0" borderId="0" xfId="0" applyFont="1" applyFill="1"/>
    <xf numFmtId="0" fontId="10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Fill="1" applyBorder="1"/>
    <xf numFmtId="164" fontId="0" fillId="0" borderId="0" xfId="0" applyNumberFormat="1" applyFill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2" fontId="0" fillId="0" borderId="0" xfId="0" applyNumberFormat="1" applyFill="1"/>
    <xf numFmtId="2" fontId="1" fillId="0" borderId="0" xfId="0" applyNumberFormat="1" applyFont="1" applyFill="1"/>
    <xf numFmtId="0" fontId="1" fillId="0" borderId="0" xfId="0" applyFont="1" applyFill="1" applyAlignment="1">
      <alignment horizontal="center"/>
    </xf>
    <xf numFmtId="0" fontId="0" fillId="0" borderId="1" xfId="0" applyFill="1" applyBorder="1" applyAlignment="1">
      <alignment horizontal="center"/>
    </xf>
    <xf numFmtId="165" fontId="4" fillId="0" borderId="0" xfId="0" applyNumberFormat="1" applyFont="1" applyFill="1" applyAlignment="1">
      <alignment horizontal="center" vertical="center"/>
    </xf>
    <xf numFmtId="0" fontId="0" fillId="0" borderId="2" xfId="0" applyBorder="1"/>
    <xf numFmtId="2" fontId="6" fillId="0" borderId="0" xfId="0" applyNumberFormat="1" applyFont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5" fontId="6" fillId="0" borderId="2" xfId="0" applyNumberFormat="1" applyFon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5" fontId="4" fillId="0" borderId="2" xfId="0" applyNumberFormat="1" applyFont="1" applyFill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165" fontId="6" fillId="0" borderId="0" xfId="2" applyNumberFormat="1" applyFont="1" applyFill="1" applyBorder="1" applyAlignment="1">
      <alignment horizontal="center" vertical="center"/>
    </xf>
    <xf numFmtId="165" fontId="0" fillId="0" borderId="0" xfId="0" applyNumberFormat="1" applyFont="1"/>
    <xf numFmtId="164" fontId="0" fillId="0" borderId="2" xfId="0" applyNumberForma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5" fontId="6" fillId="0" borderId="0" xfId="0" applyNumberFormat="1" applyFont="1" applyFill="1" applyBorder="1" applyAlignment="1">
      <alignment horizontal="center" vertical="center"/>
    </xf>
    <xf numFmtId="165" fontId="6" fillId="0" borderId="2" xfId="0" applyNumberFormat="1" applyFont="1" applyFill="1" applyBorder="1" applyAlignment="1">
      <alignment horizontal="center" vertical="center"/>
    </xf>
    <xf numFmtId="165" fontId="6" fillId="0" borderId="0" xfId="3" applyNumberFormat="1" applyFont="1" applyFill="1" applyBorder="1" applyAlignment="1">
      <alignment horizontal="center" vertical="center"/>
    </xf>
    <xf numFmtId="170" fontId="6" fillId="0" borderId="0" xfId="3" applyNumberFormat="1" applyFont="1" applyFill="1" applyBorder="1" applyAlignment="1">
      <alignment horizontal="center" vertical="center"/>
    </xf>
    <xf numFmtId="170" fontId="6" fillId="0" borderId="0" xfId="0" applyNumberFormat="1" applyFont="1" applyFill="1" applyBorder="1" applyAlignment="1">
      <alignment horizontal="center" vertical="center"/>
    </xf>
    <xf numFmtId="170" fontId="6" fillId="0" borderId="2" xfId="0" applyNumberFormat="1" applyFont="1" applyFill="1" applyBorder="1" applyAlignment="1">
      <alignment horizontal="center" vertical="center"/>
    </xf>
    <xf numFmtId="170" fontId="6" fillId="0" borderId="2" xfId="3" applyNumberFormat="1" applyFont="1" applyFill="1" applyBorder="1" applyAlignment="1">
      <alignment horizontal="center" vertical="center"/>
    </xf>
    <xf numFmtId="1" fontId="4" fillId="0" borderId="0" xfId="0" applyNumberFormat="1" applyFont="1" applyAlignment="1">
      <alignment horizontal="center"/>
    </xf>
    <xf numFmtId="1" fontId="4" fillId="0" borderId="0" xfId="0" applyNumberFormat="1" applyFont="1" applyBorder="1" applyAlignment="1">
      <alignment horizontal="center"/>
    </xf>
    <xf numFmtId="1" fontId="4" fillId="0" borderId="3" xfId="0" applyNumberFormat="1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/>
    </xf>
    <xf numFmtId="2" fontId="6" fillId="0" borderId="0" xfId="3" applyNumberFormat="1" applyFont="1" applyFill="1" applyAlignment="1">
      <alignment horizontal="center"/>
    </xf>
    <xf numFmtId="2" fontId="6" fillId="0" borderId="2" xfId="3" applyNumberFormat="1" applyFont="1" applyFill="1" applyBorder="1" applyAlignment="1">
      <alignment horizontal="center"/>
    </xf>
    <xf numFmtId="2" fontId="6" fillId="0" borderId="0" xfId="0" applyNumberFormat="1" applyFont="1" applyBorder="1" applyAlignment="1">
      <alignment horizontal="center" vertical="center"/>
    </xf>
    <xf numFmtId="2" fontId="6" fillId="0" borderId="0" xfId="3" applyNumberFormat="1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 vertical="center"/>
    </xf>
    <xf numFmtId="165" fontId="10" fillId="0" borderId="2" xfId="0" applyNumberFormat="1" applyFont="1" applyBorder="1" applyAlignment="1">
      <alignment horizontal="center" vertical="center"/>
    </xf>
    <xf numFmtId="169" fontId="0" fillId="0" borderId="0" xfId="0" applyNumberFormat="1"/>
    <xf numFmtId="165" fontId="0" fillId="0" borderId="0" xfId="0" applyNumberFormat="1" applyAlignment="1">
      <alignment horizontal="center"/>
    </xf>
    <xf numFmtId="170" fontId="6" fillId="0" borderId="0" xfId="3" applyNumberFormat="1" applyFont="1" applyBorder="1" applyAlignment="1">
      <alignment horizontal="center" vertical="center"/>
    </xf>
    <xf numFmtId="165" fontId="26" fillId="0" borderId="0" xfId="0" applyNumberFormat="1" applyFont="1" applyAlignment="1">
      <alignment horizontal="center" vertical="center"/>
    </xf>
    <xf numFmtId="165" fontId="26" fillId="0" borderId="2" xfId="0" applyNumberFormat="1" applyFont="1" applyBorder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0" xfId="0"/>
    <xf numFmtId="0" fontId="1" fillId="0" borderId="0" xfId="0" applyFont="1"/>
    <xf numFmtId="0" fontId="10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/>
    </xf>
    <xf numFmtId="165" fontId="0" fillId="0" borderId="0" xfId="0" applyNumberFormat="1"/>
    <xf numFmtId="167" fontId="0" fillId="0" borderId="0" xfId="0" applyNumberFormat="1" applyFill="1"/>
    <xf numFmtId="1" fontId="0" fillId="0" borderId="0" xfId="0" applyNumberFormat="1"/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5" fontId="4" fillId="0" borderId="3" xfId="0" applyNumberFormat="1" applyFont="1" applyBorder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4">
    <cellStyle name="Bad" xfId="2" builtinId="27"/>
    <cellStyle name="Normal" xfId="0" builtinId="0"/>
    <cellStyle name="Normal 2" xfId="3" xr:uid="{00000000-0005-0000-0000-000002000000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16"/>
  <sheetViews>
    <sheetView workbookViewId="0">
      <selection activeCell="C19" sqref="C19"/>
    </sheetView>
  </sheetViews>
  <sheetFormatPr defaultRowHeight="14.4" x14ac:dyDescent="0.3"/>
  <cols>
    <col min="2" max="2" width="10.44140625" bestFit="1" customWidth="1"/>
    <col min="3" max="3" width="12.44140625" bestFit="1" customWidth="1"/>
    <col min="8" max="8" width="8.33203125" bestFit="1" customWidth="1"/>
  </cols>
  <sheetData>
    <row r="2" spans="1:22" x14ac:dyDescent="0.3">
      <c r="A2" s="23" t="s">
        <v>0</v>
      </c>
      <c r="C2" s="2"/>
      <c r="D2" s="3" t="s">
        <v>2</v>
      </c>
      <c r="E2" s="3">
        <v>1</v>
      </c>
      <c r="F2" s="3">
        <v>2</v>
      </c>
      <c r="G2" s="3">
        <v>3</v>
      </c>
      <c r="H2" s="3">
        <v>4</v>
      </c>
      <c r="I2" s="3">
        <v>5</v>
      </c>
      <c r="J2" s="3">
        <v>6</v>
      </c>
      <c r="K2" s="3">
        <v>7</v>
      </c>
      <c r="L2" s="3">
        <v>8</v>
      </c>
      <c r="M2" s="3">
        <v>9</v>
      </c>
      <c r="N2" s="3">
        <v>10</v>
      </c>
      <c r="O2" s="3">
        <v>11</v>
      </c>
      <c r="P2" s="3">
        <v>12</v>
      </c>
      <c r="Q2" s="3">
        <v>13</v>
      </c>
      <c r="R2" s="3">
        <v>14</v>
      </c>
      <c r="S2" s="3">
        <v>15</v>
      </c>
      <c r="T2" s="3">
        <v>16</v>
      </c>
      <c r="U2" s="3">
        <v>17</v>
      </c>
      <c r="V2" s="3">
        <v>18</v>
      </c>
    </row>
    <row r="3" spans="1:22" x14ac:dyDescent="0.3">
      <c r="C3" s="95" t="s">
        <v>25</v>
      </c>
      <c r="D3" s="4" t="s">
        <v>4</v>
      </c>
      <c r="E3" s="5" t="s">
        <v>5</v>
      </c>
      <c r="F3" s="5" t="s">
        <v>5</v>
      </c>
      <c r="G3" s="5" t="s">
        <v>5</v>
      </c>
      <c r="H3" s="5" t="s">
        <v>5</v>
      </c>
      <c r="I3" s="5" t="s">
        <v>5</v>
      </c>
      <c r="J3" s="5" t="s">
        <v>5</v>
      </c>
      <c r="K3" s="5" t="s">
        <v>5</v>
      </c>
      <c r="L3" s="5" t="s">
        <v>5</v>
      </c>
      <c r="M3" s="5" t="s">
        <v>5</v>
      </c>
      <c r="N3" s="5" t="s">
        <v>5</v>
      </c>
      <c r="O3" s="5" t="s">
        <v>5</v>
      </c>
      <c r="P3" s="5" t="s">
        <v>5</v>
      </c>
      <c r="Q3" s="5" t="s">
        <v>5</v>
      </c>
      <c r="R3" s="5" t="s">
        <v>5</v>
      </c>
      <c r="S3" s="5" t="s">
        <v>5</v>
      </c>
      <c r="T3" s="5" t="s">
        <v>5</v>
      </c>
      <c r="U3" s="5" t="s">
        <v>5</v>
      </c>
      <c r="V3" s="5" t="s">
        <v>5</v>
      </c>
    </row>
    <row r="4" spans="1:22" x14ac:dyDescent="0.3">
      <c r="C4" s="6" t="s">
        <v>54</v>
      </c>
      <c r="D4" s="6" t="s">
        <v>6</v>
      </c>
      <c r="E4" s="7">
        <v>14.6</v>
      </c>
      <c r="F4" s="8">
        <v>17</v>
      </c>
      <c r="G4" s="8">
        <v>17.899999999999999</v>
      </c>
      <c r="H4" s="8">
        <v>20.9</v>
      </c>
      <c r="I4" s="8">
        <v>21.8</v>
      </c>
      <c r="J4" s="8">
        <v>24.4</v>
      </c>
      <c r="K4" s="8">
        <v>26</v>
      </c>
      <c r="L4" s="8">
        <v>28.7</v>
      </c>
      <c r="M4" s="8">
        <v>30</v>
      </c>
      <c r="N4" s="8">
        <v>30.5</v>
      </c>
      <c r="O4" s="8">
        <v>32</v>
      </c>
      <c r="P4" s="8">
        <v>32.4</v>
      </c>
      <c r="Q4" s="8">
        <v>33.5</v>
      </c>
      <c r="R4" s="8">
        <v>33</v>
      </c>
      <c r="S4" s="8">
        <v>33.6</v>
      </c>
      <c r="T4" s="8">
        <v>32.6</v>
      </c>
      <c r="U4" s="8">
        <v>33.4</v>
      </c>
      <c r="V4" s="8">
        <v>30.9</v>
      </c>
    </row>
    <row r="5" spans="1:22" x14ac:dyDescent="0.3">
      <c r="C5" s="6" t="s">
        <v>49</v>
      </c>
      <c r="D5" s="6" t="s">
        <v>6</v>
      </c>
      <c r="E5" s="7">
        <v>14.7</v>
      </c>
      <c r="F5" s="8">
        <v>17.5</v>
      </c>
      <c r="G5" s="8">
        <v>20.9</v>
      </c>
      <c r="H5" s="8">
        <v>22.6</v>
      </c>
      <c r="I5" s="8">
        <v>21.9</v>
      </c>
      <c r="J5" s="8">
        <v>23.7</v>
      </c>
      <c r="K5" s="8">
        <v>25.2</v>
      </c>
      <c r="L5" s="8">
        <v>28.5</v>
      </c>
      <c r="M5" s="8">
        <v>29.5</v>
      </c>
      <c r="N5" s="8">
        <v>30.2</v>
      </c>
      <c r="O5" s="8">
        <v>32.5</v>
      </c>
      <c r="P5" s="8">
        <v>33</v>
      </c>
      <c r="Q5" s="8">
        <v>32.799999999999997</v>
      </c>
      <c r="R5" s="8">
        <v>33.5</v>
      </c>
      <c r="S5" s="8">
        <v>34</v>
      </c>
      <c r="T5" s="8">
        <v>33.4</v>
      </c>
      <c r="U5" s="8">
        <v>34</v>
      </c>
      <c r="V5" s="8">
        <v>32.799999999999997</v>
      </c>
    </row>
    <row r="6" spans="1:22" x14ac:dyDescent="0.3">
      <c r="C6" s="6" t="s">
        <v>50</v>
      </c>
      <c r="D6" s="6" t="s">
        <v>6</v>
      </c>
      <c r="E6" s="7">
        <v>13.9</v>
      </c>
      <c r="F6" s="8">
        <v>17.100000000000001</v>
      </c>
      <c r="G6" s="8">
        <v>18.7</v>
      </c>
      <c r="H6" s="8">
        <v>20.8</v>
      </c>
      <c r="I6" s="8">
        <v>23.5</v>
      </c>
      <c r="J6" s="8">
        <v>25</v>
      </c>
      <c r="K6" s="8">
        <v>27.3</v>
      </c>
      <c r="L6" s="8">
        <v>30</v>
      </c>
      <c r="M6" s="8">
        <v>31.3</v>
      </c>
      <c r="N6" s="8">
        <v>31.5</v>
      </c>
      <c r="O6" s="8">
        <v>33</v>
      </c>
      <c r="P6" s="8">
        <v>32.799999999999997</v>
      </c>
      <c r="Q6" s="8">
        <v>33</v>
      </c>
      <c r="R6" s="8">
        <v>32.799999999999997</v>
      </c>
      <c r="S6" s="8">
        <v>32</v>
      </c>
      <c r="T6" s="8">
        <v>31.7</v>
      </c>
      <c r="U6" s="8">
        <v>32.5</v>
      </c>
      <c r="V6" s="8">
        <v>31.8</v>
      </c>
    </row>
    <row r="7" spans="1:22" x14ac:dyDescent="0.3">
      <c r="C7" s="6" t="s">
        <v>52</v>
      </c>
      <c r="D7" s="6" t="s">
        <v>6</v>
      </c>
      <c r="E7" s="7">
        <v>14.5</v>
      </c>
      <c r="F7" s="8">
        <v>16.2</v>
      </c>
      <c r="G7" s="8">
        <v>21.4</v>
      </c>
      <c r="H7" s="8">
        <v>23.7</v>
      </c>
      <c r="I7" s="8">
        <v>25.1</v>
      </c>
      <c r="J7" s="8">
        <v>26.5</v>
      </c>
      <c r="K7" s="8">
        <v>27.5</v>
      </c>
      <c r="L7" s="8">
        <v>30.5</v>
      </c>
      <c r="M7" s="8">
        <v>31</v>
      </c>
      <c r="N7" s="8">
        <v>32.4</v>
      </c>
      <c r="O7" s="8">
        <v>32</v>
      </c>
      <c r="P7" s="8">
        <v>33.1</v>
      </c>
      <c r="Q7" s="8">
        <v>32.200000000000003</v>
      </c>
      <c r="R7" s="8">
        <v>32.700000000000003</v>
      </c>
      <c r="S7" s="8">
        <v>32.6</v>
      </c>
      <c r="T7" s="8">
        <v>31</v>
      </c>
      <c r="U7" s="8">
        <v>31.4</v>
      </c>
      <c r="V7" s="8">
        <v>31.3</v>
      </c>
    </row>
    <row r="8" spans="1:22" x14ac:dyDescent="0.3">
      <c r="C8" s="9" t="s">
        <v>51</v>
      </c>
      <c r="D8" s="9" t="s">
        <v>6</v>
      </c>
      <c r="E8" s="10">
        <v>14.5</v>
      </c>
      <c r="F8" s="11">
        <v>16.5</v>
      </c>
      <c r="G8" s="11">
        <v>17</v>
      </c>
      <c r="H8" s="11">
        <v>22.5</v>
      </c>
      <c r="I8" s="11">
        <v>24.5</v>
      </c>
      <c r="J8" s="11">
        <v>25.9</v>
      </c>
      <c r="K8" s="11">
        <v>25.4</v>
      </c>
      <c r="L8" s="11">
        <v>27.5</v>
      </c>
      <c r="M8" s="11">
        <v>29.5</v>
      </c>
      <c r="N8" s="11">
        <v>31.5</v>
      </c>
      <c r="O8" s="11">
        <v>31</v>
      </c>
      <c r="P8" s="11">
        <v>32.4</v>
      </c>
      <c r="Q8" s="11">
        <v>31.4</v>
      </c>
      <c r="R8" s="11">
        <v>33.1</v>
      </c>
      <c r="S8" s="11">
        <v>33.5</v>
      </c>
      <c r="T8" s="11">
        <v>31.8</v>
      </c>
      <c r="U8" s="11">
        <v>29.5</v>
      </c>
      <c r="V8" s="11">
        <v>29.5</v>
      </c>
    </row>
    <row r="9" spans="1:22" x14ac:dyDescent="0.3">
      <c r="C9" s="7"/>
      <c r="D9" s="12"/>
      <c r="E9" s="7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spans="1:22" x14ac:dyDescent="0.3">
      <c r="C10" s="2"/>
      <c r="D10" s="3" t="s">
        <v>2</v>
      </c>
      <c r="E10" s="3">
        <v>1</v>
      </c>
      <c r="F10" s="3">
        <v>2</v>
      </c>
      <c r="G10" s="3">
        <v>3</v>
      </c>
      <c r="H10" s="3">
        <v>4</v>
      </c>
      <c r="I10" s="3">
        <v>5</v>
      </c>
      <c r="J10" s="3">
        <v>6</v>
      </c>
      <c r="K10" s="3">
        <v>7</v>
      </c>
      <c r="L10" s="3">
        <v>8</v>
      </c>
      <c r="M10" s="3">
        <v>9</v>
      </c>
      <c r="N10" s="3">
        <v>10</v>
      </c>
      <c r="O10" s="3">
        <v>11</v>
      </c>
      <c r="P10" s="3">
        <v>12</v>
      </c>
      <c r="Q10" s="3">
        <v>13</v>
      </c>
      <c r="R10" s="3">
        <v>14</v>
      </c>
      <c r="S10" s="3">
        <v>15</v>
      </c>
      <c r="T10" s="3">
        <v>16</v>
      </c>
      <c r="U10" s="3">
        <v>17</v>
      </c>
      <c r="V10" s="3">
        <v>18</v>
      </c>
    </row>
    <row r="11" spans="1:22" x14ac:dyDescent="0.3">
      <c r="C11" s="95" t="s">
        <v>465</v>
      </c>
      <c r="D11" s="4" t="s">
        <v>4</v>
      </c>
      <c r="E11" s="5" t="s">
        <v>5</v>
      </c>
      <c r="F11" s="5" t="s">
        <v>5</v>
      </c>
      <c r="G11" s="5" t="s">
        <v>5</v>
      </c>
      <c r="H11" s="5" t="s">
        <v>5</v>
      </c>
      <c r="I11" s="5" t="s">
        <v>5</v>
      </c>
      <c r="J11" s="5" t="s">
        <v>5</v>
      </c>
      <c r="K11" s="5" t="s">
        <v>5</v>
      </c>
      <c r="L11" s="5" t="s">
        <v>5</v>
      </c>
      <c r="M11" s="5" t="s">
        <v>5</v>
      </c>
      <c r="N11" s="5" t="s">
        <v>5</v>
      </c>
      <c r="O11" s="5" t="s">
        <v>5</v>
      </c>
      <c r="P11" s="5" t="s">
        <v>5</v>
      </c>
      <c r="Q11" s="5" t="s">
        <v>5</v>
      </c>
      <c r="R11" s="5" t="s">
        <v>5</v>
      </c>
      <c r="S11" s="5" t="s">
        <v>5</v>
      </c>
      <c r="T11" s="5" t="s">
        <v>5</v>
      </c>
      <c r="U11" s="5" t="s">
        <v>5</v>
      </c>
      <c r="V11" s="5" t="s">
        <v>5</v>
      </c>
    </row>
    <row r="12" spans="1:22" x14ac:dyDescent="0.3">
      <c r="C12" s="6" t="s">
        <v>54</v>
      </c>
      <c r="D12" s="6" t="s">
        <v>6</v>
      </c>
      <c r="E12" s="2">
        <v>14.8</v>
      </c>
      <c r="F12" s="8">
        <v>15.5</v>
      </c>
      <c r="G12" s="13">
        <v>19.8</v>
      </c>
      <c r="H12" s="13">
        <v>23.5</v>
      </c>
      <c r="I12" s="13">
        <v>26.9</v>
      </c>
      <c r="J12" s="13">
        <v>28</v>
      </c>
      <c r="K12" s="13">
        <v>30.2</v>
      </c>
      <c r="L12" s="13">
        <v>32.5</v>
      </c>
      <c r="M12" s="13">
        <v>33.1</v>
      </c>
      <c r="N12" s="13">
        <v>33</v>
      </c>
      <c r="O12" s="13">
        <v>34.9</v>
      </c>
      <c r="P12" s="13">
        <v>34.200000000000003</v>
      </c>
      <c r="Q12" s="13">
        <v>35.200000000000003</v>
      </c>
      <c r="R12" s="13">
        <v>35.9</v>
      </c>
      <c r="S12" s="13">
        <v>35.5</v>
      </c>
      <c r="T12" s="13">
        <v>35</v>
      </c>
      <c r="U12" s="13">
        <v>34.799999999999997</v>
      </c>
      <c r="V12" s="13">
        <v>33</v>
      </c>
    </row>
    <row r="13" spans="1:22" x14ac:dyDescent="0.3">
      <c r="C13" s="6" t="s">
        <v>49</v>
      </c>
      <c r="D13" s="6" t="s">
        <v>6</v>
      </c>
      <c r="E13" s="2">
        <v>14.7</v>
      </c>
      <c r="F13" s="8">
        <v>15.8</v>
      </c>
      <c r="G13" s="13">
        <v>21.6</v>
      </c>
      <c r="H13" s="13">
        <v>22.5</v>
      </c>
      <c r="I13" s="13">
        <v>25.5</v>
      </c>
      <c r="J13" s="13">
        <v>28.4</v>
      </c>
      <c r="K13" s="13">
        <v>29</v>
      </c>
      <c r="L13" s="13">
        <v>31.5</v>
      </c>
      <c r="M13" s="13">
        <v>32.799999999999997</v>
      </c>
      <c r="N13" s="13">
        <v>31.5</v>
      </c>
      <c r="O13" s="13">
        <v>34</v>
      </c>
      <c r="P13" s="13">
        <v>34.5</v>
      </c>
      <c r="Q13" s="13">
        <v>33.799999999999997</v>
      </c>
      <c r="R13" s="13">
        <v>34.799999999999997</v>
      </c>
      <c r="S13" s="13">
        <v>34.6</v>
      </c>
      <c r="T13" s="13">
        <v>34.200000000000003</v>
      </c>
      <c r="U13" s="13">
        <v>34.5</v>
      </c>
      <c r="V13" s="13">
        <v>31.8</v>
      </c>
    </row>
    <row r="14" spans="1:22" x14ac:dyDescent="0.3">
      <c r="C14" s="6" t="s">
        <v>50</v>
      </c>
      <c r="D14" s="6" t="s">
        <v>6</v>
      </c>
      <c r="E14" s="2">
        <v>14.5</v>
      </c>
      <c r="F14" s="8">
        <v>15.4</v>
      </c>
      <c r="G14" s="13">
        <v>19.8</v>
      </c>
      <c r="H14" s="13">
        <v>23</v>
      </c>
      <c r="I14" s="13">
        <v>24.8</v>
      </c>
      <c r="J14" s="13">
        <v>26.3</v>
      </c>
      <c r="K14" s="13">
        <v>27.5</v>
      </c>
      <c r="L14" s="13">
        <v>29</v>
      </c>
      <c r="M14" s="13">
        <v>31.2</v>
      </c>
      <c r="N14" s="13">
        <v>32.5</v>
      </c>
      <c r="O14" s="13">
        <v>32</v>
      </c>
      <c r="P14" s="13">
        <v>32.799999999999997</v>
      </c>
      <c r="Q14" s="13">
        <v>32.5</v>
      </c>
      <c r="R14" s="13">
        <v>33.6</v>
      </c>
      <c r="S14" s="13">
        <v>33.1</v>
      </c>
      <c r="T14" s="13">
        <v>32.799999999999997</v>
      </c>
      <c r="U14" s="13">
        <v>33</v>
      </c>
      <c r="V14" s="13">
        <v>32</v>
      </c>
    </row>
    <row r="15" spans="1:22" x14ac:dyDescent="0.3">
      <c r="C15" s="6" t="s">
        <v>52</v>
      </c>
      <c r="D15" s="6" t="s">
        <v>6</v>
      </c>
      <c r="E15" s="2">
        <v>13.8</v>
      </c>
      <c r="F15" s="8">
        <v>15</v>
      </c>
      <c r="G15" s="13">
        <v>17.5</v>
      </c>
      <c r="H15" s="13">
        <v>22.7</v>
      </c>
      <c r="I15" s="13">
        <v>25.7</v>
      </c>
      <c r="J15" s="13">
        <v>27.9</v>
      </c>
      <c r="K15" s="13">
        <v>28.4</v>
      </c>
      <c r="L15" s="13">
        <v>30.7</v>
      </c>
      <c r="M15" s="13">
        <v>33.5</v>
      </c>
      <c r="N15" s="13">
        <v>33.6</v>
      </c>
      <c r="O15" s="13">
        <v>33.9</v>
      </c>
      <c r="P15" s="13">
        <v>34.1</v>
      </c>
      <c r="Q15" s="13">
        <v>34</v>
      </c>
      <c r="R15" s="13">
        <v>35</v>
      </c>
      <c r="S15" s="13">
        <v>34.5</v>
      </c>
      <c r="T15" s="13">
        <v>33.9</v>
      </c>
      <c r="U15" s="13">
        <v>33.700000000000003</v>
      </c>
      <c r="V15" s="13">
        <v>33.299999999999997</v>
      </c>
    </row>
    <row r="16" spans="1:22" x14ac:dyDescent="0.3">
      <c r="C16" s="9" t="s">
        <v>51</v>
      </c>
      <c r="D16" s="9" t="s">
        <v>6</v>
      </c>
      <c r="E16" s="10">
        <v>15</v>
      </c>
      <c r="F16" s="11">
        <v>16.8</v>
      </c>
      <c r="G16" s="14">
        <v>21.9</v>
      </c>
      <c r="H16" s="14">
        <v>24</v>
      </c>
      <c r="I16" s="14">
        <v>27</v>
      </c>
      <c r="J16" s="14">
        <v>29</v>
      </c>
      <c r="K16" s="14">
        <v>31</v>
      </c>
      <c r="L16" s="14">
        <v>34</v>
      </c>
      <c r="M16" s="14">
        <v>33.9</v>
      </c>
      <c r="N16" s="14">
        <v>34.1</v>
      </c>
      <c r="O16" s="14">
        <v>35.700000000000003</v>
      </c>
      <c r="P16" s="14">
        <v>35</v>
      </c>
      <c r="Q16" s="14">
        <v>34.299999999999997</v>
      </c>
      <c r="R16" s="14">
        <v>35.1</v>
      </c>
      <c r="S16" s="14">
        <v>34.799999999999997</v>
      </c>
      <c r="T16" s="14">
        <v>33.5</v>
      </c>
      <c r="U16" s="14">
        <v>34.1</v>
      </c>
      <c r="V16" s="14">
        <v>34.299999999999997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19"/>
  <sheetViews>
    <sheetView workbookViewId="0">
      <selection activeCell="O11" sqref="O11"/>
    </sheetView>
  </sheetViews>
  <sheetFormatPr defaultRowHeight="14.4" x14ac:dyDescent="0.3"/>
  <cols>
    <col min="5" max="5" width="10.5546875" bestFit="1" customWidth="1"/>
    <col min="6" max="6" width="9.44140625" bestFit="1" customWidth="1"/>
    <col min="7" max="7" width="10.6640625" bestFit="1" customWidth="1"/>
    <col min="9" max="9" width="9.5546875" bestFit="1" customWidth="1"/>
    <col min="10" max="10" width="9" bestFit="1" customWidth="1"/>
    <col min="11" max="11" width="9.5546875" bestFit="1" customWidth="1"/>
  </cols>
  <sheetData>
    <row r="1" spans="1:11" x14ac:dyDescent="0.3">
      <c r="A1" s="184"/>
      <c r="B1" s="184"/>
      <c r="C1" s="184"/>
      <c r="D1" s="188"/>
      <c r="E1" s="188"/>
      <c r="F1" s="188"/>
      <c r="G1" s="184"/>
      <c r="H1" s="184"/>
      <c r="I1" s="184"/>
    </row>
    <row r="2" spans="1:11" x14ac:dyDescent="0.3">
      <c r="A2" s="185" t="s">
        <v>29</v>
      </c>
      <c r="B2" s="184"/>
      <c r="C2" s="166"/>
      <c r="D2" s="161"/>
      <c r="E2" s="161" t="s">
        <v>543</v>
      </c>
      <c r="F2" s="161"/>
      <c r="G2" s="184"/>
      <c r="H2" s="184"/>
      <c r="I2" s="184"/>
    </row>
    <row r="3" spans="1:11" x14ac:dyDescent="0.3">
      <c r="A3" s="184"/>
      <c r="B3" s="184"/>
      <c r="C3" s="166" t="s">
        <v>16</v>
      </c>
      <c r="D3" s="166"/>
      <c r="E3" s="166"/>
      <c r="F3" s="166"/>
      <c r="G3" s="184"/>
      <c r="H3" s="184"/>
      <c r="I3" s="184"/>
    </row>
    <row r="4" spans="1:11" x14ac:dyDescent="0.3">
      <c r="A4" s="184"/>
      <c r="B4" s="184"/>
      <c r="C4" s="186" t="s">
        <v>465</v>
      </c>
      <c r="D4" s="187" t="s">
        <v>26</v>
      </c>
      <c r="E4" s="187" t="s">
        <v>27</v>
      </c>
      <c r="F4" s="187" t="s">
        <v>28</v>
      </c>
      <c r="G4" s="187" t="s">
        <v>624</v>
      </c>
      <c r="H4" s="184"/>
      <c r="I4" s="184"/>
    </row>
    <row r="5" spans="1:11" x14ac:dyDescent="0.3">
      <c r="A5" s="184"/>
      <c r="B5" s="184"/>
      <c r="C5" s="50" t="s">
        <v>54</v>
      </c>
      <c r="D5" s="168">
        <v>7.9000000000000001E-2</v>
      </c>
      <c r="E5" s="168">
        <v>0</v>
      </c>
      <c r="F5" s="168">
        <v>0.66800000000000004</v>
      </c>
      <c r="G5" s="189">
        <f>SUM(D5:F5)</f>
        <v>0.747</v>
      </c>
      <c r="H5" s="184"/>
      <c r="I5" s="191"/>
      <c r="J5" s="191"/>
      <c r="K5" s="191"/>
    </row>
    <row r="6" spans="1:11" x14ac:dyDescent="0.3">
      <c r="A6" s="184"/>
      <c r="B6" s="184"/>
      <c r="C6" s="161" t="s">
        <v>49</v>
      </c>
      <c r="D6" s="168">
        <v>0.29199999999999998</v>
      </c>
      <c r="E6" s="168">
        <v>0.13300000000000001</v>
      </c>
      <c r="F6" s="168">
        <v>0.66500000000000004</v>
      </c>
      <c r="G6" s="189">
        <f t="shared" ref="G6:G8" si="0">SUM(D6:F6)</f>
        <v>1.0900000000000001</v>
      </c>
      <c r="H6" s="184"/>
      <c r="I6" s="191"/>
      <c r="J6" s="191"/>
      <c r="K6" s="191"/>
    </row>
    <row r="7" spans="1:11" x14ac:dyDescent="0.3">
      <c r="A7" s="184"/>
      <c r="B7" s="184"/>
      <c r="C7" s="161" t="s">
        <v>50</v>
      </c>
      <c r="D7" s="168">
        <v>0</v>
      </c>
      <c r="E7" s="168">
        <v>0</v>
      </c>
      <c r="F7" s="168">
        <v>0.86199999999999999</v>
      </c>
      <c r="G7" s="189">
        <f t="shared" si="0"/>
        <v>0.86199999999999999</v>
      </c>
      <c r="H7" s="184"/>
      <c r="I7" s="191"/>
      <c r="J7" s="191"/>
      <c r="K7" s="191"/>
    </row>
    <row r="8" spans="1:11" x14ac:dyDescent="0.3">
      <c r="A8" s="184"/>
      <c r="B8" s="184"/>
      <c r="C8" s="162" t="s">
        <v>52</v>
      </c>
      <c r="D8" s="176">
        <v>5.7000000000000002E-2</v>
      </c>
      <c r="E8" s="176">
        <v>3.4000000000000002E-2</v>
      </c>
      <c r="F8" s="176">
        <v>0.16800000000000001</v>
      </c>
      <c r="G8" s="190">
        <f t="shared" si="0"/>
        <v>0.25900000000000001</v>
      </c>
      <c r="H8" s="184"/>
      <c r="I8" s="191"/>
      <c r="J8" s="191"/>
      <c r="K8" s="191"/>
    </row>
    <row r="9" spans="1:11" x14ac:dyDescent="0.3">
      <c r="A9" s="184"/>
      <c r="B9" s="184"/>
      <c r="C9" s="166"/>
      <c r="D9" s="166"/>
      <c r="E9" s="166"/>
      <c r="F9" s="166"/>
      <c r="G9" s="184"/>
      <c r="H9" s="184"/>
      <c r="I9" s="192"/>
      <c r="J9" s="192"/>
      <c r="K9" s="192"/>
    </row>
    <row r="10" spans="1:11" x14ac:dyDescent="0.3">
      <c r="A10" s="184"/>
      <c r="B10" s="184"/>
      <c r="C10" s="166"/>
      <c r="D10" s="166"/>
      <c r="E10" s="166"/>
      <c r="F10" s="166"/>
      <c r="G10" s="184"/>
      <c r="H10" s="184"/>
      <c r="I10" s="192"/>
      <c r="J10" s="192"/>
      <c r="K10" s="192"/>
    </row>
    <row r="11" spans="1:11" x14ac:dyDescent="0.3">
      <c r="A11" s="184"/>
      <c r="B11" s="184"/>
      <c r="C11" s="166"/>
      <c r="D11" s="166"/>
      <c r="E11" s="166"/>
      <c r="F11" s="176"/>
      <c r="G11" s="184"/>
      <c r="H11" s="184"/>
      <c r="I11" s="184"/>
    </row>
    <row r="12" spans="1:11" x14ac:dyDescent="0.3">
      <c r="A12" s="184"/>
      <c r="B12" s="184"/>
      <c r="C12" s="166"/>
      <c r="D12" s="166"/>
      <c r="E12" s="166"/>
      <c r="F12" s="166"/>
      <c r="G12" s="184"/>
      <c r="H12" s="184"/>
      <c r="I12" s="184"/>
    </row>
    <row r="13" spans="1:11" x14ac:dyDescent="0.3">
      <c r="A13" s="184"/>
      <c r="B13" s="184"/>
      <c r="C13" s="166"/>
      <c r="D13" s="166"/>
      <c r="E13" s="166"/>
      <c r="F13" s="166"/>
      <c r="G13" s="184"/>
      <c r="H13" s="184"/>
      <c r="I13" s="184"/>
    </row>
    <row r="14" spans="1:11" x14ac:dyDescent="0.3">
      <c r="A14" s="184"/>
      <c r="B14" s="184"/>
      <c r="C14" s="184"/>
      <c r="D14" s="184"/>
      <c r="E14" s="184"/>
      <c r="F14" s="184"/>
      <c r="G14" s="184"/>
      <c r="H14" s="184"/>
      <c r="I14" s="184"/>
    </row>
    <row r="15" spans="1:11" x14ac:dyDescent="0.3">
      <c r="A15" s="184"/>
      <c r="B15" s="184"/>
      <c r="C15" s="184"/>
      <c r="D15" s="184"/>
      <c r="E15" s="184"/>
      <c r="F15" s="184"/>
      <c r="G15" s="184"/>
      <c r="H15" s="184"/>
      <c r="I15" s="184"/>
    </row>
    <row r="16" spans="1:11" x14ac:dyDescent="0.3">
      <c r="A16" s="184"/>
      <c r="B16" s="184"/>
      <c r="C16" s="184"/>
      <c r="D16" s="184"/>
      <c r="E16" s="184"/>
      <c r="F16" s="184"/>
      <c r="G16" s="184"/>
      <c r="H16" s="184"/>
      <c r="I16" s="184"/>
    </row>
    <row r="17" spans="1:9" x14ac:dyDescent="0.3">
      <c r="A17" s="184"/>
      <c r="B17" s="184"/>
      <c r="C17" s="184"/>
      <c r="D17" s="184"/>
      <c r="E17" s="184"/>
      <c r="F17" s="184"/>
      <c r="G17" s="184"/>
      <c r="H17" s="184"/>
      <c r="I17" s="184"/>
    </row>
    <row r="18" spans="1:9" x14ac:dyDescent="0.3">
      <c r="A18" s="184"/>
      <c r="B18" s="184"/>
      <c r="C18" s="184"/>
      <c r="D18" s="184"/>
      <c r="E18" s="184"/>
      <c r="F18" s="184"/>
      <c r="G18" s="184"/>
      <c r="H18" s="184"/>
      <c r="I18" s="184"/>
    </row>
    <row r="19" spans="1:9" x14ac:dyDescent="0.3">
      <c r="A19" s="184"/>
      <c r="B19" s="184"/>
      <c r="C19" s="184"/>
      <c r="D19" s="184"/>
      <c r="E19" s="184"/>
      <c r="F19" s="184"/>
      <c r="G19" s="184"/>
      <c r="H19" s="184"/>
      <c r="I19" s="184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36"/>
  <sheetViews>
    <sheetView topLeftCell="A28" workbookViewId="0">
      <selection activeCell="E50" sqref="E50"/>
    </sheetView>
  </sheetViews>
  <sheetFormatPr defaultRowHeight="14.4" x14ac:dyDescent="0.3"/>
  <cols>
    <col min="3" max="3" width="11.5546875" bestFit="1" customWidth="1"/>
    <col min="4" max="13" width="9.21875" bestFit="1" customWidth="1"/>
    <col min="15" max="15" width="11.5546875" bestFit="1" customWidth="1"/>
    <col min="26" max="26" width="17.88671875" bestFit="1" customWidth="1"/>
  </cols>
  <sheetData>
    <row r="1" spans="1:14" x14ac:dyDescent="0.3">
      <c r="G1" s="209" t="s">
        <v>641</v>
      </c>
    </row>
    <row r="2" spans="1:14" x14ac:dyDescent="0.3">
      <c r="A2" s="1" t="s">
        <v>30</v>
      </c>
      <c r="C2" s="23" t="s">
        <v>31</v>
      </c>
      <c r="E2" s="2"/>
      <c r="F2" s="2"/>
      <c r="G2" s="2"/>
      <c r="H2" s="2"/>
      <c r="I2" s="2"/>
      <c r="J2" s="2"/>
      <c r="K2" s="2"/>
      <c r="L2" s="2"/>
      <c r="M2" s="2"/>
    </row>
    <row r="3" spans="1:14" x14ac:dyDescent="0.3">
      <c r="C3" s="3" t="s">
        <v>33</v>
      </c>
      <c r="D3" s="158" t="s">
        <v>548</v>
      </c>
      <c r="E3" s="158" t="s">
        <v>549</v>
      </c>
      <c r="F3" s="158" t="s">
        <v>550</v>
      </c>
      <c r="G3" s="158" t="s">
        <v>551</v>
      </c>
      <c r="H3" s="158" t="s">
        <v>552</v>
      </c>
      <c r="I3" s="158" t="s">
        <v>553</v>
      </c>
      <c r="J3" s="158" t="s">
        <v>554</v>
      </c>
      <c r="K3" s="158" t="s">
        <v>555</v>
      </c>
      <c r="L3" s="158" t="s">
        <v>556</v>
      </c>
      <c r="M3" s="158" t="s">
        <v>557</v>
      </c>
    </row>
    <row r="4" spans="1:14" x14ac:dyDescent="0.3">
      <c r="C4" s="2" t="s">
        <v>44</v>
      </c>
      <c r="D4" s="178">
        <v>0</v>
      </c>
      <c r="E4" s="165">
        <v>0</v>
      </c>
      <c r="F4" s="165">
        <v>0</v>
      </c>
      <c r="G4" s="168">
        <v>0</v>
      </c>
      <c r="H4" s="165">
        <v>0</v>
      </c>
      <c r="I4" s="165">
        <v>0</v>
      </c>
      <c r="J4" s="165">
        <v>0</v>
      </c>
      <c r="K4" s="165">
        <v>0</v>
      </c>
      <c r="L4" s="165">
        <v>0</v>
      </c>
      <c r="M4" s="165">
        <v>0</v>
      </c>
      <c r="N4" s="237"/>
    </row>
    <row r="5" spans="1:14" x14ac:dyDescent="0.3">
      <c r="C5" s="2" t="s">
        <v>45</v>
      </c>
      <c r="D5" s="178">
        <v>0</v>
      </c>
      <c r="E5" s="165">
        <v>0</v>
      </c>
      <c r="F5" s="165">
        <v>0</v>
      </c>
      <c r="G5" s="168">
        <v>0</v>
      </c>
      <c r="H5" s="165">
        <v>0</v>
      </c>
      <c r="I5" s="165">
        <v>0</v>
      </c>
      <c r="J5" s="165">
        <v>0</v>
      </c>
      <c r="K5" s="165">
        <v>0</v>
      </c>
      <c r="L5" s="165">
        <v>0</v>
      </c>
      <c r="M5" s="165">
        <v>0</v>
      </c>
      <c r="N5" s="237"/>
    </row>
    <row r="6" spans="1:14" x14ac:dyDescent="0.3">
      <c r="C6" s="2" t="s">
        <v>46</v>
      </c>
      <c r="D6" s="178">
        <v>0</v>
      </c>
      <c r="E6" s="165">
        <v>0</v>
      </c>
      <c r="F6" s="165">
        <v>0</v>
      </c>
      <c r="G6" s="168">
        <v>0</v>
      </c>
      <c r="H6" s="165">
        <v>0</v>
      </c>
      <c r="I6" s="165">
        <v>0</v>
      </c>
      <c r="J6" s="165">
        <v>0</v>
      </c>
      <c r="K6" s="165">
        <v>0</v>
      </c>
      <c r="L6" s="165">
        <v>0</v>
      </c>
      <c r="M6" s="165">
        <v>0</v>
      </c>
      <c r="N6" s="237"/>
    </row>
    <row r="7" spans="1:14" x14ac:dyDescent="0.3">
      <c r="C7" s="2" t="s">
        <v>47</v>
      </c>
      <c r="D7" s="178">
        <v>0</v>
      </c>
      <c r="E7" s="165">
        <v>0</v>
      </c>
      <c r="F7" s="165">
        <v>0</v>
      </c>
      <c r="G7" s="168">
        <v>0</v>
      </c>
      <c r="H7" s="165">
        <v>0</v>
      </c>
      <c r="I7" s="165">
        <v>0</v>
      </c>
      <c r="J7" s="165">
        <v>0</v>
      </c>
      <c r="K7" s="165">
        <v>0</v>
      </c>
      <c r="L7" s="165">
        <v>0</v>
      </c>
      <c r="M7" s="165">
        <v>0</v>
      </c>
      <c r="N7" s="237"/>
    </row>
    <row r="8" spans="1:14" x14ac:dyDescent="0.3">
      <c r="C8" s="10" t="s">
        <v>48</v>
      </c>
      <c r="D8" s="182">
        <v>0</v>
      </c>
      <c r="E8" s="172">
        <v>0</v>
      </c>
      <c r="F8" s="172">
        <v>0</v>
      </c>
      <c r="G8" s="176">
        <v>0</v>
      </c>
      <c r="H8" s="172">
        <v>0</v>
      </c>
      <c r="I8" s="172">
        <v>0</v>
      </c>
      <c r="J8" s="172">
        <v>0</v>
      </c>
      <c r="K8" s="172">
        <v>0</v>
      </c>
      <c r="L8" s="172">
        <v>0</v>
      </c>
      <c r="M8" s="172">
        <v>0</v>
      </c>
      <c r="N8" s="237"/>
    </row>
    <row r="9" spans="1:14" x14ac:dyDescent="0.3">
      <c r="C9" s="2"/>
      <c r="D9" s="2"/>
      <c r="E9" s="2"/>
      <c r="F9" s="2"/>
      <c r="G9" s="2"/>
      <c r="H9" s="2"/>
      <c r="I9" s="2"/>
      <c r="J9" s="27"/>
      <c r="K9" s="27"/>
      <c r="L9" s="27"/>
      <c r="M9" s="27"/>
      <c r="N9" s="179"/>
    </row>
    <row r="10" spans="1:14" x14ac:dyDescent="0.3">
      <c r="C10" s="2"/>
      <c r="D10" s="2"/>
      <c r="E10" s="2"/>
      <c r="F10" s="2"/>
      <c r="G10" s="209" t="s">
        <v>641</v>
      </c>
      <c r="H10" s="2"/>
      <c r="I10" s="2"/>
      <c r="J10" s="2"/>
      <c r="K10" s="2"/>
      <c r="L10" s="2"/>
      <c r="M10" s="2"/>
      <c r="N10" s="179"/>
    </row>
    <row r="11" spans="1:14" x14ac:dyDescent="0.3">
      <c r="C11" s="23" t="s">
        <v>571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179"/>
    </row>
    <row r="12" spans="1:14" x14ac:dyDescent="0.3">
      <c r="C12" s="3" t="s">
        <v>33</v>
      </c>
      <c r="D12" s="158" t="s">
        <v>548</v>
      </c>
      <c r="E12" s="158" t="s">
        <v>549</v>
      </c>
      <c r="F12" s="158" t="s">
        <v>550</v>
      </c>
      <c r="G12" s="158" t="s">
        <v>551</v>
      </c>
      <c r="H12" s="158" t="s">
        <v>552</v>
      </c>
      <c r="I12" s="158" t="s">
        <v>553</v>
      </c>
      <c r="J12" s="158" t="s">
        <v>554</v>
      </c>
      <c r="K12" s="158" t="s">
        <v>555</v>
      </c>
      <c r="L12" s="158" t="s">
        <v>556</v>
      </c>
      <c r="M12" s="158" t="s">
        <v>557</v>
      </c>
      <c r="N12" s="179"/>
    </row>
    <row r="13" spans="1:14" x14ac:dyDescent="0.3">
      <c r="C13" s="2" t="s">
        <v>44</v>
      </c>
      <c r="D13" s="125">
        <v>0</v>
      </c>
      <c r="E13" s="123">
        <v>0</v>
      </c>
      <c r="F13" s="123">
        <v>0</v>
      </c>
      <c r="G13" s="123">
        <v>0</v>
      </c>
      <c r="H13" s="123">
        <v>0</v>
      </c>
      <c r="I13" s="118">
        <v>0</v>
      </c>
      <c r="J13" s="116">
        <v>0</v>
      </c>
      <c r="K13" s="116">
        <v>0</v>
      </c>
      <c r="L13" s="116">
        <v>0</v>
      </c>
      <c r="M13" s="116">
        <v>0</v>
      </c>
      <c r="N13" s="131"/>
    </row>
    <row r="14" spans="1:14" x14ac:dyDescent="0.3">
      <c r="C14" s="2" t="s">
        <v>49</v>
      </c>
      <c r="D14" s="123">
        <v>0</v>
      </c>
      <c r="E14" s="125">
        <v>0</v>
      </c>
      <c r="F14" s="125">
        <v>0</v>
      </c>
      <c r="G14" s="125">
        <v>0</v>
      </c>
      <c r="H14" s="125">
        <v>2.7809000000000002E-3</v>
      </c>
      <c r="I14" s="125">
        <v>0</v>
      </c>
      <c r="J14" s="125">
        <v>0</v>
      </c>
      <c r="K14" s="125">
        <v>0</v>
      </c>
      <c r="L14" s="125">
        <v>0</v>
      </c>
      <c r="M14" s="125">
        <v>1.5E-3</v>
      </c>
      <c r="N14" s="131"/>
    </row>
    <row r="15" spans="1:14" x14ac:dyDescent="0.3">
      <c r="C15" s="2" t="s">
        <v>50</v>
      </c>
      <c r="D15" s="135">
        <v>0</v>
      </c>
      <c r="E15" s="135">
        <v>0</v>
      </c>
      <c r="F15" s="116">
        <v>0</v>
      </c>
      <c r="G15" s="135">
        <v>0</v>
      </c>
      <c r="H15" s="135">
        <v>0</v>
      </c>
      <c r="I15" s="116">
        <v>3.7699000000000001E-3</v>
      </c>
      <c r="J15" s="135">
        <v>0</v>
      </c>
      <c r="K15" s="135">
        <v>0</v>
      </c>
      <c r="L15" s="135">
        <v>0</v>
      </c>
      <c r="M15" s="135">
        <v>0</v>
      </c>
      <c r="N15" s="131"/>
    </row>
    <row r="16" spans="1:14" x14ac:dyDescent="0.3">
      <c r="C16" s="2" t="s">
        <v>52</v>
      </c>
      <c r="D16" s="135">
        <v>0</v>
      </c>
      <c r="E16" s="135">
        <v>0</v>
      </c>
      <c r="F16" s="135">
        <v>0</v>
      </c>
      <c r="G16" s="135">
        <v>0</v>
      </c>
      <c r="H16" s="135">
        <v>0</v>
      </c>
      <c r="I16" s="135">
        <v>0</v>
      </c>
      <c r="J16" s="135">
        <v>0</v>
      </c>
      <c r="K16" s="135">
        <v>0</v>
      </c>
      <c r="L16" s="135">
        <v>0</v>
      </c>
      <c r="M16" s="135">
        <v>0</v>
      </c>
      <c r="N16" s="131"/>
    </row>
    <row r="17" spans="3:14" x14ac:dyDescent="0.3">
      <c r="C17" s="2" t="s">
        <v>51</v>
      </c>
      <c r="D17" s="135">
        <v>0</v>
      </c>
      <c r="E17" s="135">
        <v>0</v>
      </c>
      <c r="F17" s="135">
        <v>0</v>
      </c>
      <c r="G17" s="135">
        <v>0</v>
      </c>
      <c r="H17" s="135">
        <v>0</v>
      </c>
      <c r="I17" s="135">
        <v>0</v>
      </c>
      <c r="J17" s="135">
        <v>0</v>
      </c>
      <c r="K17" s="135">
        <v>0</v>
      </c>
      <c r="L17" s="135">
        <v>0</v>
      </c>
      <c r="M17" s="135">
        <v>0</v>
      </c>
      <c r="N17" s="131"/>
    </row>
    <row r="18" spans="3:14" x14ac:dyDescent="0.3">
      <c r="C18" s="10" t="s">
        <v>53</v>
      </c>
      <c r="D18" s="126">
        <v>0</v>
      </c>
      <c r="E18" s="126">
        <v>0</v>
      </c>
      <c r="F18" s="126">
        <v>0</v>
      </c>
      <c r="G18" s="126">
        <v>0</v>
      </c>
      <c r="H18" s="126">
        <v>0</v>
      </c>
      <c r="I18" s="126">
        <v>0</v>
      </c>
      <c r="J18" s="126">
        <v>0</v>
      </c>
      <c r="K18" s="126">
        <v>0</v>
      </c>
      <c r="L18" s="126">
        <v>0</v>
      </c>
      <c r="M18" s="126">
        <v>0</v>
      </c>
      <c r="N18" s="131"/>
    </row>
    <row r="19" spans="3:14" x14ac:dyDescent="0.3"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179"/>
    </row>
    <row r="20" spans="3:14" x14ac:dyDescent="0.3">
      <c r="C20" s="28"/>
      <c r="D20" s="28"/>
      <c r="E20" s="28"/>
      <c r="F20" s="28"/>
      <c r="G20" s="209" t="s">
        <v>641</v>
      </c>
      <c r="H20" s="28"/>
      <c r="I20" s="28"/>
      <c r="J20" s="28"/>
      <c r="K20" s="28"/>
      <c r="L20" s="28"/>
      <c r="M20" s="28"/>
      <c r="N20" s="179"/>
    </row>
    <row r="21" spans="3:14" x14ac:dyDescent="0.3">
      <c r="C21" s="23" t="s">
        <v>32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179"/>
    </row>
    <row r="22" spans="3:14" x14ac:dyDescent="0.3">
      <c r="C22" s="3" t="s">
        <v>33</v>
      </c>
      <c r="D22" s="158" t="s">
        <v>548</v>
      </c>
      <c r="E22" s="158" t="s">
        <v>549</v>
      </c>
      <c r="F22" s="158" t="s">
        <v>550</v>
      </c>
      <c r="G22" s="158" t="s">
        <v>551</v>
      </c>
      <c r="H22" s="158" t="s">
        <v>552</v>
      </c>
      <c r="I22" s="158" t="s">
        <v>553</v>
      </c>
      <c r="J22" s="158" t="s">
        <v>554</v>
      </c>
      <c r="K22" s="158" t="s">
        <v>555</v>
      </c>
      <c r="L22" s="158" t="s">
        <v>556</v>
      </c>
      <c r="M22" s="158" t="s">
        <v>557</v>
      </c>
      <c r="N22" s="179"/>
    </row>
    <row r="23" spans="3:14" x14ac:dyDescent="0.3">
      <c r="C23" s="2" t="s">
        <v>44</v>
      </c>
      <c r="D23" s="122">
        <v>0</v>
      </c>
      <c r="E23" s="118">
        <v>0</v>
      </c>
      <c r="F23" s="118">
        <v>0</v>
      </c>
      <c r="G23" s="123">
        <v>0</v>
      </c>
      <c r="H23" s="118">
        <v>9.6889999999999997E-4</v>
      </c>
      <c r="I23" s="118">
        <v>6.669E-4</v>
      </c>
      <c r="J23" s="118">
        <v>0</v>
      </c>
      <c r="K23" s="118">
        <v>0</v>
      </c>
      <c r="L23" s="118">
        <v>0</v>
      </c>
      <c r="M23" s="118">
        <v>0</v>
      </c>
      <c r="N23" s="237"/>
    </row>
    <row r="24" spans="3:14" x14ac:dyDescent="0.3">
      <c r="C24" s="2" t="s">
        <v>45</v>
      </c>
      <c r="D24" s="122">
        <v>0</v>
      </c>
      <c r="E24" s="118">
        <v>0</v>
      </c>
      <c r="F24" s="118">
        <v>0</v>
      </c>
      <c r="G24" s="118">
        <v>0</v>
      </c>
      <c r="H24" s="118">
        <v>0</v>
      </c>
      <c r="I24" s="118">
        <v>0</v>
      </c>
      <c r="J24" s="118">
        <v>0</v>
      </c>
      <c r="K24" s="118">
        <v>0</v>
      </c>
      <c r="L24" s="118">
        <v>0</v>
      </c>
      <c r="M24" s="118">
        <v>3.1538999999999998E-3</v>
      </c>
      <c r="N24" s="237"/>
    </row>
    <row r="25" spans="3:14" x14ac:dyDescent="0.3">
      <c r="C25" s="2" t="s">
        <v>46</v>
      </c>
      <c r="D25" s="118">
        <v>0</v>
      </c>
      <c r="E25" s="118">
        <v>0</v>
      </c>
      <c r="F25" s="118">
        <v>0</v>
      </c>
      <c r="G25" s="118">
        <v>1.1559000000000001E-3</v>
      </c>
      <c r="H25" s="118">
        <v>1.1669E-3</v>
      </c>
      <c r="I25" s="118">
        <v>1.8579E-3</v>
      </c>
      <c r="J25" s="118">
        <v>2.4299E-3</v>
      </c>
      <c r="K25" s="123">
        <v>0</v>
      </c>
      <c r="L25" s="118">
        <v>0</v>
      </c>
      <c r="M25" s="118">
        <v>0</v>
      </c>
      <c r="N25" s="237"/>
    </row>
    <row r="26" spans="3:14" x14ac:dyDescent="0.3">
      <c r="C26" s="2" t="s">
        <v>47</v>
      </c>
      <c r="D26" s="122">
        <v>0</v>
      </c>
      <c r="E26" s="137">
        <v>0</v>
      </c>
      <c r="F26" s="118">
        <v>2.4578999999999998E-3</v>
      </c>
      <c r="G26" s="118">
        <v>2.5008999999999999E-3</v>
      </c>
      <c r="H26" s="118">
        <v>1.5958999999999999E-3</v>
      </c>
      <c r="I26" s="123">
        <v>9.569E-4</v>
      </c>
      <c r="J26" s="118">
        <v>0</v>
      </c>
      <c r="K26" s="118">
        <v>0</v>
      </c>
      <c r="L26" s="118">
        <v>0</v>
      </c>
      <c r="M26" s="118">
        <v>0</v>
      </c>
      <c r="N26" s="237"/>
    </row>
    <row r="27" spans="3:14" x14ac:dyDescent="0.3">
      <c r="C27" s="10" t="s">
        <v>48</v>
      </c>
      <c r="D27" s="119">
        <v>0</v>
      </c>
      <c r="E27" s="119">
        <v>0</v>
      </c>
      <c r="F27" s="119">
        <v>0</v>
      </c>
      <c r="G27" s="119">
        <v>0</v>
      </c>
      <c r="H27" s="124">
        <v>0</v>
      </c>
      <c r="I27" s="124">
        <v>0</v>
      </c>
      <c r="J27" s="124">
        <v>5.7289999999999999E-4</v>
      </c>
      <c r="K27" s="124">
        <v>4.149E-4</v>
      </c>
      <c r="L27" s="124">
        <v>0</v>
      </c>
      <c r="M27" s="124">
        <v>0</v>
      </c>
      <c r="N27" s="237"/>
    </row>
    <row r="28" spans="3:14" x14ac:dyDescent="0.3">
      <c r="C28" s="2"/>
      <c r="D28" s="2"/>
      <c r="E28" s="2"/>
      <c r="F28" s="2"/>
      <c r="G28" s="2"/>
      <c r="H28" s="2"/>
      <c r="I28" s="2"/>
      <c r="J28" s="27"/>
      <c r="K28" s="27"/>
      <c r="L28" s="27"/>
      <c r="M28" s="27"/>
      <c r="N28" s="179"/>
    </row>
    <row r="29" spans="3:14" x14ac:dyDescent="0.3">
      <c r="C29" s="2"/>
      <c r="D29" s="2"/>
      <c r="E29" s="2"/>
      <c r="F29" s="2"/>
      <c r="G29" s="209" t="s">
        <v>641</v>
      </c>
      <c r="H29" s="2"/>
      <c r="I29" s="2"/>
      <c r="J29" s="2"/>
      <c r="K29" s="2"/>
      <c r="L29" s="2"/>
      <c r="M29" s="2"/>
      <c r="N29" s="179"/>
    </row>
    <row r="30" spans="3:14" x14ac:dyDescent="0.3">
      <c r="C30" s="23" t="s">
        <v>572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179"/>
    </row>
    <row r="31" spans="3:14" x14ac:dyDescent="0.3">
      <c r="C31" s="3" t="s">
        <v>33</v>
      </c>
      <c r="D31" s="158" t="s">
        <v>548</v>
      </c>
      <c r="E31" s="158" t="s">
        <v>549</v>
      </c>
      <c r="F31" s="158" t="s">
        <v>550</v>
      </c>
      <c r="G31" s="158" t="s">
        <v>551</v>
      </c>
      <c r="H31" s="158" t="s">
        <v>552</v>
      </c>
      <c r="I31" s="158" t="s">
        <v>553</v>
      </c>
      <c r="J31" s="158" t="s">
        <v>554</v>
      </c>
      <c r="K31" s="158" t="s">
        <v>555</v>
      </c>
      <c r="L31" s="158" t="s">
        <v>556</v>
      </c>
      <c r="M31" s="158" t="s">
        <v>557</v>
      </c>
      <c r="N31" s="179"/>
    </row>
    <row r="32" spans="3:14" x14ac:dyDescent="0.3">
      <c r="C32" s="7" t="s">
        <v>54</v>
      </c>
      <c r="D32" s="180">
        <v>3.5799999999999997E-4</v>
      </c>
      <c r="E32" s="180">
        <v>2.5399999999999999E-4</v>
      </c>
      <c r="F32" s="180">
        <v>4.73E-4</v>
      </c>
      <c r="G32" s="180">
        <v>1.3500000000000001E-3</v>
      </c>
      <c r="H32" s="180">
        <v>2.7829999999999999E-3</v>
      </c>
      <c r="I32" s="180">
        <v>5.4260000000000003E-3</v>
      </c>
      <c r="J32" s="180">
        <v>3.215E-3</v>
      </c>
      <c r="K32" s="180">
        <v>2.581E-3</v>
      </c>
      <c r="L32" s="180">
        <v>1.3100000000000001E-4</v>
      </c>
      <c r="M32" s="180">
        <v>1.94E-4</v>
      </c>
      <c r="N32" s="179">
        <f t="shared" ref="N32:N36" si="0">SUM(D32:M32)</f>
        <v>1.6764999999999999E-2</v>
      </c>
    </row>
    <row r="33" spans="3:14" x14ac:dyDescent="0.3">
      <c r="C33" s="2" t="s">
        <v>49</v>
      </c>
      <c r="D33" s="178">
        <v>9.8590000000000006E-4</v>
      </c>
      <c r="E33" s="165">
        <v>1.6079E-3</v>
      </c>
      <c r="F33" s="165">
        <v>1.6689000000000001E-3</v>
      </c>
      <c r="G33" s="168">
        <v>1.83638E-2</v>
      </c>
      <c r="H33" s="168">
        <v>2.3060899999999999E-2</v>
      </c>
      <c r="I33" s="165">
        <v>9.4065999999999993E-3</v>
      </c>
      <c r="J33" s="169">
        <v>1.05647E-2</v>
      </c>
      <c r="K33" s="169">
        <v>3.9671699999999997E-2</v>
      </c>
      <c r="L33" s="169">
        <v>1.7070499999999999E-2</v>
      </c>
      <c r="M33" s="169">
        <v>4.08385E-2</v>
      </c>
      <c r="N33" s="179">
        <f t="shared" si="0"/>
        <v>0.16323939999999998</v>
      </c>
    </row>
    <row r="34" spans="3:14" x14ac:dyDescent="0.3">
      <c r="C34" s="2" t="s">
        <v>50</v>
      </c>
      <c r="D34" s="168">
        <v>1.3029000000000001E-3</v>
      </c>
      <c r="E34" s="175">
        <v>5.8489999999999996E-4</v>
      </c>
      <c r="F34" s="175">
        <v>6.3590000000000001E-4</v>
      </c>
      <c r="G34" s="175">
        <v>2.3768999999999999E-3</v>
      </c>
      <c r="H34" s="175">
        <v>1.2669000000000001E-3</v>
      </c>
      <c r="I34" s="175">
        <v>6.5779000000000002E-3</v>
      </c>
      <c r="J34" s="175">
        <v>8.6888999999999994E-3</v>
      </c>
      <c r="K34" s="175">
        <v>6.0881699999999997E-2</v>
      </c>
      <c r="L34" s="175">
        <v>4.5472800000000001E-2</v>
      </c>
      <c r="M34" s="175">
        <v>1.91167E-2</v>
      </c>
      <c r="N34" s="179">
        <f t="shared" si="0"/>
        <v>0.14690550000000002</v>
      </c>
    </row>
    <row r="35" spans="3:14" x14ac:dyDescent="0.3">
      <c r="C35" s="2" t="s">
        <v>52</v>
      </c>
      <c r="D35" s="168">
        <v>4.8076999999999998E-3</v>
      </c>
      <c r="E35" s="175">
        <v>5.6335999999999999E-3</v>
      </c>
      <c r="F35" s="175">
        <v>4.5398000000000001E-3</v>
      </c>
      <c r="G35" s="168">
        <v>8.2746E-3</v>
      </c>
      <c r="H35" s="175">
        <v>7.8207999999999993E-3</v>
      </c>
      <c r="I35" s="175">
        <v>6.9366000000000002E-3</v>
      </c>
      <c r="J35" s="175">
        <v>3.9028000000000001E-3</v>
      </c>
      <c r="K35" s="175">
        <v>1.0971699999999999E-2</v>
      </c>
      <c r="L35" s="218">
        <v>9.2288000000000005E-3</v>
      </c>
      <c r="M35" s="218">
        <v>1.1336799999999999E-2</v>
      </c>
      <c r="N35" s="179">
        <f t="shared" si="0"/>
        <v>7.3453199999999996E-2</v>
      </c>
    </row>
    <row r="36" spans="3:14" x14ac:dyDescent="0.3">
      <c r="C36" s="20" t="s">
        <v>51</v>
      </c>
      <c r="D36" s="219">
        <v>1.2809E-3</v>
      </c>
      <c r="E36" s="219">
        <v>3.3868000000000001E-3</v>
      </c>
      <c r="F36" s="219">
        <v>3.8677999999999998E-3</v>
      </c>
      <c r="G36" s="177">
        <v>2.2185699999999999E-2</v>
      </c>
      <c r="H36" s="177">
        <v>1.6706700000000001E-2</v>
      </c>
      <c r="I36" s="177">
        <v>1.7443699999999999E-2</v>
      </c>
      <c r="J36" s="177">
        <v>1.33878E-2</v>
      </c>
      <c r="K36" s="177">
        <v>2.2465700000000002E-2</v>
      </c>
      <c r="L36" s="177">
        <v>6.2448E-3</v>
      </c>
      <c r="M36" s="177">
        <v>1.30878E-2</v>
      </c>
      <c r="N36" s="179">
        <f t="shared" si="0"/>
        <v>0.1200577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N38"/>
  <sheetViews>
    <sheetView tabSelected="1" topLeftCell="A13" workbookViewId="0">
      <selection activeCell="N30" sqref="N30:N37"/>
    </sheetView>
  </sheetViews>
  <sheetFormatPr defaultRowHeight="14.4" x14ac:dyDescent="0.3"/>
  <cols>
    <col min="3" max="3" width="11.5546875" style="2" bestFit="1" customWidth="1"/>
    <col min="4" max="13" width="9.109375" style="2"/>
  </cols>
  <sheetData>
    <row r="2" spans="1:13" x14ac:dyDescent="0.3">
      <c r="A2" s="156" t="s">
        <v>542</v>
      </c>
      <c r="B2" s="155"/>
      <c r="C2" s="157"/>
      <c r="D2" s="157"/>
      <c r="E2" s="157"/>
      <c r="F2" s="157"/>
      <c r="G2" s="163" t="s">
        <v>651</v>
      </c>
      <c r="H2" s="157"/>
      <c r="I2" s="157"/>
      <c r="J2" s="157"/>
      <c r="K2" s="157"/>
      <c r="L2" s="157"/>
      <c r="M2" s="157"/>
    </row>
    <row r="3" spans="1:13" x14ac:dyDescent="0.3">
      <c r="A3" s="155"/>
      <c r="B3" s="155"/>
      <c r="C3" s="163" t="s">
        <v>31</v>
      </c>
      <c r="D3" s="157"/>
      <c r="E3" s="157"/>
      <c r="F3" s="157"/>
      <c r="G3" s="157"/>
      <c r="H3" s="157"/>
      <c r="I3" s="157"/>
      <c r="J3" s="157"/>
      <c r="K3" s="157"/>
      <c r="L3" s="157"/>
      <c r="M3" s="157"/>
    </row>
    <row r="4" spans="1:13" x14ac:dyDescent="0.3">
      <c r="A4" s="155"/>
      <c r="B4" s="155"/>
      <c r="C4" s="158" t="s">
        <v>33</v>
      </c>
      <c r="D4" s="158" t="s">
        <v>548</v>
      </c>
      <c r="E4" s="158" t="s">
        <v>549</v>
      </c>
      <c r="F4" s="158" t="s">
        <v>550</v>
      </c>
      <c r="G4" s="158" t="s">
        <v>551</v>
      </c>
      <c r="H4" s="158" t="s">
        <v>552</v>
      </c>
      <c r="I4" s="158" t="s">
        <v>553</v>
      </c>
      <c r="J4" s="158" t="s">
        <v>554</v>
      </c>
      <c r="K4" s="158" t="s">
        <v>555</v>
      </c>
      <c r="L4" s="158" t="s">
        <v>556</v>
      </c>
      <c r="M4" s="158" t="s">
        <v>557</v>
      </c>
    </row>
    <row r="5" spans="1:13" x14ac:dyDescent="0.3">
      <c r="A5" s="155"/>
      <c r="B5" s="155"/>
      <c r="C5" s="157" t="s">
        <v>44</v>
      </c>
      <c r="D5" s="148">
        <v>0</v>
      </c>
      <c r="E5" s="149">
        <v>0</v>
      </c>
      <c r="F5" s="149">
        <v>0</v>
      </c>
      <c r="G5" s="149">
        <v>0</v>
      </c>
      <c r="H5" s="149">
        <v>0</v>
      </c>
      <c r="I5" s="149">
        <v>0</v>
      </c>
      <c r="J5" s="149">
        <v>0</v>
      </c>
      <c r="K5" s="149">
        <v>0</v>
      </c>
      <c r="L5" s="149">
        <v>0</v>
      </c>
      <c r="M5" s="149">
        <v>0</v>
      </c>
    </row>
    <row r="6" spans="1:13" x14ac:dyDescent="0.3">
      <c r="A6" s="155"/>
      <c r="B6" s="155"/>
      <c r="C6" s="157" t="s">
        <v>45</v>
      </c>
      <c r="D6" s="148">
        <v>0</v>
      </c>
      <c r="E6" s="149">
        <v>0</v>
      </c>
      <c r="F6" s="149">
        <v>0</v>
      </c>
      <c r="G6" s="149">
        <v>0</v>
      </c>
      <c r="H6" s="149">
        <v>0</v>
      </c>
      <c r="I6" s="149">
        <v>0</v>
      </c>
      <c r="J6" s="149">
        <v>0</v>
      </c>
      <c r="K6" s="149">
        <v>0</v>
      </c>
      <c r="L6" s="149">
        <v>0</v>
      </c>
      <c r="M6" s="149">
        <v>0</v>
      </c>
    </row>
    <row r="7" spans="1:13" x14ac:dyDescent="0.3">
      <c r="A7" s="155"/>
      <c r="B7" s="155"/>
      <c r="C7" s="157" t="s">
        <v>46</v>
      </c>
      <c r="D7" s="148">
        <v>0</v>
      </c>
      <c r="E7" s="149">
        <v>0</v>
      </c>
      <c r="F7" s="149">
        <v>0</v>
      </c>
      <c r="G7" s="149">
        <v>0</v>
      </c>
      <c r="H7" s="149">
        <v>0</v>
      </c>
      <c r="I7" s="149">
        <v>0</v>
      </c>
      <c r="J7" s="149">
        <v>0</v>
      </c>
      <c r="K7" s="149">
        <v>0</v>
      </c>
      <c r="L7" s="149">
        <v>0</v>
      </c>
      <c r="M7" s="149">
        <v>0</v>
      </c>
    </row>
    <row r="8" spans="1:13" x14ac:dyDescent="0.3">
      <c r="A8" s="155"/>
      <c r="B8" s="155"/>
      <c r="C8" s="157" t="s">
        <v>47</v>
      </c>
      <c r="D8" s="148">
        <v>0</v>
      </c>
      <c r="E8" s="149">
        <v>0</v>
      </c>
      <c r="F8" s="149">
        <v>0</v>
      </c>
      <c r="G8" s="149">
        <v>0</v>
      </c>
      <c r="H8" s="149">
        <v>0</v>
      </c>
      <c r="I8" s="149">
        <v>0</v>
      </c>
      <c r="J8" s="149">
        <v>0</v>
      </c>
      <c r="K8" s="149">
        <v>0</v>
      </c>
      <c r="L8" s="149">
        <v>0</v>
      </c>
      <c r="M8" s="149">
        <v>0</v>
      </c>
    </row>
    <row r="9" spans="1:13" x14ac:dyDescent="0.3">
      <c r="A9" s="155"/>
      <c r="B9" s="155"/>
      <c r="C9" s="160" t="s">
        <v>48</v>
      </c>
      <c r="D9" s="150">
        <v>0</v>
      </c>
      <c r="E9" s="151">
        <v>0</v>
      </c>
      <c r="F9" s="151">
        <v>0</v>
      </c>
      <c r="G9" s="151">
        <v>0</v>
      </c>
      <c r="H9" s="151">
        <v>0</v>
      </c>
      <c r="I9" s="151">
        <v>0</v>
      </c>
      <c r="J9" s="151">
        <v>0</v>
      </c>
      <c r="K9" s="151">
        <v>0</v>
      </c>
      <c r="L9" s="151">
        <v>0</v>
      </c>
      <c r="M9" s="151">
        <v>0</v>
      </c>
    </row>
    <row r="10" spans="1:13" x14ac:dyDescent="0.3">
      <c r="A10" s="155"/>
      <c r="B10" s="155"/>
      <c r="C10" s="157"/>
      <c r="D10" s="148"/>
      <c r="E10" s="149"/>
      <c r="F10" s="149"/>
      <c r="G10" s="149"/>
      <c r="H10" s="149"/>
      <c r="I10" s="149"/>
      <c r="J10" s="149"/>
      <c r="K10" s="149"/>
      <c r="L10" s="149"/>
      <c r="M10" s="149"/>
    </row>
    <row r="11" spans="1:13" x14ac:dyDescent="0.3">
      <c r="A11" s="155"/>
      <c r="B11" s="155"/>
      <c r="C11" s="157"/>
      <c r="D11" s="157"/>
      <c r="E11" s="157"/>
      <c r="F11" s="157"/>
      <c r="G11" s="163" t="s">
        <v>651</v>
      </c>
      <c r="H11" s="157"/>
      <c r="I11" s="157"/>
      <c r="J11" s="167"/>
      <c r="K11" s="167"/>
      <c r="L11" s="167"/>
      <c r="M11" s="167"/>
    </row>
    <row r="12" spans="1:13" x14ac:dyDescent="0.3">
      <c r="A12" s="155"/>
      <c r="B12" s="155"/>
      <c r="C12" s="163" t="s">
        <v>571</v>
      </c>
      <c r="D12" s="157"/>
      <c r="E12" s="157"/>
      <c r="F12" s="157"/>
      <c r="G12" s="157"/>
      <c r="H12" s="157"/>
      <c r="I12" s="157"/>
      <c r="J12" s="157"/>
      <c r="K12" s="157"/>
      <c r="L12" s="157"/>
      <c r="M12" s="157"/>
    </row>
    <row r="13" spans="1:13" x14ac:dyDescent="0.3">
      <c r="A13" s="155"/>
      <c r="B13" s="155"/>
      <c r="C13" s="158" t="s">
        <v>33</v>
      </c>
      <c r="D13" s="158" t="s">
        <v>548</v>
      </c>
      <c r="E13" s="158" t="s">
        <v>549</v>
      </c>
      <c r="F13" s="158" t="s">
        <v>550</v>
      </c>
      <c r="G13" s="158" t="s">
        <v>551</v>
      </c>
      <c r="H13" s="158" t="s">
        <v>552</v>
      </c>
      <c r="I13" s="158" t="s">
        <v>553</v>
      </c>
      <c r="J13" s="158" t="s">
        <v>554</v>
      </c>
      <c r="K13" s="158" t="s">
        <v>555</v>
      </c>
      <c r="L13" s="158" t="s">
        <v>556</v>
      </c>
      <c r="M13" s="158" t="s">
        <v>557</v>
      </c>
    </row>
    <row r="14" spans="1:13" x14ac:dyDescent="0.3">
      <c r="A14" s="155"/>
      <c r="B14" s="155"/>
      <c r="C14" s="157" t="s">
        <v>44</v>
      </c>
      <c r="D14" s="122">
        <v>0</v>
      </c>
      <c r="E14" s="118">
        <v>0</v>
      </c>
      <c r="F14" s="118">
        <v>0</v>
      </c>
      <c r="G14" s="118">
        <v>0</v>
      </c>
      <c r="H14" s="118">
        <v>0</v>
      </c>
      <c r="I14" s="118">
        <v>0</v>
      </c>
      <c r="J14" s="118">
        <v>0</v>
      </c>
      <c r="K14" s="118">
        <v>0</v>
      </c>
      <c r="L14" s="118">
        <v>0</v>
      </c>
      <c r="M14" s="118">
        <v>0</v>
      </c>
    </row>
    <row r="15" spans="1:13" x14ac:dyDescent="0.3">
      <c r="A15" s="155"/>
      <c r="B15" s="155"/>
      <c r="C15" s="157" t="s">
        <v>49</v>
      </c>
      <c r="D15" s="118">
        <v>0</v>
      </c>
      <c r="E15" s="122">
        <v>0</v>
      </c>
      <c r="F15" s="122">
        <v>0</v>
      </c>
      <c r="G15" s="122">
        <v>0</v>
      </c>
      <c r="H15" s="122">
        <v>0</v>
      </c>
      <c r="I15" s="122">
        <v>0</v>
      </c>
      <c r="J15" s="122">
        <v>0</v>
      </c>
      <c r="K15" s="122">
        <v>0</v>
      </c>
      <c r="L15" s="122">
        <v>0</v>
      </c>
      <c r="M15" s="122">
        <v>0</v>
      </c>
    </row>
    <row r="16" spans="1:13" x14ac:dyDescent="0.3">
      <c r="A16" s="155"/>
      <c r="B16" s="155"/>
      <c r="C16" s="157" t="s">
        <v>50</v>
      </c>
      <c r="D16" s="122">
        <v>0</v>
      </c>
      <c r="E16" s="122">
        <v>0</v>
      </c>
      <c r="F16" s="118">
        <v>0</v>
      </c>
      <c r="G16" s="122">
        <v>0</v>
      </c>
      <c r="H16" s="122">
        <v>0</v>
      </c>
      <c r="I16" s="118">
        <v>0</v>
      </c>
      <c r="J16" s="122">
        <v>0</v>
      </c>
      <c r="K16" s="122">
        <v>0</v>
      </c>
      <c r="L16" s="122">
        <v>0</v>
      </c>
      <c r="M16" s="122">
        <v>0</v>
      </c>
    </row>
    <row r="17" spans="1:13" x14ac:dyDescent="0.3">
      <c r="A17" s="155"/>
      <c r="B17" s="155"/>
      <c r="C17" s="157" t="s">
        <v>52</v>
      </c>
      <c r="D17" s="122">
        <v>0</v>
      </c>
      <c r="E17" s="122">
        <v>0</v>
      </c>
      <c r="F17" s="122">
        <v>0</v>
      </c>
      <c r="G17" s="122">
        <v>0</v>
      </c>
      <c r="H17" s="122">
        <v>0</v>
      </c>
      <c r="I17" s="122">
        <v>0</v>
      </c>
      <c r="J17" s="122">
        <v>0</v>
      </c>
      <c r="K17" s="122">
        <v>0</v>
      </c>
      <c r="L17" s="122">
        <v>0</v>
      </c>
      <c r="M17" s="122">
        <v>0</v>
      </c>
    </row>
    <row r="18" spans="1:13" x14ac:dyDescent="0.3">
      <c r="A18" s="155"/>
      <c r="B18" s="155"/>
      <c r="C18" s="157" t="s">
        <v>51</v>
      </c>
      <c r="D18" s="122">
        <v>0</v>
      </c>
      <c r="E18" s="122">
        <v>0</v>
      </c>
      <c r="F18" s="122">
        <v>0</v>
      </c>
      <c r="G18" s="122">
        <v>0</v>
      </c>
      <c r="H18" s="122">
        <v>0</v>
      </c>
      <c r="I18" s="122">
        <v>0</v>
      </c>
      <c r="J18" s="122">
        <v>0</v>
      </c>
      <c r="K18" s="122">
        <v>0</v>
      </c>
      <c r="L18" s="122">
        <v>0</v>
      </c>
      <c r="M18" s="122">
        <v>0</v>
      </c>
    </row>
    <row r="19" spans="1:13" x14ac:dyDescent="0.3">
      <c r="A19" s="155"/>
      <c r="B19" s="155"/>
      <c r="C19" s="160" t="s">
        <v>53</v>
      </c>
      <c r="D19" s="117">
        <v>0</v>
      </c>
      <c r="E19" s="117">
        <v>0</v>
      </c>
      <c r="F19" s="117">
        <v>0</v>
      </c>
      <c r="G19" s="117">
        <v>0</v>
      </c>
      <c r="H19" s="117">
        <v>0</v>
      </c>
      <c r="I19" s="117">
        <v>0</v>
      </c>
      <c r="J19" s="117">
        <v>0</v>
      </c>
      <c r="K19" s="117">
        <v>0</v>
      </c>
      <c r="L19" s="117">
        <v>0</v>
      </c>
      <c r="M19" s="117">
        <v>0</v>
      </c>
    </row>
    <row r="20" spans="1:13" x14ac:dyDescent="0.3">
      <c r="A20" s="155"/>
      <c r="B20" s="155"/>
      <c r="C20" s="157"/>
      <c r="D20" s="157"/>
      <c r="E20" s="157"/>
      <c r="F20" s="157"/>
      <c r="G20" s="157"/>
      <c r="H20" s="157"/>
      <c r="I20" s="157"/>
      <c r="J20" s="157"/>
      <c r="K20" s="157"/>
      <c r="L20" s="157"/>
      <c r="M20" s="157"/>
    </row>
    <row r="21" spans="1:13" x14ac:dyDescent="0.3">
      <c r="A21" s="155"/>
      <c r="B21" s="155"/>
      <c r="C21" s="157"/>
      <c r="D21" s="157"/>
      <c r="E21" s="157"/>
      <c r="F21" s="157"/>
      <c r="G21" s="163" t="s">
        <v>651</v>
      </c>
      <c r="H21" s="157"/>
      <c r="I21" s="157"/>
      <c r="J21" s="157"/>
      <c r="K21" s="157"/>
      <c r="L21" s="157"/>
      <c r="M21" s="157"/>
    </row>
    <row r="22" spans="1:13" x14ac:dyDescent="0.3">
      <c r="A22" s="155"/>
      <c r="B22" s="155"/>
      <c r="C22" s="163" t="s">
        <v>32</v>
      </c>
      <c r="D22" s="157"/>
      <c r="E22" s="157"/>
      <c r="F22" s="157"/>
      <c r="G22" s="157"/>
      <c r="H22" s="157"/>
      <c r="I22" s="157"/>
      <c r="J22" s="157"/>
      <c r="K22" s="157"/>
      <c r="L22" s="157"/>
      <c r="M22" s="157"/>
    </row>
    <row r="23" spans="1:13" x14ac:dyDescent="0.3">
      <c r="A23" s="155"/>
      <c r="B23" s="155"/>
      <c r="C23" s="158" t="s">
        <v>33</v>
      </c>
      <c r="D23" s="158" t="s">
        <v>548</v>
      </c>
      <c r="E23" s="158" t="s">
        <v>549</v>
      </c>
      <c r="F23" s="158" t="s">
        <v>550</v>
      </c>
      <c r="G23" s="158" t="s">
        <v>551</v>
      </c>
      <c r="H23" s="158" t="s">
        <v>552</v>
      </c>
      <c r="I23" s="158" t="s">
        <v>553</v>
      </c>
      <c r="J23" s="158" t="s">
        <v>554</v>
      </c>
      <c r="K23" s="158" t="s">
        <v>555</v>
      </c>
      <c r="L23" s="158" t="s">
        <v>556</v>
      </c>
      <c r="M23" s="158" t="s">
        <v>557</v>
      </c>
    </row>
    <row r="24" spans="1:13" x14ac:dyDescent="0.3">
      <c r="A24" s="155"/>
      <c r="B24" s="155"/>
      <c r="C24" s="157" t="s">
        <v>44</v>
      </c>
      <c r="D24" s="122">
        <v>0</v>
      </c>
      <c r="E24" s="118">
        <v>0</v>
      </c>
      <c r="F24" s="118">
        <v>0</v>
      </c>
      <c r="G24" s="118">
        <v>0</v>
      </c>
      <c r="H24" s="122">
        <v>0</v>
      </c>
      <c r="I24" s="118">
        <v>0</v>
      </c>
      <c r="J24" s="118">
        <v>0</v>
      </c>
      <c r="K24" s="118">
        <v>0</v>
      </c>
      <c r="L24" s="118">
        <v>0</v>
      </c>
      <c r="M24" s="118">
        <v>0</v>
      </c>
    </row>
    <row r="25" spans="1:13" x14ac:dyDescent="0.3">
      <c r="A25" s="155"/>
      <c r="B25" s="155"/>
      <c r="C25" s="157" t="s">
        <v>45</v>
      </c>
      <c r="D25" s="122">
        <v>0</v>
      </c>
      <c r="E25" s="118">
        <v>0</v>
      </c>
      <c r="F25" s="118">
        <v>0</v>
      </c>
      <c r="G25" s="118">
        <v>0</v>
      </c>
      <c r="H25" s="118">
        <v>0</v>
      </c>
      <c r="I25" s="118">
        <v>0</v>
      </c>
      <c r="J25" s="118">
        <v>0</v>
      </c>
      <c r="K25" s="118">
        <v>0</v>
      </c>
      <c r="L25" s="118">
        <v>0</v>
      </c>
      <c r="M25" s="118">
        <v>0</v>
      </c>
    </row>
    <row r="26" spans="1:13" x14ac:dyDescent="0.3">
      <c r="A26" s="155"/>
      <c r="B26" s="155"/>
      <c r="C26" s="157" t="s">
        <v>46</v>
      </c>
      <c r="D26" s="118">
        <v>0</v>
      </c>
      <c r="E26" s="118">
        <v>0</v>
      </c>
      <c r="F26" s="118">
        <v>0</v>
      </c>
      <c r="G26" s="118">
        <v>0</v>
      </c>
      <c r="H26" s="118">
        <v>0</v>
      </c>
      <c r="I26" s="118">
        <v>0</v>
      </c>
      <c r="J26" s="118">
        <v>0</v>
      </c>
      <c r="K26" s="118">
        <v>0</v>
      </c>
      <c r="L26" s="118">
        <v>0</v>
      </c>
      <c r="M26" s="118">
        <v>0</v>
      </c>
    </row>
    <row r="27" spans="1:13" x14ac:dyDescent="0.3">
      <c r="A27" s="155"/>
      <c r="B27" s="155"/>
      <c r="C27" s="157" t="s">
        <v>47</v>
      </c>
      <c r="D27" s="122">
        <v>0</v>
      </c>
      <c r="E27" s="118">
        <v>0</v>
      </c>
      <c r="F27" s="118">
        <v>0</v>
      </c>
      <c r="G27" s="118">
        <v>0</v>
      </c>
      <c r="H27" s="118">
        <v>0</v>
      </c>
      <c r="I27" s="118">
        <v>0</v>
      </c>
      <c r="J27" s="118">
        <v>0</v>
      </c>
      <c r="K27" s="118">
        <v>0</v>
      </c>
      <c r="L27" s="118">
        <v>0</v>
      </c>
      <c r="M27" s="118">
        <v>0</v>
      </c>
    </row>
    <row r="28" spans="1:13" x14ac:dyDescent="0.3">
      <c r="A28" s="155"/>
      <c r="B28" s="155"/>
      <c r="C28" s="160" t="s">
        <v>48</v>
      </c>
      <c r="D28" s="119">
        <v>0</v>
      </c>
      <c r="E28" s="119">
        <v>0</v>
      </c>
      <c r="F28" s="119">
        <v>0</v>
      </c>
      <c r="G28" s="119">
        <v>0</v>
      </c>
      <c r="H28" s="119">
        <v>0</v>
      </c>
      <c r="I28" s="119">
        <v>0</v>
      </c>
      <c r="J28" s="119">
        <v>0</v>
      </c>
      <c r="K28" s="119">
        <v>0</v>
      </c>
      <c r="L28" s="119">
        <v>0</v>
      </c>
      <c r="M28" s="119">
        <v>0</v>
      </c>
    </row>
    <row r="29" spans="1:13" x14ac:dyDescent="0.3">
      <c r="A29" s="155"/>
      <c r="B29" s="155"/>
      <c r="C29" s="157"/>
      <c r="D29" s="118"/>
      <c r="E29" s="118"/>
      <c r="F29" s="118"/>
      <c r="G29" s="118"/>
      <c r="H29" s="118"/>
      <c r="I29" s="118"/>
      <c r="J29" s="118"/>
      <c r="K29" s="118"/>
      <c r="L29" s="118"/>
      <c r="M29" s="118"/>
    </row>
    <row r="30" spans="1:13" x14ac:dyDescent="0.3">
      <c r="A30" s="155"/>
      <c r="B30" s="155"/>
      <c r="C30" s="157"/>
      <c r="D30" s="157"/>
      <c r="E30" s="157"/>
      <c r="F30" s="157"/>
      <c r="G30" s="163" t="s">
        <v>651</v>
      </c>
      <c r="H30" s="157"/>
      <c r="I30" s="157"/>
      <c r="J30" s="167"/>
      <c r="K30" s="167"/>
      <c r="L30" s="167"/>
      <c r="M30" s="167"/>
    </row>
    <row r="31" spans="1:13" x14ac:dyDescent="0.3">
      <c r="A31" s="155"/>
      <c r="B31" s="155"/>
      <c r="C31" s="163" t="s">
        <v>572</v>
      </c>
      <c r="D31" s="157"/>
      <c r="E31" s="157"/>
      <c r="F31" s="157"/>
      <c r="G31" s="157"/>
      <c r="H31" s="157"/>
      <c r="I31" s="157"/>
      <c r="J31" s="157"/>
      <c r="K31" s="157"/>
      <c r="L31" s="157"/>
      <c r="M31" s="157"/>
    </row>
    <row r="32" spans="1:13" x14ac:dyDescent="0.3">
      <c r="A32" s="155"/>
      <c r="B32" s="155"/>
      <c r="C32" s="158" t="s">
        <v>33</v>
      </c>
      <c r="D32" s="158" t="s">
        <v>34</v>
      </c>
      <c r="E32" s="158" t="s">
        <v>35</v>
      </c>
      <c r="F32" s="158" t="s">
        <v>36</v>
      </c>
      <c r="G32" s="158" t="s">
        <v>37</v>
      </c>
      <c r="H32" s="158" t="s">
        <v>38</v>
      </c>
      <c r="I32" s="158" t="s">
        <v>39</v>
      </c>
      <c r="J32" s="158" t="s">
        <v>40</v>
      </c>
      <c r="K32" s="158" t="s">
        <v>41</v>
      </c>
      <c r="L32" s="158" t="s">
        <v>42</v>
      </c>
      <c r="M32" s="158" t="s">
        <v>43</v>
      </c>
    </row>
    <row r="33" spans="1:14" x14ac:dyDescent="0.3">
      <c r="A33" s="155"/>
      <c r="B33" s="155"/>
      <c r="C33" s="157" t="s">
        <v>44</v>
      </c>
      <c r="D33" s="165">
        <v>3.8000000000000002E-4</v>
      </c>
      <c r="E33" s="178">
        <v>7.2400000000000003E-4</v>
      </c>
      <c r="F33" s="178">
        <v>2.5430000000000001E-3</v>
      </c>
      <c r="G33" s="178">
        <v>1.248E-3</v>
      </c>
      <c r="H33" s="178">
        <v>3.9870000000000001E-3</v>
      </c>
      <c r="I33" s="178">
        <v>5.4900000000000001E-3</v>
      </c>
      <c r="J33" s="178">
        <v>6.7939999999999997E-3</v>
      </c>
      <c r="K33" s="178">
        <v>1.2489999999999999E-3</v>
      </c>
      <c r="L33" s="178">
        <v>2.1599999999999999E-4</v>
      </c>
      <c r="M33" s="178">
        <v>1.0000000000000001E-5</v>
      </c>
      <c r="N33" s="91"/>
    </row>
    <row r="34" spans="1:14" x14ac:dyDescent="0.3">
      <c r="A34" s="155"/>
      <c r="B34" s="155"/>
      <c r="C34" s="157" t="s">
        <v>49</v>
      </c>
      <c r="D34" s="178">
        <v>9.8590000000000006E-4</v>
      </c>
      <c r="E34" s="165">
        <v>1.6079E-3</v>
      </c>
      <c r="F34" s="165">
        <v>1.6689000000000001E-3</v>
      </c>
      <c r="G34" s="165">
        <v>1.83638E-2</v>
      </c>
      <c r="H34" s="165">
        <v>2.3060899999999999E-2</v>
      </c>
      <c r="I34" s="165">
        <v>9.4065999999999993E-3</v>
      </c>
      <c r="J34" s="165">
        <v>1.05647E-2</v>
      </c>
      <c r="K34" s="165">
        <v>3.9671699999999997E-2</v>
      </c>
      <c r="L34" s="165">
        <v>1.7070499999999999E-2</v>
      </c>
      <c r="M34" s="165">
        <v>4.08385E-2</v>
      </c>
      <c r="N34" s="91"/>
    </row>
    <row r="35" spans="1:14" x14ac:dyDescent="0.3">
      <c r="A35" s="155"/>
      <c r="B35" s="155"/>
      <c r="C35" s="157" t="s">
        <v>50</v>
      </c>
      <c r="D35" s="165">
        <v>1.3029000000000001E-3</v>
      </c>
      <c r="E35" s="178">
        <v>5.8489999999999996E-4</v>
      </c>
      <c r="F35" s="178">
        <v>6.3590000000000001E-4</v>
      </c>
      <c r="G35" s="178">
        <v>2.3768999999999999E-3</v>
      </c>
      <c r="H35" s="178">
        <v>1.2669000000000001E-3</v>
      </c>
      <c r="I35" s="178">
        <v>6.5779000000000002E-3</v>
      </c>
      <c r="J35" s="178">
        <v>8.6888999999999994E-3</v>
      </c>
      <c r="K35" s="178">
        <v>6.0881699999999997E-2</v>
      </c>
      <c r="L35" s="178">
        <v>4.5472800000000001E-2</v>
      </c>
      <c r="M35" s="178">
        <v>1.91167E-2</v>
      </c>
      <c r="N35" s="91"/>
    </row>
    <row r="36" spans="1:14" x14ac:dyDescent="0.3">
      <c r="A36" s="155"/>
      <c r="B36" s="155"/>
      <c r="C36" s="157" t="s">
        <v>52</v>
      </c>
      <c r="D36" s="165">
        <v>4.8076999999999998E-3</v>
      </c>
      <c r="E36" s="178">
        <v>5.6335999999999999E-3</v>
      </c>
      <c r="F36" s="178">
        <v>4.5398000000000001E-3</v>
      </c>
      <c r="G36" s="165">
        <v>8.2746E-3</v>
      </c>
      <c r="H36" s="178">
        <v>7.8207999999999993E-3</v>
      </c>
      <c r="I36" s="178">
        <v>6.9366000000000002E-3</v>
      </c>
      <c r="J36" s="178">
        <v>3.9028000000000001E-3</v>
      </c>
      <c r="K36" s="178">
        <v>1.0971699999999999E-2</v>
      </c>
      <c r="L36" s="165">
        <v>9.2288000000000005E-3</v>
      </c>
      <c r="M36" s="165">
        <v>1.1336799999999999E-2</v>
      </c>
      <c r="N36" s="91"/>
    </row>
    <row r="37" spans="1:14" x14ac:dyDescent="0.3">
      <c r="A37" s="155"/>
      <c r="B37" s="155"/>
      <c r="C37" s="160" t="s">
        <v>51</v>
      </c>
      <c r="D37" s="172">
        <v>1.2809E-3</v>
      </c>
      <c r="E37" s="172">
        <v>3.3868000000000001E-3</v>
      </c>
      <c r="F37" s="172">
        <v>3.8677999999999998E-3</v>
      </c>
      <c r="G37" s="182">
        <v>2.2185699999999999E-2</v>
      </c>
      <c r="H37" s="182">
        <v>1.6706700000000001E-2</v>
      </c>
      <c r="I37" s="182">
        <v>1.7443699999999999E-2</v>
      </c>
      <c r="J37" s="182">
        <v>1.33878E-2</v>
      </c>
      <c r="K37" s="182">
        <v>2.2465700000000002E-2</v>
      </c>
      <c r="L37" s="182">
        <v>6.2448E-3</v>
      </c>
      <c r="M37" s="182">
        <v>1.30878E-2</v>
      </c>
      <c r="N37" s="91"/>
    </row>
    <row r="38" spans="1:14" x14ac:dyDescent="0.3">
      <c r="A38" s="155"/>
      <c r="B38" s="155"/>
      <c r="C38" s="157"/>
      <c r="D38" s="157"/>
      <c r="E38" s="157"/>
      <c r="F38" s="157"/>
      <c r="G38" s="157"/>
      <c r="H38" s="157"/>
      <c r="I38" s="157"/>
      <c r="J38" s="157"/>
      <c r="K38" s="157"/>
      <c r="L38" s="157"/>
      <c r="M38" s="157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R335"/>
  <sheetViews>
    <sheetView topLeftCell="B256" workbookViewId="0">
      <selection activeCell="S23" sqref="S23"/>
    </sheetView>
  </sheetViews>
  <sheetFormatPr defaultRowHeight="14.4" x14ac:dyDescent="0.3"/>
  <cols>
    <col min="2" max="2" width="3.109375" customWidth="1"/>
    <col min="3" max="3" width="32.88671875" bestFit="1" customWidth="1"/>
    <col min="4" max="6" width="12.109375" bestFit="1" customWidth="1"/>
    <col min="7" max="7" width="3" customWidth="1"/>
    <col min="8" max="10" width="11.88671875" bestFit="1" customWidth="1"/>
    <col min="11" max="11" width="6.88671875" customWidth="1"/>
    <col min="12" max="14" width="12.6640625" bestFit="1" customWidth="1"/>
    <col min="15" max="15" width="3.109375" customWidth="1"/>
    <col min="16" max="18" width="14.33203125" bestFit="1" customWidth="1"/>
  </cols>
  <sheetData>
    <row r="1" spans="1:18" x14ac:dyDescent="0.3">
      <c r="D1" s="261" t="s">
        <v>545</v>
      </c>
      <c r="E1" s="261"/>
      <c r="F1" s="261"/>
      <c r="G1" s="101"/>
      <c r="H1" s="261" t="s">
        <v>545</v>
      </c>
      <c r="I1" s="261"/>
      <c r="J1" s="261"/>
      <c r="K1" s="101"/>
      <c r="L1" s="261" t="s">
        <v>545</v>
      </c>
      <c r="M1" s="261"/>
      <c r="N1" s="261"/>
      <c r="O1" s="101"/>
      <c r="P1" s="261" t="s">
        <v>545</v>
      </c>
      <c r="Q1" s="261"/>
      <c r="R1" s="261"/>
    </row>
    <row r="2" spans="1:18" x14ac:dyDescent="0.3">
      <c r="A2" s="1" t="s">
        <v>389</v>
      </c>
      <c r="D2" s="261" t="s">
        <v>31</v>
      </c>
      <c r="E2" s="261"/>
      <c r="F2" s="261"/>
      <c r="G2" s="101"/>
      <c r="H2" s="261" t="s">
        <v>571</v>
      </c>
      <c r="I2" s="261"/>
      <c r="J2" s="261"/>
      <c r="K2" s="101"/>
      <c r="L2" s="261" t="s">
        <v>32</v>
      </c>
      <c r="M2" s="261"/>
      <c r="N2" s="261"/>
      <c r="O2" s="101"/>
      <c r="P2" s="261" t="s">
        <v>572</v>
      </c>
      <c r="Q2" s="261"/>
      <c r="R2" s="261"/>
    </row>
    <row r="3" spans="1:18" x14ac:dyDescent="0.3">
      <c r="C3" s="10"/>
      <c r="D3" s="10" t="s">
        <v>54</v>
      </c>
      <c r="E3" s="84" t="s">
        <v>49</v>
      </c>
      <c r="F3" s="84" t="s">
        <v>50</v>
      </c>
      <c r="G3" s="2"/>
      <c r="H3" s="84" t="s">
        <v>54</v>
      </c>
      <c r="I3" s="84" t="s">
        <v>49</v>
      </c>
      <c r="J3" s="84" t="s">
        <v>50</v>
      </c>
      <c r="K3" s="2"/>
      <c r="L3" s="84" t="s">
        <v>54</v>
      </c>
      <c r="M3" s="84" t="s">
        <v>49</v>
      </c>
      <c r="N3" s="84" t="s">
        <v>50</v>
      </c>
      <c r="O3" s="2"/>
      <c r="P3" s="84" t="s">
        <v>54</v>
      </c>
      <c r="Q3" s="84" t="s">
        <v>49</v>
      </c>
      <c r="R3" s="84" t="s">
        <v>50</v>
      </c>
    </row>
    <row r="4" spans="1:18" x14ac:dyDescent="0.3">
      <c r="C4" s="2" t="s">
        <v>66</v>
      </c>
      <c r="D4" s="54">
        <v>0.83056593561797043</v>
      </c>
      <c r="E4" s="54">
        <v>0.58729880529801648</v>
      </c>
      <c r="F4" s="54">
        <v>0.87246409222160215</v>
      </c>
      <c r="G4" s="54"/>
      <c r="H4" s="54">
        <v>0.67650156361171798</v>
      </c>
      <c r="I4" s="54">
        <v>1.0112691375575984</v>
      </c>
      <c r="J4" s="54">
        <v>2.4303538747321274</v>
      </c>
      <c r="K4" s="54"/>
      <c r="L4" s="54">
        <v>1.2916057228929987</v>
      </c>
      <c r="M4" s="54">
        <v>1.7964732805913122</v>
      </c>
      <c r="N4" s="54">
        <v>1.0126712552805002</v>
      </c>
      <c r="O4" s="54"/>
      <c r="P4" s="54">
        <v>2.3040415441665698</v>
      </c>
      <c r="Q4" s="54">
        <v>1.5606730807277649</v>
      </c>
      <c r="R4" s="54">
        <v>1.7680594198668156</v>
      </c>
    </row>
    <row r="5" spans="1:18" x14ac:dyDescent="0.3">
      <c r="C5" s="2" t="s">
        <v>67</v>
      </c>
      <c r="D5" s="54">
        <v>0.23970543929386862</v>
      </c>
      <c r="E5" s="54">
        <v>0.50254738196031412</v>
      </c>
      <c r="F5" s="54">
        <v>0.38350945410384885</v>
      </c>
      <c r="G5" s="54"/>
      <c r="H5" s="54">
        <v>0.47215527219528941</v>
      </c>
      <c r="I5" s="54">
        <v>1.0601975427180319</v>
      </c>
      <c r="J5" s="54">
        <v>5.3566572800102259</v>
      </c>
      <c r="K5" s="54"/>
      <c r="L5" s="54">
        <v>1.4452626481600508</v>
      </c>
      <c r="M5" s="54">
        <v>3.2928420954979507</v>
      </c>
      <c r="N5" s="54">
        <v>4.548323410749215</v>
      </c>
      <c r="O5" s="54"/>
      <c r="P5" s="54">
        <v>10.832795924304014</v>
      </c>
      <c r="Q5" s="54">
        <v>6.6637465458475829</v>
      </c>
      <c r="R5" s="54">
        <v>1.80792340782575</v>
      </c>
    </row>
    <row r="6" spans="1:18" x14ac:dyDescent="0.3">
      <c r="C6" s="2" t="s">
        <v>68</v>
      </c>
      <c r="D6" s="54">
        <v>1.5448848002112372</v>
      </c>
      <c r="E6" s="54">
        <v>5.8909447338191621</v>
      </c>
      <c r="F6" s="54">
        <v>0.31262409143021036</v>
      </c>
      <c r="G6" s="54"/>
      <c r="H6" s="54">
        <v>7.1478048895547257</v>
      </c>
      <c r="I6" s="54">
        <v>11.571467618766315</v>
      </c>
      <c r="J6" s="54">
        <v>2.0356647409049677</v>
      </c>
      <c r="K6" s="54"/>
      <c r="L6" s="54">
        <v>1.6273223141569315</v>
      </c>
      <c r="M6" s="54">
        <v>0.36387144067231947</v>
      </c>
      <c r="N6" s="54">
        <v>0.59357412213768102</v>
      </c>
      <c r="O6" s="54"/>
      <c r="P6" s="54">
        <v>1.6273223141569315</v>
      </c>
      <c r="Q6" s="54">
        <v>4.0041658173477233</v>
      </c>
      <c r="R6" s="54">
        <v>0.84527947883408849</v>
      </c>
    </row>
    <row r="7" spans="1:18" x14ac:dyDescent="0.3">
      <c r="C7" s="2" t="s">
        <v>69</v>
      </c>
      <c r="D7" s="54">
        <v>1.0476569045883217</v>
      </c>
      <c r="E7" s="54">
        <v>0.81347310714928722</v>
      </c>
      <c r="F7" s="54">
        <v>0.93378859266385916</v>
      </c>
      <c r="G7" s="54"/>
      <c r="H7" s="54">
        <v>0.69600335996998064</v>
      </c>
      <c r="I7" s="54">
        <v>0.8265461471783403</v>
      </c>
      <c r="J7" s="54">
        <v>1.8508235759245135</v>
      </c>
      <c r="K7" s="54"/>
      <c r="L7" s="54">
        <v>1.4683194120455787</v>
      </c>
      <c r="M7" s="54">
        <v>1.3371539824895282</v>
      </c>
      <c r="N7" s="54">
        <v>0.64001063930926672</v>
      </c>
      <c r="O7" s="54"/>
      <c r="P7" s="54">
        <v>1.2227808819965218</v>
      </c>
      <c r="Q7" s="54">
        <v>2.484866811638589</v>
      </c>
      <c r="R7" s="54">
        <v>1.3958731023095807</v>
      </c>
    </row>
    <row r="8" spans="1:18" x14ac:dyDescent="0.3">
      <c r="C8" s="2" t="s">
        <v>70</v>
      </c>
      <c r="D8" s="54">
        <v>0.49328746731411166</v>
      </c>
      <c r="E8" s="54">
        <v>0.19950554960689371</v>
      </c>
      <c r="F8" s="54">
        <v>1.0706601192687804</v>
      </c>
      <c r="G8" s="54"/>
      <c r="H8" s="54">
        <v>0.46959780787281713</v>
      </c>
      <c r="I8" s="54">
        <v>1.4696772799842761</v>
      </c>
      <c r="J8" s="54">
        <v>1.0662162320062658</v>
      </c>
      <c r="K8" s="54"/>
      <c r="L8" s="54">
        <v>1.1675615955158483</v>
      </c>
      <c r="M8" s="54">
        <v>1.9663218335189299</v>
      </c>
      <c r="N8" s="54">
        <v>4.1338899267259626</v>
      </c>
      <c r="O8" s="54"/>
      <c r="P8" s="54">
        <v>0.74457985784371883</v>
      </c>
      <c r="Q8" s="54">
        <v>2.0258124928876398</v>
      </c>
      <c r="R8" s="54">
        <v>2.2368963177206891</v>
      </c>
    </row>
    <row r="9" spans="1:18" x14ac:dyDescent="0.3">
      <c r="C9" s="2" t="s">
        <v>71</v>
      </c>
      <c r="D9" s="54">
        <v>0.37796717905396671</v>
      </c>
      <c r="E9" s="54">
        <v>0.55260985797055873</v>
      </c>
      <c r="F9" s="54">
        <v>0.51524602378850903</v>
      </c>
      <c r="G9" s="54"/>
      <c r="H9" s="54">
        <v>0.32182147772612696</v>
      </c>
      <c r="I9" s="54">
        <v>1.1284432686249217</v>
      </c>
      <c r="J9" s="54">
        <v>2.0897550240520557</v>
      </c>
      <c r="K9" s="54"/>
      <c r="L9" s="54">
        <v>2.1262827362221151</v>
      </c>
      <c r="M9" s="54">
        <v>2.605092541480603</v>
      </c>
      <c r="N9" s="54">
        <v>1.6775229297258072</v>
      </c>
      <c r="O9" s="54"/>
      <c r="P9" s="54">
        <v>1.492089182331753</v>
      </c>
      <c r="Q9" s="54">
        <v>2.9759165228768385</v>
      </c>
      <c r="R9" s="54">
        <v>1.9866446959915827</v>
      </c>
    </row>
    <row r="10" spans="1:18" x14ac:dyDescent="0.3">
      <c r="C10" s="2" t="s">
        <v>72</v>
      </c>
      <c r="D10" s="54">
        <v>0.89782090146667615</v>
      </c>
      <c r="E10" s="54">
        <v>0.90657578191149246</v>
      </c>
      <c r="F10" s="54">
        <v>0.86483729318226821</v>
      </c>
      <c r="G10" s="54"/>
      <c r="H10" s="54">
        <v>0.69858044749302106</v>
      </c>
      <c r="I10" s="54">
        <v>0.57774228759832336</v>
      </c>
      <c r="J10" s="54">
        <v>0.8547050402329166</v>
      </c>
      <c r="K10" s="54"/>
      <c r="L10" s="54">
        <v>0.91098518444503518</v>
      </c>
      <c r="M10" s="54">
        <v>1.3533176890609468</v>
      </c>
      <c r="N10" s="54">
        <v>1.1522870838060675</v>
      </c>
      <c r="O10" s="54"/>
      <c r="P10" s="54">
        <v>1.3846291135194242</v>
      </c>
      <c r="Q10" s="54">
        <v>1.3788820649741975</v>
      </c>
      <c r="R10" s="54">
        <v>0.98316135002983485</v>
      </c>
    </row>
    <row r="11" spans="1:18" x14ac:dyDescent="0.3">
      <c r="C11" s="2" t="s">
        <v>73</v>
      </c>
      <c r="D11" s="54">
        <v>0.89885892601380246</v>
      </c>
      <c r="E11" s="54">
        <v>0.92991219034009753</v>
      </c>
      <c r="F11" s="54">
        <v>1.0056771723964155</v>
      </c>
      <c r="G11" s="54"/>
      <c r="H11" s="54">
        <v>0.67369441505523664</v>
      </c>
      <c r="I11" s="54">
        <v>1.0898778781022949</v>
      </c>
      <c r="J11" s="54">
        <v>2.4185898041380742</v>
      </c>
      <c r="K11" s="54"/>
      <c r="L11" s="54">
        <v>0.96671742600322152</v>
      </c>
      <c r="M11" s="54">
        <v>1.3233247740386442</v>
      </c>
      <c r="N11" s="54">
        <v>0.92991219034009753</v>
      </c>
      <c r="O11" s="54"/>
      <c r="P11" s="54">
        <v>1.3661981107450223</v>
      </c>
      <c r="Q11" s="54">
        <v>1.2978892636528974</v>
      </c>
      <c r="R11" s="54">
        <v>0.94682221842181169</v>
      </c>
    </row>
    <row r="12" spans="1:18" x14ac:dyDescent="0.3">
      <c r="C12" s="2" t="s">
        <v>74</v>
      </c>
      <c r="D12" s="54">
        <v>0.83876238895021316</v>
      </c>
      <c r="E12" s="54">
        <v>0.67845846996926074</v>
      </c>
      <c r="F12" s="54">
        <v>0.55337665741836584</v>
      </c>
      <c r="G12" s="54"/>
      <c r="H12" s="54">
        <v>0.73271927538555792</v>
      </c>
      <c r="I12" s="54">
        <v>1.3007407934815423</v>
      </c>
      <c r="J12" s="54">
        <v>1.8781785014271761</v>
      </c>
      <c r="K12" s="54"/>
      <c r="L12" s="54">
        <v>1.6091877969439627</v>
      </c>
      <c r="M12" s="54">
        <v>1.588135053267103</v>
      </c>
      <c r="N12" s="54">
        <v>1.2425754978116765</v>
      </c>
      <c r="O12" s="54"/>
      <c r="P12" s="54">
        <v>2.3300050784534556</v>
      </c>
      <c r="Q12" s="54">
        <v>1.6430032073693497</v>
      </c>
      <c r="R12" s="54">
        <v>1.7021192047532712</v>
      </c>
    </row>
    <row r="13" spans="1:18" x14ac:dyDescent="0.3">
      <c r="C13" s="2" t="s">
        <v>75</v>
      </c>
      <c r="D13" s="54">
        <v>0.7727105183195343</v>
      </c>
      <c r="E13" s="54">
        <v>0.85975605128079513</v>
      </c>
      <c r="F13" s="54">
        <v>1.0867352552359302</v>
      </c>
      <c r="G13" s="54"/>
      <c r="H13" s="54">
        <v>1.0695469427125677</v>
      </c>
      <c r="I13" s="54">
        <v>0.71697769352036311</v>
      </c>
      <c r="J13" s="54">
        <v>1.4054194905045923</v>
      </c>
      <c r="K13" s="54"/>
      <c r="L13" s="54">
        <v>1.2968392688982102</v>
      </c>
      <c r="M13" s="54">
        <v>1.079228455283342</v>
      </c>
      <c r="N13" s="54">
        <v>0.9896568570363562</v>
      </c>
      <c r="O13" s="54"/>
      <c r="P13" s="54">
        <v>1.7350770837435545</v>
      </c>
      <c r="Q13" s="54">
        <v>1.085982662255605</v>
      </c>
      <c r="R13" s="54">
        <v>1.2058079445962995</v>
      </c>
    </row>
    <row r="14" spans="1:18" x14ac:dyDescent="0.3">
      <c r="C14" s="2" t="s">
        <v>76</v>
      </c>
      <c r="D14" s="54">
        <v>1.3704665269269352</v>
      </c>
      <c r="E14" s="54">
        <v>1.253242390169242</v>
      </c>
      <c r="F14" s="54">
        <v>1.2884783506070607</v>
      </c>
      <c r="G14" s="54"/>
      <c r="H14" s="54">
        <v>0.66234987277557167</v>
      </c>
      <c r="I14" s="54">
        <v>0.95904192799059895</v>
      </c>
      <c r="J14" s="54">
        <v>1.3780883842987297</v>
      </c>
      <c r="K14" s="54"/>
      <c r="L14" s="54">
        <v>1.5080305677490906</v>
      </c>
      <c r="M14" s="54">
        <v>0.43457153851851088</v>
      </c>
      <c r="N14" s="54">
        <v>0.68952170421301817</v>
      </c>
      <c r="O14" s="54"/>
      <c r="P14" s="54">
        <v>1.4718878319621489</v>
      </c>
      <c r="Q14" s="54">
        <v>1.2402818379922733</v>
      </c>
      <c r="R14" s="54">
        <v>0.85125709142846129</v>
      </c>
    </row>
    <row r="15" spans="1:18" x14ac:dyDescent="0.3">
      <c r="C15" s="2" t="s">
        <v>77</v>
      </c>
      <c r="D15" s="54">
        <v>1.5176445972593711</v>
      </c>
      <c r="E15" s="54">
        <v>1.3545677136920145</v>
      </c>
      <c r="F15" s="54">
        <v>1.0664638833142062</v>
      </c>
      <c r="G15" s="54"/>
      <c r="H15" s="54">
        <v>1.5788052106990935</v>
      </c>
      <c r="I15" s="54">
        <v>0.93616418368379706</v>
      </c>
      <c r="J15" s="54">
        <v>1.6130971440147956</v>
      </c>
      <c r="K15" s="54"/>
      <c r="L15" s="54">
        <v>1.1202590230283729</v>
      </c>
      <c r="M15" s="54">
        <v>0.5810900877306665</v>
      </c>
      <c r="N15" s="54">
        <v>0.70068227235025382</v>
      </c>
      <c r="O15" s="54"/>
      <c r="P15" s="54">
        <v>1.9063783231831326</v>
      </c>
      <c r="Q15" s="54">
        <v>1.992853331459709</v>
      </c>
      <c r="R15" s="54">
        <v>1.0337111609168763</v>
      </c>
    </row>
    <row r="16" spans="1:18" x14ac:dyDescent="0.3">
      <c r="C16" s="2" t="s">
        <v>78</v>
      </c>
      <c r="D16" s="54">
        <v>0.92082582543775326</v>
      </c>
      <c r="E16" s="54">
        <v>0.8931655894211521</v>
      </c>
      <c r="F16" s="54">
        <v>0.75891008534532833</v>
      </c>
      <c r="G16" s="54"/>
      <c r="H16" s="54">
        <v>0.72497290397870739</v>
      </c>
      <c r="I16" s="54">
        <v>1.0859812265078428</v>
      </c>
      <c r="J16" s="54">
        <v>1.370782430442842</v>
      </c>
      <c r="K16" s="54"/>
      <c r="L16" s="54">
        <v>1.235418626238169</v>
      </c>
      <c r="M16" s="54">
        <v>1.3698331272618383</v>
      </c>
      <c r="N16" s="54">
        <v>0.94671311222975585</v>
      </c>
      <c r="O16" s="54"/>
      <c r="P16" s="54">
        <v>1.7678552896181354</v>
      </c>
      <c r="Q16" s="54">
        <v>1.1671590420619768</v>
      </c>
      <c r="R16" s="54">
        <v>1.0381382841762283</v>
      </c>
    </row>
    <row r="17" spans="3:18" x14ac:dyDescent="0.3">
      <c r="C17" s="2" t="s">
        <v>79</v>
      </c>
      <c r="D17" s="54">
        <v>0.98874292650744688</v>
      </c>
      <c r="E17" s="54">
        <v>0.97175588705085747</v>
      </c>
      <c r="F17" s="54">
        <v>1.0264521113899583</v>
      </c>
      <c r="G17" s="54"/>
      <c r="H17" s="54">
        <v>0.81828009113062672</v>
      </c>
      <c r="I17" s="54">
        <v>0.72984688699560241</v>
      </c>
      <c r="J17" s="54">
        <v>1.3274583634482813</v>
      </c>
      <c r="K17" s="54"/>
      <c r="L17" s="54">
        <v>1.9061557033284628</v>
      </c>
      <c r="M17" s="54">
        <v>0.94715149075270555</v>
      </c>
      <c r="N17" s="54">
        <v>0.56162045587167309</v>
      </c>
      <c r="O17" s="54"/>
      <c r="P17" s="54">
        <v>1.8695176503425026</v>
      </c>
      <c r="Q17" s="54">
        <v>1.0236116824829324</v>
      </c>
      <c r="R17" s="54">
        <v>1.7686715623275306</v>
      </c>
    </row>
    <row r="18" spans="3:18" x14ac:dyDescent="0.3">
      <c r="C18" s="2" t="s">
        <v>80</v>
      </c>
      <c r="D18" s="54">
        <v>0.89595571407118502</v>
      </c>
      <c r="E18" s="54">
        <v>0.93077194660219131</v>
      </c>
      <c r="F18" s="54">
        <v>0.68373152291498518</v>
      </c>
      <c r="G18" s="54"/>
      <c r="H18" s="54">
        <v>1.2478979590662826</v>
      </c>
      <c r="I18" s="54">
        <v>0.77137255693786599</v>
      </c>
      <c r="J18" s="54">
        <v>1.2045558459386245</v>
      </c>
      <c r="K18" s="54"/>
      <c r="L18" s="54">
        <v>1.421584340798508</v>
      </c>
      <c r="M18" s="54">
        <v>1.3346857410286328</v>
      </c>
      <c r="N18" s="54">
        <v>0.92434248848812017</v>
      </c>
      <c r="O18" s="54"/>
      <c r="P18" s="54">
        <v>1.734476568431274</v>
      </c>
      <c r="Q18" s="54">
        <v>1.0796040118533006</v>
      </c>
      <c r="R18" s="54">
        <v>1.4922604840530154</v>
      </c>
    </row>
    <row r="19" spans="3:18" x14ac:dyDescent="0.3">
      <c r="C19" s="2" t="s">
        <v>81</v>
      </c>
      <c r="D19" s="54">
        <v>0.7507131152290657</v>
      </c>
      <c r="E19" s="54">
        <v>0.90145765189382443</v>
      </c>
      <c r="F19" s="54">
        <v>0.70923457184884708</v>
      </c>
      <c r="G19" s="54"/>
      <c r="H19" s="54">
        <v>0.67004603710960586</v>
      </c>
      <c r="I19" s="54">
        <v>0.9070993040647013</v>
      </c>
      <c r="J19" s="54">
        <v>1.724686753141355</v>
      </c>
      <c r="K19" s="54"/>
      <c r="L19" s="54">
        <v>1.0646161100758778</v>
      </c>
      <c r="M19" s="54">
        <v>1.4194521519513781</v>
      </c>
      <c r="N19" s="54">
        <v>1.3787228669655442</v>
      </c>
      <c r="O19" s="54"/>
      <c r="P19" s="54">
        <v>1.6384515855094939</v>
      </c>
      <c r="Q19" s="54">
        <v>1.4135605667281292</v>
      </c>
      <c r="R19" s="54">
        <v>1.275738805614971</v>
      </c>
    </row>
    <row r="20" spans="3:18" x14ac:dyDescent="0.3">
      <c r="C20" s="2" t="s">
        <v>82</v>
      </c>
      <c r="D20" s="54">
        <v>1.0019660904994188</v>
      </c>
      <c r="E20" s="54">
        <v>0.75987473541191908</v>
      </c>
      <c r="F20" s="54">
        <v>0.70898801010777068</v>
      </c>
      <c r="G20" s="54"/>
      <c r="H20" s="54">
        <v>0.85846558490480718</v>
      </c>
      <c r="I20" s="54">
        <v>0.83383416311199576</v>
      </c>
      <c r="J20" s="54">
        <v>1.4179760202155411</v>
      </c>
      <c r="K20" s="54"/>
      <c r="L20" s="54">
        <v>1.4427614229705721</v>
      </c>
      <c r="M20" s="54">
        <v>1.0159533382495431</v>
      </c>
      <c r="N20" s="54">
        <v>1.2638565889333586</v>
      </c>
      <c r="O20" s="54"/>
      <c r="P20" s="54">
        <v>1.5964115943530619</v>
      </c>
      <c r="Q20" s="54">
        <v>1.3498826455446482</v>
      </c>
      <c r="R20" s="54">
        <v>1.4308115042102465</v>
      </c>
    </row>
    <row r="21" spans="3:18" x14ac:dyDescent="0.3">
      <c r="C21" s="2" t="s">
        <v>83</v>
      </c>
      <c r="D21" s="54">
        <v>0.69495929367857345</v>
      </c>
      <c r="E21" s="54">
        <v>0.66572585590593392</v>
      </c>
      <c r="F21" s="54">
        <v>0.60290410514537451</v>
      </c>
      <c r="G21" s="54"/>
      <c r="H21" s="54">
        <v>1.1966480266529365</v>
      </c>
      <c r="I21" s="54">
        <v>1.7423067995051364</v>
      </c>
      <c r="J21" s="54">
        <v>2.622605387603381</v>
      </c>
      <c r="K21" s="54"/>
      <c r="L21" s="54">
        <v>1.5475640933051158</v>
      </c>
      <c r="M21" s="54">
        <v>1.4742686715454396</v>
      </c>
      <c r="N21" s="54">
        <v>1.5713454986803013</v>
      </c>
      <c r="O21" s="54"/>
      <c r="P21" s="54">
        <v>5.4679506174187242</v>
      </c>
      <c r="Q21" s="54">
        <v>2.6044893157225211</v>
      </c>
      <c r="R21" s="54">
        <v>2.4250254329355334</v>
      </c>
    </row>
    <row r="22" spans="3:18" x14ac:dyDescent="0.3">
      <c r="C22" s="2" t="s">
        <v>84</v>
      </c>
      <c r="D22" s="54">
        <v>0.45791995986892231</v>
      </c>
      <c r="E22" s="54">
        <v>0.50879834244455724</v>
      </c>
      <c r="F22" s="54">
        <v>0.72505757353756917</v>
      </c>
      <c r="G22" s="54"/>
      <c r="H22" s="54">
        <v>0.62857908775970484</v>
      </c>
      <c r="I22" s="54">
        <v>1.0696704408770799</v>
      </c>
      <c r="J22" s="54">
        <v>1.3968398357859972</v>
      </c>
      <c r="K22" s="54"/>
      <c r="L22" s="54">
        <v>1.7705108221252941</v>
      </c>
      <c r="M22" s="54">
        <v>1.2287293256123901</v>
      </c>
      <c r="N22" s="54">
        <v>2.7210557235972241</v>
      </c>
      <c r="O22" s="54"/>
      <c r="P22" s="54">
        <v>1.4361112601445922</v>
      </c>
      <c r="Q22" s="54">
        <v>3.6990820328898835</v>
      </c>
      <c r="R22" s="54">
        <v>2.5707080381694785</v>
      </c>
    </row>
    <row r="23" spans="3:18" x14ac:dyDescent="0.3">
      <c r="C23" s="2" t="s">
        <v>85</v>
      </c>
      <c r="D23" s="54">
        <v>0.96671742600322152</v>
      </c>
      <c r="E23" s="54">
        <v>0.79397514824368909</v>
      </c>
      <c r="F23" s="54">
        <v>0.70279073069913833</v>
      </c>
      <c r="G23" s="54"/>
      <c r="H23" s="54">
        <v>0.63470838280011788</v>
      </c>
      <c r="I23" s="54">
        <v>1.0454811299265745</v>
      </c>
      <c r="J23" s="54">
        <v>1.8064615906201049</v>
      </c>
      <c r="K23" s="54"/>
      <c r="L23" s="54">
        <v>1.4867545005217864</v>
      </c>
      <c r="M23" s="54">
        <v>1.6553853897542754</v>
      </c>
      <c r="N23" s="54">
        <v>0.75323265404556083</v>
      </c>
      <c r="O23" s="54"/>
      <c r="P23" s="54">
        <v>2.0030060073584148</v>
      </c>
      <c r="Q23" s="54">
        <v>1.1632557018467946</v>
      </c>
      <c r="R23" s="54">
        <v>1.2809074948828054</v>
      </c>
    </row>
    <row r="24" spans="3:18" x14ac:dyDescent="0.3">
      <c r="C24" s="2" t="s">
        <v>86</v>
      </c>
      <c r="D24" s="54">
        <v>3.1506868080222077</v>
      </c>
      <c r="E24" s="54">
        <v>2.0902381110538126</v>
      </c>
      <c r="F24" s="54">
        <v>0.53799591153086068</v>
      </c>
      <c r="G24" s="54"/>
      <c r="H24" s="54">
        <v>5.3983628900542015E-2</v>
      </c>
      <c r="I24" s="54">
        <v>0.19179888579098861</v>
      </c>
      <c r="J24" s="54">
        <v>0.41686931406336414</v>
      </c>
      <c r="K24" s="54"/>
      <c r="L24" s="54">
        <v>0.31050016481131737</v>
      </c>
      <c r="M24" s="54">
        <v>0.62488677714501195</v>
      </c>
      <c r="N24" s="54">
        <v>1.4546444633656628</v>
      </c>
      <c r="O24" s="54"/>
      <c r="P24" s="54">
        <v>8.8254290215945179</v>
      </c>
      <c r="Q24" s="54">
        <v>8.460057657533552</v>
      </c>
      <c r="R24" s="54">
        <v>17.872456817811127</v>
      </c>
    </row>
    <row r="25" spans="3:18" x14ac:dyDescent="0.3">
      <c r="C25" s="2" t="s">
        <v>87</v>
      </c>
      <c r="D25" s="54">
        <v>0.84566995649132448</v>
      </c>
      <c r="E25" s="54">
        <v>0.45067698592770261</v>
      </c>
      <c r="F25" s="54">
        <v>0.68499610220357343</v>
      </c>
      <c r="G25" s="54"/>
      <c r="H25" s="54">
        <v>0.5205706459408671</v>
      </c>
      <c r="I25" s="54">
        <v>0.71706000730861441</v>
      </c>
      <c r="J25" s="54">
        <v>1.7173307202596313</v>
      </c>
      <c r="K25" s="54"/>
      <c r="L25" s="54">
        <v>1.1600331274431779</v>
      </c>
      <c r="M25" s="54">
        <v>1.7449270309820799</v>
      </c>
      <c r="N25" s="54">
        <v>1.892334705728306</v>
      </c>
      <c r="O25" s="54"/>
      <c r="P25" s="54">
        <v>1.5574298146407639</v>
      </c>
      <c r="Q25" s="54">
        <v>2.5353205643115992</v>
      </c>
      <c r="R25" s="54">
        <v>1.3595847614426348</v>
      </c>
    </row>
    <row r="26" spans="3:18" x14ac:dyDescent="0.3">
      <c r="C26" s="2" t="s">
        <v>88</v>
      </c>
      <c r="D26" s="54">
        <v>0.70571927322819661</v>
      </c>
      <c r="E26" s="54">
        <v>0.88525560612476317</v>
      </c>
      <c r="F26" s="54">
        <v>0.64984467548805525</v>
      </c>
      <c r="G26" s="54"/>
      <c r="H26" s="54">
        <v>0.57640969195885239</v>
      </c>
      <c r="I26" s="54">
        <v>0.88709851819329477</v>
      </c>
      <c r="J26" s="54">
        <v>1.7778928841212043</v>
      </c>
      <c r="K26" s="54"/>
      <c r="L26" s="54">
        <v>1.3023950251042202</v>
      </c>
      <c r="M26" s="54">
        <v>1.552041735688767</v>
      </c>
      <c r="N26" s="54">
        <v>1.2185508218693268</v>
      </c>
      <c r="O26" s="54"/>
      <c r="P26" s="54">
        <v>1.7815917199174844</v>
      </c>
      <c r="Q26" s="54">
        <v>1.3987787021383709</v>
      </c>
      <c r="R26" s="54">
        <v>1.2467458221814687</v>
      </c>
    </row>
    <row r="27" spans="3:18" x14ac:dyDescent="0.3">
      <c r="C27" s="2" t="s">
        <v>89</v>
      </c>
      <c r="D27" s="54">
        <v>0.11482430036895967</v>
      </c>
      <c r="E27" s="54">
        <v>8.124930873661429E-2</v>
      </c>
      <c r="F27" s="54">
        <v>3.9213674926750382E-2</v>
      </c>
      <c r="G27" s="54"/>
      <c r="H27" s="54">
        <v>2.0146082377333916</v>
      </c>
      <c r="I27" s="54">
        <v>5.1319255789889784</v>
      </c>
      <c r="J27" s="54">
        <v>7.7785466749336072</v>
      </c>
      <c r="K27" s="54"/>
      <c r="L27" s="54">
        <v>5.7937582428825483</v>
      </c>
      <c r="M27" s="54">
        <v>17.38173846720078</v>
      </c>
      <c r="N27" s="54">
        <v>27.142846623639166</v>
      </c>
      <c r="O27" s="54"/>
      <c r="P27" s="54">
        <v>0.32163581295363081</v>
      </c>
      <c r="Q27" s="54">
        <v>0.61664028245139568</v>
      </c>
      <c r="R27" s="54">
        <v>0.65134761879675263</v>
      </c>
    </row>
    <row r="28" spans="3:18" x14ac:dyDescent="0.3">
      <c r="C28" s="2" t="s">
        <v>90</v>
      </c>
      <c r="D28" s="54">
        <v>0.82884046775271114</v>
      </c>
      <c r="E28" s="54">
        <v>0.99596416400221588</v>
      </c>
      <c r="F28" s="54">
        <v>0.80171863886586392</v>
      </c>
      <c r="G28" s="54"/>
      <c r="H28" s="54">
        <v>0.95671895107806748</v>
      </c>
      <c r="I28" s="54">
        <v>0.82425745104671033</v>
      </c>
      <c r="J28" s="54">
        <v>1.7485607502101792</v>
      </c>
      <c r="K28" s="54"/>
      <c r="L28" s="54">
        <v>1.4877851587944206</v>
      </c>
      <c r="M28" s="54">
        <v>1.1135504671270704</v>
      </c>
      <c r="N28" s="54">
        <v>0.91203862997223273</v>
      </c>
      <c r="O28" s="54"/>
      <c r="P28" s="54">
        <v>1.2978895496370584</v>
      </c>
      <c r="Q28" s="54">
        <v>1.3577032139846394</v>
      </c>
      <c r="R28" s="54">
        <v>1.2151769373660639</v>
      </c>
    </row>
    <row r="29" spans="3:18" x14ac:dyDescent="0.3">
      <c r="C29" s="2" t="s">
        <v>91</v>
      </c>
      <c r="D29" s="54">
        <v>0.7703041955173654</v>
      </c>
      <c r="E29" s="54">
        <v>0.63003298741331415</v>
      </c>
      <c r="F29" s="54">
        <v>0.61535923666542469</v>
      </c>
      <c r="G29" s="54"/>
      <c r="H29" s="54">
        <v>0.48414131250498954</v>
      </c>
      <c r="I29" s="54">
        <v>1.050079665953644</v>
      </c>
      <c r="J29" s="54">
        <v>2.904925377397956</v>
      </c>
      <c r="K29" s="54"/>
      <c r="L29" s="54">
        <v>1.5225609580957677</v>
      </c>
      <c r="M29" s="54">
        <v>1.9554491913603902</v>
      </c>
      <c r="N29" s="54">
        <v>1.1246684146470323</v>
      </c>
      <c r="O29" s="54"/>
      <c r="P29" s="54">
        <v>2.1667020357000091</v>
      </c>
      <c r="Q29" s="54">
        <v>1.4544765182543791</v>
      </c>
      <c r="R29" s="54">
        <v>1.1427425649476077</v>
      </c>
    </row>
    <row r="30" spans="3:18" x14ac:dyDescent="0.3">
      <c r="C30" s="2" t="s">
        <v>92</v>
      </c>
      <c r="D30" s="54">
        <v>0.59467234606162955</v>
      </c>
      <c r="E30" s="54">
        <v>0.38426296037385343</v>
      </c>
      <c r="F30" s="54">
        <v>0.55909606586543781</v>
      </c>
      <c r="G30" s="54"/>
      <c r="H30" s="54">
        <v>0.39561407007293081</v>
      </c>
      <c r="I30" s="54">
        <v>0.68026423068563835</v>
      </c>
      <c r="J30" s="54">
        <v>2.1858087139916562</v>
      </c>
      <c r="K30" s="54"/>
      <c r="L30" s="54">
        <v>1.9988435203289758</v>
      </c>
      <c r="M30" s="54">
        <v>1.5456001640401469</v>
      </c>
      <c r="N30" s="54">
        <v>2.5335608797786295</v>
      </c>
      <c r="O30" s="54"/>
      <c r="P30" s="54">
        <v>1.6428109815066689</v>
      </c>
      <c r="Q30" s="54">
        <v>2.6338408247986718</v>
      </c>
      <c r="R30" s="54">
        <v>2.0225364924867111</v>
      </c>
    </row>
    <row r="31" spans="3:18" x14ac:dyDescent="0.3">
      <c r="C31" s="2" t="s">
        <v>93</v>
      </c>
      <c r="D31" s="54">
        <v>0.29125050645514494</v>
      </c>
      <c r="E31" s="54">
        <v>0.84401018340916201</v>
      </c>
      <c r="F31" s="54">
        <v>0.46565533631191153</v>
      </c>
      <c r="G31" s="54"/>
      <c r="H31" s="54">
        <v>0.53787121663593251</v>
      </c>
      <c r="I31" s="54">
        <v>0.83992495710185666</v>
      </c>
      <c r="J31" s="54">
        <v>2.1936516994896018</v>
      </c>
      <c r="K31" s="54"/>
      <c r="L31" s="54">
        <v>1.8433539555112493</v>
      </c>
      <c r="M31" s="54">
        <v>1.6659362693802033</v>
      </c>
      <c r="N31" s="54">
        <v>2.844814293025526</v>
      </c>
      <c r="O31" s="54"/>
      <c r="P31" s="54">
        <v>1.2792805555572417</v>
      </c>
      <c r="Q31" s="54">
        <v>4.5641103850893314</v>
      </c>
      <c r="R31" s="54">
        <v>3.4136923820104461</v>
      </c>
    </row>
    <row r="32" spans="3:18" x14ac:dyDescent="0.3">
      <c r="C32" s="2" t="s">
        <v>94</v>
      </c>
      <c r="D32" s="54">
        <v>0.3715597369828787</v>
      </c>
      <c r="E32" s="54">
        <v>1.0257408140502693</v>
      </c>
      <c r="F32" s="54">
        <v>0.85777240774194707</v>
      </c>
      <c r="G32" s="54"/>
      <c r="H32" s="54">
        <v>1.41094848891743</v>
      </c>
      <c r="I32" s="54">
        <v>0.59199834978306165</v>
      </c>
      <c r="J32" s="54">
        <v>1.5312068235052914</v>
      </c>
      <c r="K32" s="54"/>
      <c r="L32" s="54">
        <v>0.99355153568106558</v>
      </c>
      <c r="M32" s="54">
        <v>1.1500265353635948</v>
      </c>
      <c r="N32" s="54">
        <v>2.6770925447219667</v>
      </c>
      <c r="O32" s="54"/>
      <c r="P32" s="54">
        <v>1.0887468797433217</v>
      </c>
      <c r="Q32" s="54">
        <v>3.9632086009149443</v>
      </c>
      <c r="R32" s="54">
        <v>2.0557523723066646</v>
      </c>
    </row>
    <row r="33" spans="3:18" x14ac:dyDescent="0.3">
      <c r="C33" s="2" t="s">
        <v>95</v>
      </c>
      <c r="D33" s="54">
        <v>0.86005466596298208</v>
      </c>
      <c r="E33" s="54">
        <v>0.9217827923775701</v>
      </c>
      <c r="F33" s="54">
        <v>1.3779280634421782</v>
      </c>
      <c r="G33" s="54"/>
      <c r="H33" s="54">
        <v>0.65678829805031669</v>
      </c>
      <c r="I33" s="54">
        <v>0.87448190373709733</v>
      </c>
      <c r="J33" s="54">
        <v>1.112265001636829</v>
      </c>
      <c r="K33" s="54"/>
      <c r="L33" s="54">
        <v>0.81648568893699314</v>
      </c>
      <c r="M33" s="54">
        <v>1.0893744004147217</v>
      </c>
      <c r="N33" s="54">
        <v>1.0291840794941738</v>
      </c>
      <c r="O33" s="54"/>
      <c r="P33" s="54">
        <v>0.90531996271317228</v>
      </c>
      <c r="Q33" s="54">
        <v>1.1562876264936086</v>
      </c>
      <c r="R33" s="54">
        <v>0.76339380388229017</v>
      </c>
    </row>
    <row r="34" spans="3:18" x14ac:dyDescent="0.3">
      <c r="C34" s="2" t="s">
        <v>96</v>
      </c>
      <c r="D34" s="54">
        <v>1.4080185402657299</v>
      </c>
      <c r="E34" s="54">
        <v>1.4227337687848836</v>
      </c>
      <c r="F34" s="54">
        <v>1.1676984695859796</v>
      </c>
      <c r="G34" s="54"/>
      <c r="H34" s="54">
        <v>1.332989908050535</v>
      </c>
      <c r="I34" s="54">
        <v>0.78821791092940263</v>
      </c>
      <c r="J34" s="54">
        <v>1.2368477853472952</v>
      </c>
      <c r="K34" s="54"/>
      <c r="L34" s="54">
        <v>0.96638305518002821</v>
      </c>
      <c r="M34" s="54">
        <v>0.66326894707251693</v>
      </c>
      <c r="N34" s="54">
        <v>0.66695772108807994</v>
      </c>
      <c r="O34" s="54"/>
      <c r="P34" s="54">
        <v>1.7674474892704177</v>
      </c>
      <c r="Q34" s="54">
        <v>2.7715009865284084</v>
      </c>
      <c r="R34" s="54">
        <v>1.1085447555162928</v>
      </c>
    </row>
    <row r="35" spans="3:18" x14ac:dyDescent="0.3">
      <c r="C35" s="2" t="s">
        <v>97</v>
      </c>
      <c r="D35" s="54">
        <v>0.81884770579292643</v>
      </c>
      <c r="E35" s="54">
        <v>0.84596274670091987</v>
      </c>
      <c r="F35" s="54">
        <v>0.83085404569616195</v>
      </c>
      <c r="G35" s="54"/>
      <c r="H35" s="54">
        <v>1.4627315760485056</v>
      </c>
      <c r="I35" s="54">
        <v>1.6605551190997911</v>
      </c>
      <c r="J35" s="54">
        <v>1.536521556132914</v>
      </c>
      <c r="K35" s="54"/>
      <c r="L35" s="54">
        <v>1.1031778984580458</v>
      </c>
      <c r="M35" s="54">
        <v>1.3385459774182948</v>
      </c>
      <c r="N35" s="54">
        <v>1.176635751829771</v>
      </c>
      <c r="O35" s="54"/>
      <c r="P35" s="54">
        <v>2.5450019124468275</v>
      </c>
      <c r="Q35" s="54">
        <v>3.0265343819772994</v>
      </c>
      <c r="R35" s="54">
        <v>2.367996008017776</v>
      </c>
    </row>
    <row r="36" spans="3:18" x14ac:dyDescent="0.3">
      <c r="C36" s="2" t="s">
        <v>98</v>
      </c>
      <c r="D36" s="54">
        <v>0.66288614886533959</v>
      </c>
      <c r="E36" s="54">
        <v>0.30881865769459649</v>
      </c>
      <c r="F36" s="54">
        <v>0.28893862223990963</v>
      </c>
      <c r="G36" s="54"/>
      <c r="H36" s="54">
        <v>0.7253907563665456</v>
      </c>
      <c r="I36" s="54">
        <v>1.4710360795116393</v>
      </c>
      <c r="J36" s="54">
        <v>1.5986271215796843</v>
      </c>
      <c r="K36" s="54"/>
      <c r="L36" s="54">
        <v>1.2647341217607941</v>
      </c>
      <c r="M36" s="54">
        <v>2.3963408103209392</v>
      </c>
      <c r="N36" s="54">
        <v>5.5783287782093929</v>
      </c>
      <c r="O36" s="54"/>
      <c r="P36" s="54">
        <v>0.52881419148997333</v>
      </c>
      <c r="Q36" s="54">
        <v>1.180857684462254</v>
      </c>
      <c r="R36" s="54">
        <v>1.0709064430663424</v>
      </c>
    </row>
    <row r="37" spans="3:18" x14ac:dyDescent="0.3">
      <c r="C37" s="2" t="s">
        <v>99</v>
      </c>
      <c r="D37" s="54">
        <v>1.0576283829799469</v>
      </c>
      <c r="E37" s="54">
        <v>0.28279586319836419</v>
      </c>
      <c r="F37" s="54">
        <v>0.3275608227721134</v>
      </c>
      <c r="G37" s="54"/>
      <c r="H37" s="54">
        <v>0.73195891102300026</v>
      </c>
      <c r="I37" s="54">
        <v>1.7811803584409363</v>
      </c>
      <c r="J37" s="54">
        <v>4.0162131846589419</v>
      </c>
      <c r="K37" s="54"/>
      <c r="L37" s="54">
        <v>0.72088113621431782</v>
      </c>
      <c r="M37" s="54">
        <v>2.7795162302667329</v>
      </c>
      <c r="N37" s="54">
        <v>5.0941182463870032</v>
      </c>
      <c r="O37" s="54"/>
      <c r="P37" s="54">
        <v>4.3134214300676881</v>
      </c>
      <c r="Q37" s="54">
        <v>1.6550038980943378</v>
      </c>
      <c r="R37" s="54">
        <v>2.5102525893081489</v>
      </c>
    </row>
    <row r="38" spans="3:18" x14ac:dyDescent="0.3">
      <c r="C38" s="2" t="s">
        <v>100</v>
      </c>
      <c r="D38" s="54">
        <v>1.0060253607503129</v>
      </c>
      <c r="E38" s="54">
        <v>0.83431623052868098</v>
      </c>
      <c r="F38" s="54">
        <v>1.0074215398969053</v>
      </c>
      <c r="G38" s="54"/>
      <c r="H38" s="54">
        <v>1.2139127027171639</v>
      </c>
      <c r="I38" s="54">
        <v>1.0011559393258547</v>
      </c>
      <c r="J38" s="54">
        <v>1.6129105494457938</v>
      </c>
      <c r="K38" s="54"/>
      <c r="L38" s="54">
        <v>1.241140267375862</v>
      </c>
      <c r="M38" s="54">
        <v>1.2428627429981602</v>
      </c>
      <c r="N38" s="54">
        <v>0.76666407097618183</v>
      </c>
      <c r="O38" s="54"/>
      <c r="P38" s="54">
        <v>1.8799145691402057</v>
      </c>
      <c r="Q38" s="54">
        <v>1.1381321480609532</v>
      </c>
      <c r="R38" s="54">
        <v>1.1428742630176474</v>
      </c>
    </row>
    <row r="39" spans="3:18" x14ac:dyDescent="0.3">
      <c r="C39" s="2" t="s">
        <v>101</v>
      </c>
      <c r="D39" s="54">
        <v>0.7685264287716852</v>
      </c>
      <c r="E39" s="54">
        <v>0.59097342480772563</v>
      </c>
      <c r="F39" s="54">
        <v>0.13122982440838832</v>
      </c>
      <c r="G39" s="54"/>
      <c r="H39" s="54">
        <v>0.60381027223361738</v>
      </c>
      <c r="I39" s="54">
        <v>1.4970959333846712</v>
      </c>
      <c r="J39" s="54">
        <v>1.6269472897700272</v>
      </c>
      <c r="K39" s="54"/>
      <c r="L39" s="54">
        <v>1.2118123943661974</v>
      </c>
      <c r="M39" s="54">
        <v>2.4387927203840007</v>
      </c>
      <c r="N39" s="54">
        <v>5.6771505779195177</v>
      </c>
      <c r="O39" s="54"/>
      <c r="P39" s="54">
        <v>1.0763645931221062</v>
      </c>
      <c r="Q39" s="54">
        <v>4.2668407274975921</v>
      </c>
      <c r="R39" s="54">
        <v>4.3595115124091794</v>
      </c>
    </row>
    <row r="40" spans="3:18" x14ac:dyDescent="0.3">
      <c r="C40" s="2" t="s">
        <v>102</v>
      </c>
      <c r="D40" s="54">
        <v>0.16249868908494025</v>
      </c>
      <c r="E40" s="54">
        <v>0.11498355414605715</v>
      </c>
      <c r="F40" s="54">
        <v>5.5494967087319665E-2</v>
      </c>
      <c r="G40" s="54"/>
      <c r="H40" s="54">
        <v>8.9095687008180866E-2</v>
      </c>
      <c r="I40" s="54">
        <v>0.31654881016678327</v>
      </c>
      <c r="J40" s="54">
        <v>0.68800965562231087</v>
      </c>
      <c r="K40" s="54"/>
      <c r="L40" s="54">
        <v>6.0860208129262183</v>
      </c>
      <c r="M40" s="54">
        <v>8.2506075039358997</v>
      </c>
      <c r="N40" s="54">
        <v>19.206200169312304</v>
      </c>
      <c r="O40" s="54"/>
      <c r="P40" s="54">
        <v>0.45517715152447719</v>
      </c>
      <c r="Q40" s="54">
        <v>0.87266577904973575</v>
      </c>
      <c r="R40" s="54">
        <v>0.92178340170999329</v>
      </c>
    </row>
    <row r="41" spans="3:18" x14ac:dyDescent="0.3">
      <c r="C41" s="2" t="s">
        <v>103</v>
      </c>
      <c r="D41" s="54">
        <v>0.78485622302078362</v>
      </c>
      <c r="E41" s="54">
        <v>0.8756943668985343</v>
      </c>
      <c r="F41" s="54">
        <v>1.0320413357272611</v>
      </c>
      <c r="G41" s="54"/>
      <c r="H41" s="54">
        <v>0.98043877228937981</v>
      </c>
      <c r="I41" s="54">
        <v>0.93984751981273962</v>
      </c>
      <c r="J41" s="54">
        <v>1.3008912737222638</v>
      </c>
      <c r="K41" s="54"/>
      <c r="L41" s="54">
        <v>1.2247595903725816</v>
      </c>
      <c r="M41" s="54">
        <v>0.97908128280631335</v>
      </c>
      <c r="N41" s="54">
        <v>1.1756841104415356</v>
      </c>
      <c r="O41" s="54"/>
      <c r="P41" s="54">
        <v>1.5556309133461912</v>
      </c>
      <c r="Q41" s="54">
        <v>1.7993811330200808</v>
      </c>
      <c r="R41" s="54">
        <v>1.1045803904849618</v>
      </c>
    </row>
    <row r="42" spans="3:18" x14ac:dyDescent="0.3">
      <c r="C42" s="2" t="s">
        <v>104</v>
      </c>
      <c r="D42" s="54">
        <v>0.11192982791443887</v>
      </c>
      <c r="E42" s="54">
        <v>7.9201189259018367E-2</v>
      </c>
      <c r="F42" s="54">
        <v>3.8225182930271412E-2</v>
      </c>
      <c r="G42" s="54"/>
      <c r="H42" s="54">
        <v>6.1369509938210332E-2</v>
      </c>
      <c r="I42" s="54">
        <v>0.2180402441890964</v>
      </c>
      <c r="J42" s="54">
        <v>0.47390414526374464</v>
      </c>
      <c r="K42" s="54"/>
      <c r="L42" s="54">
        <v>5.6477101190246994</v>
      </c>
      <c r="M42" s="54">
        <v>11.366111115178326</v>
      </c>
      <c r="N42" s="54">
        <v>45.971491446044226</v>
      </c>
      <c r="O42" s="54"/>
      <c r="P42" s="54">
        <v>7.833559859115427</v>
      </c>
      <c r="Q42" s="54">
        <v>9.6175378177776576</v>
      </c>
      <c r="R42" s="54">
        <v>17.736716088260675</v>
      </c>
    </row>
    <row r="43" spans="3:18" x14ac:dyDescent="0.3">
      <c r="C43" s="2" t="s">
        <v>105</v>
      </c>
      <c r="D43" s="54">
        <v>0.69664685432717766</v>
      </c>
      <c r="E43" s="54">
        <v>0.54544240527442434</v>
      </c>
      <c r="F43" s="54">
        <v>0.51817139264559964</v>
      </c>
      <c r="G43" s="54"/>
      <c r="H43" s="54">
        <v>0.45360232223170938</v>
      </c>
      <c r="I43" s="54">
        <v>1.1419509337963674</v>
      </c>
      <c r="J43" s="54">
        <v>1.6580652363263093</v>
      </c>
      <c r="K43" s="54"/>
      <c r="L43" s="54">
        <v>1.9112265321604773</v>
      </c>
      <c r="M43" s="54">
        <v>1.6183245032568985</v>
      </c>
      <c r="N43" s="54">
        <v>1.6420531574649746</v>
      </c>
      <c r="O43" s="54"/>
      <c r="P43" s="54">
        <v>2.039903007232045</v>
      </c>
      <c r="Q43" s="54">
        <v>2.8313696830416166</v>
      </c>
      <c r="R43" s="54">
        <v>2.12652825327674</v>
      </c>
    </row>
    <row r="44" spans="3:18" x14ac:dyDescent="0.3">
      <c r="C44" s="2" t="s">
        <v>106</v>
      </c>
      <c r="D44" s="54">
        <v>0.35147620990451323</v>
      </c>
      <c r="E44" s="54">
        <v>0.17295877764290363</v>
      </c>
      <c r="F44" s="54">
        <v>0.15685476883148824</v>
      </c>
      <c r="G44" s="54"/>
      <c r="H44" s="54">
        <v>0.61792263353304211</v>
      </c>
      <c r="I44" s="54">
        <v>2.03425678205079</v>
      </c>
      <c r="J44" s="54">
        <v>2.3270466577053108</v>
      </c>
      <c r="K44" s="54"/>
      <c r="L44" s="54">
        <v>2.8333299675346892</v>
      </c>
      <c r="M44" s="54">
        <v>3.9875443493417011</v>
      </c>
      <c r="N44" s="54">
        <v>9.2824164670216369</v>
      </c>
      <c r="O44" s="54"/>
      <c r="P44" s="54">
        <v>7.1626819278548988</v>
      </c>
      <c r="Q44" s="54">
        <v>5.3647095377001008</v>
      </c>
      <c r="R44" s="54">
        <v>3.564006352794951</v>
      </c>
    </row>
    <row r="45" spans="3:18" x14ac:dyDescent="0.3">
      <c r="C45" s="2" t="s">
        <v>107</v>
      </c>
      <c r="D45" s="54">
        <v>0.91605143187353644</v>
      </c>
      <c r="E45" s="54">
        <v>0.77835483080886392</v>
      </c>
      <c r="F45" s="54">
        <v>0.69761398014041343</v>
      </c>
      <c r="G45" s="54"/>
      <c r="H45" s="54">
        <v>0.72572761033193722</v>
      </c>
      <c r="I45" s="54">
        <v>0.85886310012906275</v>
      </c>
      <c r="J45" s="54">
        <v>1.2838707920133483</v>
      </c>
      <c r="K45" s="54"/>
      <c r="L45" s="54">
        <v>1.6672829017657746</v>
      </c>
      <c r="M45" s="54">
        <v>1.5036832109364426</v>
      </c>
      <c r="N45" s="54">
        <v>0.80190273465311379</v>
      </c>
      <c r="O45" s="54"/>
      <c r="P45" s="54">
        <v>1.5762534680781723</v>
      </c>
      <c r="Q45" s="54">
        <v>1.0192456093269233</v>
      </c>
      <c r="R45" s="54">
        <v>1.0320404261047802</v>
      </c>
    </row>
    <row r="46" spans="3:18" x14ac:dyDescent="0.3">
      <c r="C46" s="2" t="s">
        <v>108</v>
      </c>
      <c r="D46" s="54">
        <v>0.46399057623378487</v>
      </c>
      <c r="E46" s="54">
        <v>0.33037255105670682</v>
      </c>
      <c r="F46" s="54">
        <v>0.49936492708019015</v>
      </c>
      <c r="G46" s="54"/>
      <c r="H46" s="54">
        <v>0.25616852869611079</v>
      </c>
      <c r="I46" s="54">
        <v>0.96270581231626395</v>
      </c>
      <c r="J46" s="54">
        <v>1.5477434691046321</v>
      </c>
      <c r="K46" s="54"/>
      <c r="L46" s="54">
        <v>1.3501932092926858</v>
      </c>
      <c r="M46" s="54">
        <v>2.8228783369298984</v>
      </c>
      <c r="N46" s="54">
        <v>3.4275260672881771</v>
      </c>
      <c r="O46" s="54"/>
      <c r="P46" s="54">
        <v>1.3169207025769269</v>
      </c>
      <c r="Q46" s="54">
        <v>1.7449293379050914</v>
      </c>
      <c r="R46" s="54">
        <v>1.8127361107450397</v>
      </c>
    </row>
    <row r="47" spans="3:18" x14ac:dyDescent="0.3">
      <c r="C47" s="2" t="s">
        <v>109</v>
      </c>
      <c r="D47" s="54">
        <v>1.3879932254834542</v>
      </c>
      <c r="E47" s="54">
        <v>0.87903963993831402</v>
      </c>
      <c r="F47" s="54">
        <v>0.85797069830510053</v>
      </c>
      <c r="G47" s="54"/>
      <c r="H47" s="54">
        <v>0.69207433466097568</v>
      </c>
      <c r="I47" s="54">
        <v>0.63683872755987969</v>
      </c>
      <c r="J47" s="54">
        <v>1.2008025829088085</v>
      </c>
      <c r="K47" s="54"/>
      <c r="L47" s="54">
        <v>1.6054743444306676</v>
      </c>
      <c r="M47" s="54">
        <v>1.0636324872747498</v>
      </c>
      <c r="N47" s="54">
        <v>0.55941843514146183</v>
      </c>
      <c r="O47" s="54"/>
      <c r="P47" s="54">
        <v>1.7937756458170693</v>
      </c>
      <c r="Q47" s="54">
        <v>2.0921692710647082</v>
      </c>
      <c r="R47" s="54">
        <v>2.1067190081467344</v>
      </c>
    </row>
    <row r="48" spans="3:18" x14ac:dyDescent="0.3">
      <c r="C48" s="2" t="s">
        <v>110</v>
      </c>
      <c r="D48" s="54">
        <v>0.70727039834088479</v>
      </c>
      <c r="E48" s="54">
        <v>0.8755930711932044</v>
      </c>
      <c r="F48" s="54">
        <v>0.75488754513763701</v>
      </c>
      <c r="G48" s="54"/>
      <c r="H48" s="54">
        <v>0.63566235183469022</v>
      </c>
      <c r="I48" s="54">
        <v>0.61956768379638116</v>
      </c>
      <c r="J48" s="54">
        <v>1.2953419322183308</v>
      </c>
      <c r="K48" s="54"/>
      <c r="L48" s="54">
        <v>1.3484794555305089</v>
      </c>
      <c r="M48" s="54">
        <v>1.2625444913521495</v>
      </c>
      <c r="N48" s="54">
        <v>1.2564317902809818</v>
      </c>
      <c r="O48" s="54"/>
      <c r="P48" s="54">
        <v>1.8079238061936793</v>
      </c>
      <c r="Q48" s="54">
        <v>2.3971720627340551</v>
      </c>
      <c r="R48" s="54">
        <v>1.5468502063825351</v>
      </c>
    </row>
    <row r="49" spans="3:18" x14ac:dyDescent="0.3">
      <c r="C49" s="2" t="s">
        <v>111</v>
      </c>
      <c r="D49" s="54">
        <v>0.72246510854071522</v>
      </c>
      <c r="E49" s="54">
        <v>0.80218054841006381</v>
      </c>
      <c r="F49" s="54">
        <v>0.7479433788728157</v>
      </c>
      <c r="G49" s="54"/>
      <c r="H49" s="54">
        <v>0.78458371756168299</v>
      </c>
      <c r="I49" s="54">
        <v>1.1966493450340276</v>
      </c>
      <c r="J49" s="54">
        <v>1.0965723559881295</v>
      </c>
      <c r="K49" s="54"/>
      <c r="L49" s="54">
        <v>1.6426205878534934</v>
      </c>
      <c r="M49" s="54">
        <v>1.1695888165470296</v>
      </c>
      <c r="N49" s="54">
        <v>1.2008031120919469</v>
      </c>
      <c r="O49" s="54"/>
      <c r="P49" s="54">
        <v>2.0265147684026119</v>
      </c>
      <c r="Q49" s="54">
        <v>2.6982065574016882</v>
      </c>
      <c r="R49" s="54">
        <v>2.1509876244506767</v>
      </c>
    </row>
    <row r="50" spans="3:18" x14ac:dyDescent="0.3">
      <c r="C50" s="2" t="s">
        <v>112</v>
      </c>
      <c r="D50" s="54">
        <v>0.75803367718510295</v>
      </c>
      <c r="E50" s="54">
        <v>1.1617769174940791</v>
      </c>
      <c r="F50" s="54">
        <v>0.61061442415770195</v>
      </c>
      <c r="G50" s="54"/>
      <c r="H50" s="54">
        <v>0.73935166929857277</v>
      </c>
      <c r="I50" s="54">
        <v>1.1284427713301162</v>
      </c>
      <c r="J50" s="54">
        <v>1.6578730747805805</v>
      </c>
      <c r="K50" s="54"/>
      <c r="L50" s="54">
        <v>1.4553173997735134</v>
      </c>
      <c r="M50" s="54">
        <v>0.74759736633642349</v>
      </c>
      <c r="N50" s="54">
        <v>1.7092130981592157</v>
      </c>
      <c r="O50" s="54"/>
      <c r="P50" s="54">
        <v>2.3510957089565179</v>
      </c>
      <c r="Q50" s="54">
        <v>2.1875789509409604</v>
      </c>
      <c r="R50" s="54">
        <v>2.4071627161743403</v>
      </c>
    </row>
    <row r="51" spans="3:18" x14ac:dyDescent="0.3">
      <c r="C51" s="2" t="s">
        <v>113</v>
      </c>
      <c r="D51" s="54">
        <v>0.61742422951997067</v>
      </c>
      <c r="E51" s="54">
        <v>0.60681660900797596</v>
      </c>
      <c r="F51" s="54">
        <v>0.85816941289447235</v>
      </c>
      <c r="G51" s="54"/>
      <c r="H51" s="54">
        <v>1.0757424332718648</v>
      </c>
      <c r="I51" s="54">
        <v>1.354099192168231</v>
      </c>
      <c r="J51" s="54">
        <v>1.8192376538559645</v>
      </c>
      <c r="K51" s="54"/>
      <c r="L51" s="54">
        <v>1.8951763861895008</v>
      </c>
      <c r="M51" s="54">
        <v>1.8192376538559645</v>
      </c>
      <c r="N51" s="54">
        <v>0.90208356047317251</v>
      </c>
      <c r="O51" s="54"/>
      <c r="P51" s="54">
        <v>2.1410711265802242</v>
      </c>
      <c r="Q51" s="54">
        <v>2.4222270884191301</v>
      </c>
      <c r="R51" s="54">
        <v>1.9606498565663104</v>
      </c>
    </row>
    <row r="52" spans="3:18" x14ac:dyDescent="0.3">
      <c r="C52" s="2" t="s">
        <v>114</v>
      </c>
      <c r="D52" s="54">
        <v>0.71788967608861842</v>
      </c>
      <c r="E52" s="54">
        <v>0.71590121740826385</v>
      </c>
      <c r="F52" s="54">
        <v>0.64030671609740386</v>
      </c>
      <c r="G52" s="54"/>
      <c r="H52" s="54">
        <v>0.5455684947600894</v>
      </c>
      <c r="I52" s="54">
        <v>1.1125221230498754</v>
      </c>
      <c r="J52" s="54">
        <v>2.2250442460997508</v>
      </c>
      <c r="K52" s="54"/>
      <c r="L52" s="54">
        <v>1.5134409240855824</v>
      </c>
      <c r="M52" s="54">
        <v>1.8236556869142624</v>
      </c>
      <c r="N52" s="54">
        <v>1.1010139346626562</v>
      </c>
      <c r="O52" s="54"/>
      <c r="P52" s="54">
        <v>1.7121792721092117</v>
      </c>
      <c r="Q52" s="54">
        <v>1.7542270891730276</v>
      </c>
      <c r="R52" s="54">
        <v>1.7627569669338432</v>
      </c>
    </row>
    <row r="53" spans="3:18" x14ac:dyDescent="0.3">
      <c r="C53" s="2" t="s">
        <v>115</v>
      </c>
      <c r="D53" s="54">
        <v>0.56722818041948064</v>
      </c>
      <c r="E53" s="54">
        <v>0.83104574732848469</v>
      </c>
      <c r="F53" s="54">
        <v>1.3870310864918156</v>
      </c>
      <c r="G53" s="54"/>
      <c r="H53" s="54">
        <v>1.4399303895119284</v>
      </c>
      <c r="I53" s="54">
        <v>6.2111366945183336E-2</v>
      </c>
      <c r="J53" s="54">
        <v>0.71400290359928753</v>
      </c>
      <c r="K53" s="54"/>
      <c r="L53" s="54">
        <v>1.8037505469117241</v>
      </c>
      <c r="M53" s="54">
        <v>0.75210124727562622</v>
      </c>
      <c r="N53" s="54">
        <v>1.1274006744745106</v>
      </c>
      <c r="O53" s="54"/>
      <c r="P53" s="54">
        <v>6.3071995913166132</v>
      </c>
      <c r="Q53" s="54">
        <v>7.5475179013730553</v>
      </c>
      <c r="R53" s="54">
        <v>3.5088561989636777</v>
      </c>
    </row>
    <row r="54" spans="3:18" x14ac:dyDescent="0.3">
      <c r="C54" s="2" t="s">
        <v>116</v>
      </c>
      <c r="D54" s="54">
        <v>0.44694407806817271</v>
      </c>
      <c r="E54" s="54">
        <v>0.49936481704736035</v>
      </c>
      <c r="F54" s="54">
        <v>0.41013409726393146</v>
      </c>
      <c r="G54" s="54"/>
      <c r="H54" s="54">
        <v>0.48202019244988936</v>
      </c>
      <c r="I54" s="54">
        <v>1.1267487664939462</v>
      </c>
      <c r="J54" s="54">
        <v>2.4642822184264559</v>
      </c>
      <c r="K54" s="54"/>
      <c r="L54" s="54">
        <v>1.8572480895312768</v>
      </c>
      <c r="M54" s="54">
        <v>2.9735109666426918</v>
      </c>
      <c r="N54" s="54">
        <v>1.9781696319170969</v>
      </c>
      <c r="O54" s="54"/>
      <c r="P54" s="54">
        <v>3.0275829042616871</v>
      </c>
      <c r="Q54" s="54">
        <v>3.3991362462082582</v>
      </c>
      <c r="R54" s="54">
        <v>3.117017560248021</v>
      </c>
    </row>
    <row r="55" spans="3:18" x14ac:dyDescent="0.3">
      <c r="C55" s="2" t="s">
        <v>117</v>
      </c>
      <c r="D55" s="54">
        <v>0.49089961279859073</v>
      </c>
      <c r="E55" s="54">
        <v>0.34735900041015388</v>
      </c>
      <c r="F55" s="54">
        <v>0.16764724693376301</v>
      </c>
      <c r="G55" s="54"/>
      <c r="H55" s="54">
        <v>0.26915317594641319</v>
      </c>
      <c r="I55" s="54">
        <v>0.95627656578510689</v>
      </c>
      <c r="J55" s="54">
        <v>2.0784393735640601</v>
      </c>
      <c r="K55" s="54"/>
      <c r="L55" s="54">
        <v>1.5481009186103774</v>
      </c>
      <c r="M55" s="54">
        <v>3.1155790023928867</v>
      </c>
      <c r="N55" s="54">
        <v>7.2526094514517343</v>
      </c>
      <c r="O55" s="54"/>
      <c r="P55" s="54">
        <v>1.375065169426277</v>
      </c>
      <c r="Q55" s="54">
        <v>2.6362753782842514</v>
      </c>
      <c r="R55" s="54">
        <v>2.78465701804569</v>
      </c>
    </row>
    <row r="56" spans="3:18" x14ac:dyDescent="0.3">
      <c r="C56" s="2" t="s">
        <v>118</v>
      </c>
      <c r="D56" s="54">
        <v>1.0441534464935418</v>
      </c>
      <c r="E56" s="54">
        <v>1.0383784985771995</v>
      </c>
      <c r="F56" s="54">
        <v>0.85579371803924231</v>
      </c>
      <c r="G56" s="54"/>
      <c r="H56" s="54">
        <v>1.1284427713301159</v>
      </c>
      <c r="I56" s="54">
        <v>0.84167368595264702</v>
      </c>
      <c r="J56" s="54">
        <v>1.1682381464179539</v>
      </c>
      <c r="K56" s="54"/>
      <c r="L56" s="54">
        <v>1.6763604618581482</v>
      </c>
      <c r="M56" s="54">
        <v>0.78096679641879241</v>
      </c>
      <c r="N56" s="54">
        <v>0.82321052387448745</v>
      </c>
      <c r="O56" s="54"/>
      <c r="P56" s="54">
        <v>1.5393627144516262</v>
      </c>
      <c r="Q56" s="54">
        <v>1.3456795253934659</v>
      </c>
      <c r="R56" s="54">
        <v>1.2669267121593</v>
      </c>
    </row>
    <row r="57" spans="3:18" x14ac:dyDescent="0.3">
      <c r="C57" s="2" t="s">
        <v>119</v>
      </c>
      <c r="D57" s="54">
        <v>0.86573626488005384</v>
      </c>
      <c r="E57" s="54">
        <v>0.76260026337267695</v>
      </c>
      <c r="F57" s="54">
        <v>0.90500682820970391</v>
      </c>
      <c r="G57" s="54"/>
      <c r="H57" s="54">
        <v>0.7427768387297502</v>
      </c>
      <c r="I57" s="54">
        <v>0.74123374923940943</v>
      </c>
      <c r="J57" s="54">
        <v>1.4319699704985505</v>
      </c>
      <c r="K57" s="54"/>
      <c r="L57" s="54">
        <v>1.5518622036873513</v>
      </c>
      <c r="M57" s="54">
        <v>1.35754646116763</v>
      </c>
      <c r="N57" s="54">
        <v>0.79443382173082333</v>
      </c>
      <c r="O57" s="54"/>
      <c r="P57" s="54">
        <v>2.2345735474243673</v>
      </c>
      <c r="Q57" s="54">
        <v>1.3556650461049677</v>
      </c>
      <c r="R57" s="54">
        <v>1.021012386678787</v>
      </c>
    </row>
    <row r="58" spans="3:18" x14ac:dyDescent="0.3">
      <c r="C58" s="2" t="s">
        <v>120</v>
      </c>
      <c r="D58" s="54">
        <v>0.8265457829268823</v>
      </c>
      <c r="E58" s="54">
        <v>0.70133086530107858</v>
      </c>
      <c r="F58" s="54">
        <v>0.62945144053385338</v>
      </c>
      <c r="G58" s="54"/>
      <c r="H58" s="54">
        <v>0.59343667627189944</v>
      </c>
      <c r="I58" s="54">
        <v>0.95142758118257242</v>
      </c>
      <c r="J58" s="54">
        <v>1.9361185324707479</v>
      </c>
      <c r="K58" s="54"/>
      <c r="L58" s="54">
        <v>1.5923591695761679</v>
      </c>
      <c r="M58" s="54">
        <v>1.8291413259599163</v>
      </c>
      <c r="N58" s="54">
        <v>0.94093496317480829</v>
      </c>
      <c r="O58" s="54"/>
      <c r="P58" s="54">
        <v>2.1767353261090934</v>
      </c>
      <c r="Q58" s="54">
        <v>1.2969907267088538</v>
      </c>
      <c r="R58" s="54">
        <v>1.6936860637592692</v>
      </c>
    </row>
    <row r="59" spans="3:18" x14ac:dyDescent="0.3">
      <c r="C59" s="2" t="s">
        <v>121</v>
      </c>
      <c r="D59" s="54">
        <v>0.78096714058399186</v>
      </c>
      <c r="E59" s="54">
        <v>0.62778097730394899</v>
      </c>
      <c r="F59" s="54">
        <v>0.64453621411879836</v>
      </c>
      <c r="G59" s="54"/>
      <c r="H59" s="54">
        <v>0.62734539293364966</v>
      </c>
      <c r="I59" s="54">
        <v>1.1633882259162602</v>
      </c>
      <c r="J59" s="54">
        <v>2.3674502917553175</v>
      </c>
      <c r="K59" s="54"/>
      <c r="L59" s="54">
        <v>1.4155213944694791</v>
      </c>
      <c r="M59" s="54">
        <v>1.5489952448979767</v>
      </c>
      <c r="N59" s="54">
        <v>1.443262211917141</v>
      </c>
      <c r="O59" s="54"/>
      <c r="P59" s="54">
        <v>2.1649482157724269</v>
      </c>
      <c r="Q59" s="54">
        <v>1.4879582614384199</v>
      </c>
      <c r="R59" s="54">
        <v>2.1649482157724269</v>
      </c>
    </row>
    <row r="60" spans="3:18" x14ac:dyDescent="0.3">
      <c r="C60" s="2" t="s">
        <v>122</v>
      </c>
      <c r="D60" s="54">
        <v>0.89792457081391452</v>
      </c>
      <c r="E60" s="54">
        <v>0.6509711270953763</v>
      </c>
      <c r="F60" s="54">
        <v>0.75715878163227335</v>
      </c>
      <c r="G60" s="54"/>
      <c r="H60" s="54">
        <v>0.71532220965049798</v>
      </c>
      <c r="I60" s="54">
        <v>0.83895573040180915</v>
      </c>
      <c r="J60" s="54">
        <v>1.8773104483879937</v>
      </c>
      <c r="K60" s="54"/>
      <c r="L60" s="54">
        <v>1.457671435995834</v>
      </c>
      <c r="M60" s="54">
        <v>1.5819099817577924</v>
      </c>
      <c r="N60" s="54">
        <v>0.9798735708197216</v>
      </c>
      <c r="O60" s="54"/>
      <c r="P60" s="54">
        <v>1.8033340690621646</v>
      </c>
      <c r="Q60" s="54">
        <v>1.3581738803109302</v>
      </c>
      <c r="R60" s="54">
        <v>1.2628355179740847</v>
      </c>
    </row>
    <row r="61" spans="3:18" x14ac:dyDescent="0.3">
      <c r="C61" s="2" t="s">
        <v>123</v>
      </c>
      <c r="D61" s="54">
        <v>0.74647524656466124</v>
      </c>
      <c r="E61" s="54">
        <v>0.73568823097987557</v>
      </c>
      <c r="F61" s="54">
        <v>0.72405319945334656</v>
      </c>
      <c r="G61" s="54"/>
      <c r="H61" s="54">
        <v>0.55600323474676627</v>
      </c>
      <c r="I61" s="54">
        <v>1.071154239678449</v>
      </c>
      <c r="J61" s="54">
        <v>1.1976176925542728</v>
      </c>
      <c r="K61" s="54"/>
      <c r="L61" s="54">
        <v>1.6599803960599631</v>
      </c>
      <c r="M61" s="54">
        <v>1.4261901460344106</v>
      </c>
      <c r="N61" s="54">
        <v>1.0622822211034162</v>
      </c>
      <c r="O61" s="54"/>
      <c r="P61" s="54">
        <v>1.5359877307864565</v>
      </c>
      <c r="Q61" s="54">
        <v>1.3595865589145726</v>
      </c>
      <c r="R61" s="54">
        <v>1.473416515332048</v>
      </c>
    </row>
    <row r="62" spans="3:18" x14ac:dyDescent="0.3">
      <c r="C62" s="2" t="s">
        <v>124</v>
      </c>
      <c r="D62" s="54">
        <v>0.80385140167323876</v>
      </c>
      <c r="E62" s="54">
        <v>0.88945821585652374</v>
      </c>
      <c r="F62" s="54">
        <v>0.78295463853728686</v>
      </c>
      <c r="G62" s="54"/>
      <c r="H62" s="54">
        <v>0.79553617523942599</v>
      </c>
      <c r="I62" s="54">
        <v>0.91319872649912193</v>
      </c>
      <c r="J62" s="54">
        <v>1.5965973355982011</v>
      </c>
      <c r="K62" s="54"/>
      <c r="L62" s="54">
        <v>1.2727939974357523</v>
      </c>
      <c r="M62" s="54">
        <v>1.0519026729551846</v>
      </c>
      <c r="N62" s="54">
        <v>1.3342229203741502</v>
      </c>
      <c r="O62" s="54"/>
      <c r="P62" s="54">
        <v>1.9238543870689562</v>
      </c>
      <c r="Q62" s="54">
        <v>1.5702566082580969</v>
      </c>
      <c r="R62" s="54">
        <v>1.7350767014270749</v>
      </c>
    </row>
    <row r="63" spans="3:18" x14ac:dyDescent="0.3">
      <c r="C63" s="2" t="s">
        <v>125</v>
      </c>
      <c r="D63" s="54">
        <v>0.71598451195710566</v>
      </c>
      <c r="E63" s="54">
        <v>0.74949895003087008</v>
      </c>
      <c r="F63" s="54">
        <v>0.72951053218746098</v>
      </c>
      <c r="G63" s="54"/>
      <c r="H63" s="54">
        <v>0.55516930329291425</v>
      </c>
      <c r="I63" s="54">
        <v>0.78894666283937376</v>
      </c>
      <c r="J63" s="54">
        <v>1.6864626248059182</v>
      </c>
      <c r="K63" s="54"/>
      <c r="L63" s="54">
        <v>1.0424658343459867</v>
      </c>
      <c r="M63" s="54">
        <v>1.7314736743273096</v>
      </c>
      <c r="N63" s="54">
        <v>1.4151942451448922</v>
      </c>
      <c r="O63" s="54"/>
      <c r="P63" s="54">
        <v>1.3491023868944088</v>
      </c>
      <c r="Q63" s="54">
        <v>2.3375561453462459</v>
      </c>
      <c r="R63" s="54">
        <v>1.6211293767542863</v>
      </c>
    </row>
    <row r="64" spans="3:18" x14ac:dyDescent="0.3">
      <c r="C64" s="2" t="s">
        <v>126</v>
      </c>
      <c r="D64" s="54">
        <v>1.2904132322865591</v>
      </c>
      <c r="E64" s="54">
        <v>1.0694234588064626</v>
      </c>
      <c r="F64" s="54">
        <v>1.3564479047452791</v>
      </c>
      <c r="G64" s="54"/>
      <c r="H64" s="54">
        <v>0.9251964836577512</v>
      </c>
      <c r="I64" s="54">
        <v>0.78558186686070197</v>
      </c>
      <c r="J64" s="54">
        <v>0.92519770683615332</v>
      </c>
      <c r="K64" s="54"/>
      <c r="L64" s="54">
        <v>1.0783551199061385</v>
      </c>
      <c r="M64" s="54">
        <v>0.64297474485588879</v>
      </c>
      <c r="N64" s="54">
        <v>0.77048226612368265</v>
      </c>
      <c r="O64" s="54"/>
      <c r="P64" s="54">
        <v>1.5029869167260974</v>
      </c>
      <c r="Q64" s="54">
        <v>1.2638579813600306</v>
      </c>
      <c r="R64" s="54">
        <v>0.58553683688376501</v>
      </c>
    </row>
    <row r="65" spans="3:18" x14ac:dyDescent="0.3">
      <c r="C65" s="2" t="s">
        <v>127</v>
      </c>
      <c r="D65" s="54">
        <v>1.0500801287145185</v>
      </c>
      <c r="E65" s="54">
        <v>0.78594494032890161</v>
      </c>
      <c r="F65" s="54">
        <v>0.74406552815983884</v>
      </c>
      <c r="G65" s="54"/>
      <c r="H65" s="54">
        <v>0.83827793725666067</v>
      </c>
      <c r="I65" s="54">
        <v>0.64104588304911292</v>
      </c>
      <c r="J65" s="54">
        <v>0.8458660084887375</v>
      </c>
      <c r="K65" s="54"/>
      <c r="L65" s="54">
        <v>1.4819524528402923</v>
      </c>
      <c r="M65" s="54">
        <v>1.4010415933867859</v>
      </c>
      <c r="N65" s="54">
        <v>0.78431217081567606</v>
      </c>
      <c r="O65" s="54"/>
      <c r="P65" s="54">
        <v>2.1577098622436801</v>
      </c>
      <c r="Q65" s="54">
        <v>0.88791947339711463</v>
      </c>
      <c r="R65" s="54">
        <v>0.94441937369302087</v>
      </c>
    </row>
    <row r="66" spans="3:18" x14ac:dyDescent="0.3">
      <c r="C66" s="2" t="s">
        <v>128</v>
      </c>
      <c r="D66" s="54">
        <v>0.70694351342641204</v>
      </c>
      <c r="E66" s="54">
        <v>0.72279901124860146</v>
      </c>
      <c r="F66" s="54">
        <v>0.75820857708963441</v>
      </c>
      <c r="G66" s="54"/>
      <c r="H66" s="54">
        <v>0.44186128814419479</v>
      </c>
      <c r="I66" s="54">
        <v>0.63801671798426729</v>
      </c>
      <c r="J66" s="54">
        <v>1.7723543377691371</v>
      </c>
      <c r="K66" s="54"/>
      <c r="L66" s="54">
        <v>1.0415029061739789</v>
      </c>
      <c r="M66" s="54">
        <v>1.4556531828421873</v>
      </c>
      <c r="N66" s="54">
        <v>1.7025138077155322</v>
      </c>
      <c r="O66" s="54"/>
      <c r="P66" s="54">
        <v>1.3895976614368102</v>
      </c>
      <c r="Q66" s="54">
        <v>1.563378721979261</v>
      </c>
      <c r="R66" s="54">
        <v>1.4276741996200784</v>
      </c>
    </row>
    <row r="67" spans="3:18" x14ac:dyDescent="0.3">
      <c r="C67" s="2" t="s">
        <v>129</v>
      </c>
      <c r="D67" s="54">
        <v>0.68586649800373367</v>
      </c>
      <c r="E67" s="54">
        <v>0.60248591429001397</v>
      </c>
      <c r="F67" s="54">
        <v>0.60499701794796512</v>
      </c>
      <c r="G67" s="54"/>
      <c r="H67" s="54">
        <v>0.56136076348278163</v>
      </c>
      <c r="I67" s="54">
        <v>1.0424656046432998</v>
      </c>
      <c r="J67" s="54">
        <v>1.9916992288280682</v>
      </c>
      <c r="K67" s="54"/>
      <c r="L67" s="54">
        <v>1.5572496593747955</v>
      </c>
      <c r="M67" s="54">
        <v>1.5497121706091699</v>
      </c>
      <c r="N67" s="54">
        <v>1.6574902793800694</v>
      </c>
      <c r="O67" s="54"/>
      <c r="P67" s="54">
        <v>2.3181913603142852</v>
      </c>
      <c r="Q67" s="54">
        <v>2.9772938744708117</v>
      </c>
      <c r="R67" s="54">
        <v>2.3538118769888841</v>
      </c>
    </row>
    <row r="68" spans="3:18" x14ac:dyDescent="0.3">
      <c r="C68" s="2" t="s">
        <v>130</v>
      </c>
      <c r="D68" s="54">
        <v>0.71457974128071811</v>
      </c>
      <c r="E68" s="54">
        <v>0.53855514169103902</v>
      </c>
      <c r="F68" s="54">
        <v>0.4302259845159655</v>
      </c>
      <c r="G68" s="54"/>
      <c r="H68" s="54">
        <v>0.51340374625057139</v>
      </c>
      <c r="I68" s="54">
        <v>1.5296127894483795</v>
      </c>
      <c r="J68" s="54">
        <v>1.6337278904579744</v>
      </c>
      <c r="K68" s="54"/>
      <c r="L68" s="54">
        <v>1.7328740464662349</v>
      </c>
      <c r="M68" s="54">
        <v>2.2503783918795022</v>
      </c>
      <c r="N68" s="54">
        <v>1.5488164065733181</v>
      </c>
      <c r="O68" s="54"/>
      <c r="P68" s="54">
        <v>1.655385024997504</v>
      </c>
      <c r="Q68" s="54">
        <v>1.7815928976153201</v>
      </c>
      <c r="R68" s="54">
        <v>2.1602011879809715</v>
      </c>
    </row>
    <row r="69" spans="3:18" x14ac:dyDescent="0.3">
      <c r="C69" s="2" t="s">
        <v>131</v>
      </c>
      <c r="D69" s="54">
        <v>0.81131410114310498</v>
      </c>
      <c r="E69" s="54">
        <v>0.40706569120772002</v>
      </c>
      <c r="F69" s="54">
        <v>0.50394357065825701</v>
      </c>
      <c r="G69" s="54"/>
      <c r="H69" s="54">
        <v>0.41389358614151744</v>
      </c>
      <c r="I69" s="54">
        <v>1.7511869141187419</v>
      </c>
      <c r="J69" s="54">
        <v>3.1784726829023935</v>
      </c>
      <c r="K69" s="54"/>
      <c r="L69" s="54">
        <v>1.9935411063542838</v>
      </c>
      <c r="M69" s="54">
        <v>2.1860596593101334</v>
      </c>
      <c r="N69" s="54">
        <v>1.3787240821478983</v>
      </c>
      <c r="O69" s="54"/>
      <c r="P69" s="54">
        <v>2.8056467673425551</v>
      </c>
      <c r="Q69" s="54">
        <v>1.8716799365635641</v>
      </c>
      <c r="R69" s="54">
        <v>1.8768761587668061</v>
      </c>
    </row>
    <row r="70" spans="3:18" x14ac:dyDescent="0.3">
      <c r="C70" s="2" t="s">
        <v>132</v>
      </c>
      <c r="D70" s="54">
        <v>0.68808849207067935</v>
      </c>
      <c r="E70" s="54">
        <v>0.62879727037408761</v>
      </c>
      <c r="F70" s="54">
        <v>0.67814609670891057</v>
      </c>
      <c r="G70" s="54"/>
      <c r="H70" s="54">
        <v>0.56748971184004193</v>
      </c>
      <c r="I70" s="54">
        <v>1.2072017854188863</v>
      </c>
      <c r="J70" s="54">
        <v>1.9843517812281792</v>
      </c>
      <c r="K70" s="54"/>
      <c r="L70" s="54">
        <v>1.3733180309129449</v>
      </c>
      <c r="M70" s="54">
        <v>1.6594055062908124</v>
      </c>
      <c r="N70" s="54">
        <v>1.4955403756463095</v>
      </c>
      <c r="O70" s="54"/>
      <c r="P70" s="54">
        <v>1.5984432574558007</v>
      </c>
      <c r="Q70" s="54">
        <v>2.3016500652691954</v>
      </c>
      <c r="R70" s="54">
        <v>1.5007316427221051</v>
      </c>
    </row>
    <row r="71" spans="3:18" x14ac:dyDescent="0.3">
      <c r="C71" s="2" t="s">
        <v>133</v>
      </c>
      <c r="D71" s="54">
        <v>0.8652362336373367</v>
      </c>
      <c r="E71" s="54">
        <v>0.71855293058935032</v>
      </c>
      <c r="F71" s="54">
        <v>0.77871507890676916</v>
      </c>
      <c r="G71" s="54"/>
      <c r="H71" s="54">
        <v>0.7863074885615291</v>
      </c>
      <c r="I71" s="54">
        <v>0.99045661175704258</v>
      </c>
      <c r="J71" s="54">
        <v>1.9754315813410663</v>
      </c>
      <c r="K71" s="54"/>
      <c r="L71" s="54">
        <v>1.5232639709304625</v>
      </c>
      <c r="M71" s="54">
        <v>1.1012694258143878</v>
      </c>
      <c r="N71" s="54">
        <v>1.2312867335887043</v>
      </c>
      <c r="O71" s="54"/>
      <c r="P71" s="54">
        <v>2.1467687785937137</v>
      </c>
      <c r="Q71" s="54">
        <v>1.7853017914415887</v>
      </c>
      <c r="R71" s="54">
        <v>1.5967813392348715</v>
      </c>
    </row>
    <row r="72" spans="3:18" x14ac:dyDescent="0.3">
      <c r="C72" s="2" t="s">
        <v>134</v>
      </c>
      <c r="D72" s="54">
        <v>0.89440494277486049</v>
      </c>
      <c r="E72" s="54">
        <v>0.70514881119264494</v>
      </c>
      <c r="F72" s="54">
        <v>1.0000008813826065</v>
      </c>
      <c r="G72" s="54"/>
      <c r="H72" s="54">
        <v>1.0460848660324786</v>
      </c>
      <c r="I72" s="54">
        <v>0.97942069467907911</v>
      </c>
      <c r="J72" s="54">
        <v>1.1203898580385783</v>
      </c>
      <c r="K72" s="54"/>
      <c r="L72" s="54">
        <v>1.6713322797751065</v>
      </c>
      <c r="M72" s="54">
        <v>1.0489890428103381</v>
      </c>
      <c r="N72" s="54">
        <v>0.90437988770772915</v>
      </c>
      <c r="O72" s="54"/>
      <c r="P72" s="54">
        <v>1.7017269430570803</v>
      </c>
      <c r="Q72" s="54">
        <v>2.2626301302136254</v>
      </c>
      <c r="R72" s="54">
        <v>1.4230636017120388</v>
      </c>
    </row>
    <row r="73" spans="3:18" x14ac:dyDescent="0.3">
      <c r="C73" s="2" t="s">
        <v>135</v>
      </c>
      <c r="D73" s="54">
        <v>0.77934436880255187</v>
      </c>
      <c r="E73" s="54">
        <v>0.61742354928692422</v>
      </c>
      <c r="F73" s="54">
        <v>0.60262585440742233</v>
      </c>
      <c r="G73" s="54"/>
      <c r="H73" s="54">
        <v>0.58209774377578027</v>
      </c>
      <c r="I73" s="54">
        <v>0.988513976789963</v>
      </c>
      <c r="J73" s="54">
        <v>2.1203978887557016</v>
      </c>
      <c r="K73" s="54"/>
      <c r="L73" s="54">
        <v>1.3234767004879915</v>
      </c>
      <c r="M73" s="54">
        <v>1.7199099797769626</v>
      </c>
      <c r="N73" s="54">
        <v>1.51501743752698</v>
      </c>
      <c r="O73" s="54"/>
      <c r="P73" s="54">
        <v>1.9189724536589376</v>
      </c>
      <c r="Q73" s="54">
        <v>1.4941592706736087</v>
      </c>
      <c r="R73" s="54">
        <v>1.6845139424773445</v>
      </c>
    </row>
    <row r="74" spans="3:18" x14ac:dyDescent="0.3">
      <c r="C74" s="2" t="s">
        <v>136</v>
      </c>
      <c r="D74" s="54">
        <v>0.83287196484956005</v>
      </c>
      <c r="E74" s="54">
        <v>0.63207423755158543</v>
      </c>
      <c r="F74" s="54">
        <v>0.87306890783434032</v>
      </c>
      <c r="G74" s="54"/>
      <c r="H74" s="54">
        <v>0.58689143870746929</v>
      </c>
      <c r="I74" s="54">
        <v>1.0571400361372536</v>
      </c>
      <c r="J74" s="54">
        <v>1.8380383070223008</v>
      </c>
      <c r="K74" s="54"/>
      <c r="L74" s="54">
        <v>1.3408677126281687</v>
      </c>
      <c r="M74" s="54">
        <v>1.4420952457035805</v>
      </c>
      <c r="N74" s="54">
        <v>1.125188452148685</v>
      </c>
      <c r="O74" s="54"/>
      <c r="P74" s="54">
        <v>1.7149499267022952</v>
      </c>
      <c r="Q74" s="54">
        <v>1.7643890678101166</v>
      </c>
      <c r="R74" s="54">
        <v>1.3718910846214079</v>
      </c>
    </row>
    <row r="75" spans="3:18" x14ac:dyDescent="0.3">
      <c r="C75" s="2" t="s">
        <v>137</v>
      </c>
      <c r="D75" s="54">
        <v>0.83914930132295662</v>
      </c>
      <c r="E75" s="54">
        <v>0.68586619574853247</v>
      </c>
      <c r="F75" s="54">
        <v>0.8156380382565861</v>
      </c>
      <c r="G75" s="54"/>
      <c r="H75" s="54">
        <v>0.61259221997173885</v>
      </c>
      <c r="I75" s="54">
        <v>0.99034269561317978</v>
      </c>
      <c r="J75" s="54">
        <v>2.0391974400937931</v>
      </c>
      <c r="K75" s="54"/>
      <c r="L75" s="54">
        <v>1.2260351215596728</v>
      </c>
      <c r="M75" s="54">
        <v>1.5443507915925245</v>
      </c>
      <c r="N75" s="54">
        <v>1.125058296283582</v>
      </c>
      <c r="O75" s="54"/>
      <c r="P75" s="54">
        <v>1.7278754640949263</v>
      </c>
      <c r="Q75" s="54">
        <v>1.5713451524413442</v>
      </c>
      <c r="R75" s="54">
        <v>1.3453664425063978</v>
      </c>
    </row>
    <row r="76" spans="3:18" x14ac:dyDescent="0.3">
      <c r="C76" s="2" t="s">
        <v>138</v>
      </c>
      <c r="D76" s="54">
        <v>0.66005928202815989</v>
      </c>
      <c r="E76" s="54">
        <v>0.44216798801162255</v>
      </c>
      <c r="F76" s="54">
        <v>0.62966950971101843</v>
      </c>
      <c r="G76" s="54"/>
      <c r="H76" s="54">
        <v>0.62315606140351232</v>
      </c>
      <c r="I76" s="54">
        <v>0.97716052824782973</v>
      </c>
      <c r="J76" s="54">
        <v>2.0486425553542524</v>
      </c>
      <c r="K76" s="54"/>
      <c r="L76" s="54">
        <v>1.9381314950409181</v>
      </c>
      <c r="M76" s="54">
        <v>2.0729230718552856</v>
      </c>
      <c r="N76" s="54">
        <v>1.3544116213208728</v>
      </c>
      <c r="O76" s="54"/>
      <c r="P76" s="54">
        <v>1.5111712954693959</v>
      </c>
      <c r="Q76" s="54">
        <v>3.5817584393826181</v>
      </c>
      <c r="R76" s="54">
        <v>1.980228059920873</v>
      </c>
    </row>
    <row r="77" spans="3:18" x14ac:dyDescent="0.3">
      <c r="C77" s="2" t="s">
        <v>139</v>
      </c>
      <c r="D77" s="54">
        <v>0.76560223087239776</v>
      </c>
      <c r="E77" s="54">
        <v>0.78985898539670718</v>
      </c>
      <c r="F77" s="54">
        <v>0.60906453891226719</v>
      </c>
      <c r="G77" s="54"/>
      <c r="H77" s="54">
        <v>0.63448898796450426</v>
      </c>
      <c r="I77" s="54">
        <v>1.0257405880328654</v>
      </c>
      <c r="J77" s="54">
        <v>2.6438989639238208</v>
      </c>
      <c r="K77" s="54"/>
      <c r="L77" s="54">
        <v>1.4256959091135293</v>
      </c>
      <c r="M77" s="54">
        <v>1.6744260350920437</v>
      </c>
      <c r="N77" s="54">
        <v>1.1373419565017771</v>
      </c>
      <c r="O77" s="54"/>
      <c r="P77" s="54">
        <v>1.596227633323605</v>
      </c>
      <c r="Q77" s="54">
        <v>2.0260477481620853</v>
      </c>
      <c r="R77" s="54">
        <v>1.4506162510726319</v>
      </c>
    </row>
    <row r="78" spans="3:18" x14ac:dyDescent="0.3">
      <c r="C78" s="2" t="s">
        <v>140</v>
      </c>
      <c r="D78" s="54">
        <v>2.1584573861731213</v>
      </c>
      <c r="E78" s="54">
        <v>2.5793375379738648</v>
      </c>
      <c r="F78" s="54">
        <v>2.275211755199245</v>
      </c>
      <c r="G78" s="54"/>
      <c r="H78" s="54">
        <v>2.2548013489490208</v>
      </c>
      <c r="I78" s="54">
        <v>7.0177031200031088</v>
      </c>
      <c r="J78" s="54">
        <v>17.938668632245488</v>
      </c>
      <c r="K78" s="54"/>
      <c r="L78" s="54">
        <v>0.20306293801053854</v>
      </c>
      <c r="M78" s="54">
        <v>0.40866756050873998</v>
      </c>
      <c r="N78" s="54">
        <v>0.95131794429575212</v>
      </c>
      <c r="O78" s="54"/>
      <c r="P78" s="54">
        <v>71.012427435612381</v>
      </c>
      <c r="Q78" s="54">
        <v>9.2727633980447202</v>
      </c>
      <c r="R78" s="54">
        <v>23.376693491268163</v>
      </c>
    </row>
    <row r="79" spans="3:18" x14ac:dyDescent="0.3">
      <c r="C79" s="2" t="s">
        <v>141</v>
      </c>
      <c r="D79" s="54">
        <v>0.40570406966309785</v>
      </c>
      <c r="E79" s="54">
        <v>0.47780694888792624</v>
      </c>
      <c r="F79" s="54">
        <v>0.56624589042481854</v>
      </c>
      <c r="G79" s="54"/>
      <c r="H79" s="54">
        <v>0.30470806118158594</v>
      </c>
      <c r="I79" s="54">
        <v>0.96560103677985787</v>
      </c>
      <c r="J79" s="54">
        <v>1.985496813879952</v>
      </c>
      <c r="K79" s="54"/>
      <c r="L79" s="54">
        <v>1.5556298850174624</v>
      </c>
      <c r="M79" s="54">
        <v>1.5949376880389796</v>
      </c>
      <c r="N79" s="54">
        <v>3.6718346260245687</v>
      </c>
      <c r="O79" s="54"/>
      <c r="P79" s="54">
        <v>2.110375015141214</v>
      </c>
      <c r="Q79" s="54">
        <v>2.3858466926775974</v>
      </c>
      <c r="R79" s="54">
        <v>3.2704731248795573</v>
      </c>
    </row>
    <row r="80" spans="3:18" x14ac:dyDescent="0.3">
      <c r="C80" s="2" t="s">
        <v>142</v>
      </c>
      <c r="D80" s="54">
        <v>0.47835915932598644</v>
      </c>
      <c r="E80" s="54">
        <v>0.68026348122005531</v>
      </c>
      <c r="F80" s="54">
        <v>0.58486154654507916</v>
      </c>
      <c r="G80" s="54"/>
      <c r="H80" s="54">
        <v>0.88280395517831711</v>
      </c>
      <c r="I80" s="54">
        <v>0.81347328639448968</v>
      </c>
      <c r="J80" s="54">
        <v>1.7656102446213018</v>
      </c>
      <c r="K80" s="54"/>
      <c r="L80" s="54">
        <v>2.415240024559429</v>
      </c>
      <c r="M80" s="54">
        <v>1.7304743737853001</v>
      </c>
      <c r="N80" s="54">
        <v>1.2571590065473301</v>
      </c>
      <c r="O80" s="54"/>
      <c r="P80" s="54">
        <v>2.3770394599223237</v>
      </c>
      <c r="Q80" s="54">
        <v>3.1891402536951299</v>
      </c>
      <c r="R80" s="54">
        <v>2.0521923499796229</v>
      </c>
    </row>
    <row r="81" spans="3:18" x14ac:dyDescent="0.3">
      <c r="C81" s="2" t="s">
        <v>143</v>
      </c>
      <c r="D81" s="54">
        <v>0.95572402975999327</v>
      </c>
      <c r="E81" s="54">
        <v>1.3182890200797697</v>
      </c>
      <c r="F81" s="54">
        <v>0.39878090231865615</v>
      </c>
      <c r="G81" s="54"/>
      <c r="H81" s="54">
        <v>1.0804752636623856</v>
      </c>
      <c r="I81" s="54">
        <v>1.3600566793977542</v>
      </c>
      <c r="J81" s="54">
        <v>0.79756180463731219</v>
      </c>
      <c r="K81" s="54"/>
      <c r="L81" s="54">
        <v>1.8578907017638093</v>
      </c>
      <c r="M81" s="54">
        <v>1.0137254594113014</v>
      </c>
      <c r="N81" s="54">
        <v>1.0567736911320986</v>
      </c>
      <c r="O81" s="54"/>
      <c r="P81" s="54">
        <v>1.502813390265602</v>
      </c>
      <c r="Q81" s="54">
        <v>0.99907651776228112</v>
      </c>
      <c r="R81" s="54">
        <v>1.191407372149246</v>
      </c>
    </row>
    <row r="82" spans="3:18" x14ac:dyDescent="0.3">
      <c r="C82" s="2" t="s">
        <v>144</v>
      </c>
      <c r="D82" s="54">
        <v>0.48627112361925251</v>
      </c>
      <c r="E82" s="54">
        <v>0.59453503890443749</v>
      </c>
      <c r="F82" s="54">
        <v>0.6376486343199006</v>
      </c>
      <c r="G82" s="54"/>
      <c r="H82" s="54">
        <v>0.23730805559945686</v>
      </c>
      <c r="I82" s="54">
        <v>0.89368176140085875</v>
      </c>
      <c r="J82" s="54">
        <v>2.0122848220343577</v>
      </c>
      <c r="K82" s="54"/>
      <c r="L82" s="54">
        <v>1.5635575191658255</v>
      </c>
      <c r="M82" s="54">
        <v>1.5538371712902668</v>
      </c>
      <c r="N82" s="54">
        <v>2.2327662653751195</v>
      </c>
      <c r="O82" s="54"/>
      <c r="P82" s="54">
        <v>2.5137369145376258</v>
      </c>
      <c r="Q82" s="54">
        <v>3.2666999005368891</v>
      </c>
      <c r="R82" s="54">
        <v>2.1344044883899005</v>
      </c>
    </row>
    <row r="83" spans="3:18" x14ac:dyDescent="0.3">
      <c r="C83" s="2" t="s">
        <v>145</v>
      </c>
      <c r="D83" s="54">
        <v>1.0349056122255524</v>
      </c>
      <c r="E83" s="54">
        <v>0.49947992463906427</v>
      </c>
      <c r="F83" s="54">
        <v>0.67619009134272734</v>
      </c>
      <c r="G83" s="54"/>
      <c r="H83" s="54">
        <v>0.3311369926406163</v>
      </c>
      <c r="I83" s="54">
        <v>0.94115227098081133</v>
      </c>
      <c r="J83" s="54">
        <v>2.4225062437096816</v>
      </c>
      <c r="K83" s="54"/>
      <c r="L83" s="54">
        <v>2.4854363074185115</v>
      </c>
      <c r="M83" s="54">
        <v>1.8888408283732945</v>
      </c>
      <c r="N83" s="54">
        <v>0.60941679377420888</v>
      </c>
      <c r="O83" s="54"/>
      <c r="P83" s="54">
        <v>3.1177401796505047</v>
      </c>
      <c r="Q83" s="54">
        <v>1.5363434808975112</v>
      </c>
      <c r="R83" s="54">
        <v>2.5376618153379238</v>
      </c>
    </row>
    <row r="84" spans="3:18" x14ac:dyDescent="0.3">
      <c r="C84" s="2" t="s">
        <v>146</v>
      </c>
      <c r="D84" s="54">
        <v>0.69503923275746815</v>
      </c>
      <c r="E84" s="54">
        <v>0.49214902089183421</v>
      </c>
      <c r="F84" s="54">
        <v>0.72004896214540415</v>
      </c>
      <c r="G84" s="54"/>
      <c r="H84" s="54">
        <v>0.51091885268634507</v>
      </c>
      <c r="I84" s="54">
        <v>0.80394422057503967</v>
      </c>
      <c r="J84" s="54">
        <v>2.606597483899709</v>
      </c>
      <c r="K84" s="54"/>
      <c r="L84" s="54">
        <v>1.744925493035101</v>
      </c>
      <c r="M84" s="54">
        <v>1.2720611004633919</v>
      </c>
      <c r="N84" s="54">
        <v>1.829140922916801</v>
      </c>
      <c r="O84" s="54"/>
      <c r="P84" s="54">
        <v>1.3737944130378315</v>
      </c>
      <c r="Q84" s="54">
        <v>2.8821956533290081</v>
      </c>
      <c r="R84" s="54">
        <v>2.9570671862946187</v>
      </c>
    </row>
    <row r="85" spans="3:18" x14ac:dyDescent="0.3">
      <c r="C85" s="2" t="s">
        <v>147</v>
      </c>
      <c r="D85" s="54">
        <v>0.61308793925624983</v>
      </c>
      <c r="E85" s="54">
        <v>0.62683842186351402</v>
      </c>
      <c r="F85" s="54">
        <v>0.58974700038272332</v>
      </c>
      <c r="G85" s="54"/>
      <c r="H85" s="54">
        <v>0.43804992998259246</v>
      </c>
      <c r="I85" s="54">
        <v>1.2623987250288611</v>
      </c>
      <c r="J85" s="54">
        <v>1.8779616574454332</v>
      </c>
      <c r="K85" s="54"/>
      <c r="L85" s="54">
        <v>1.2295800301521784</v>
      </c>
      <c r="M85" s="54">
        <v>1.8064631828039306</v>
      </c>
      <c r="N85" s="54">
        <v>1.9864148914121234</v>
      </c>
      <c r="O85" s="54"/>
      <c r="P85" s="54">
        <v>1.3436597034011828</v>
      </c>
      <c r="Q85" s="54">
        <v>2.4085565003043388</v>
      </c>
      <c r="R85" s="54">
        <v>2.3152464090482288</v>
      </c>
    </row>
    <row r="86" spans="3:18" x14ac:dyDescent="0.3">
      <c r="C86" s="2" t="s">
        <v>148</v>
      </c>
      <c r="D86" s="54">
        <v>0.87367395021136307</v>
      </c>
      <c r="E86" s="54">
        <v>0.54531682556237016</v>
      </c>
      <c r="F86" s="54">
        <v>0.79232709297607118</v>
      </c>
      <c r="G86" s="54"/>
      <c r="H86" s="54">
        <v>0.8357630006784047</v>
      </c>
      <c r="I86" s="54">
        <v>1.2219338045645425</v>
      </c>
      <c r="J86" s="54">
        <v>2.5903870416921007</v>
      </c>
      <c r="K86" s="54"/>
      <c r="L86" s="54">
        <v>2.0351938182240907</v>
      </c>
      <c r="M86" s="54">
        <v>0.91014410635456122</v>
      </c>
      <c r="N86" s="54">
        <v>1.4301489539076095</v>
      </c>
      <c r="O86" s="54"/>
      <c r="P86" s="54">
        <v>1.9107865016911592</v>
      </c>
      <c r="Q86" s="54">
        <v>4.1358014037102926</v>
      </c>
      <c r="R86" s="54">
        <v>2.2581883333444548</v>
      </c>
    </row>
    <row r="87" spans="3:18" x14ac:dyDescent="0.3">
      <c r="C87" s="2" t="s">
        <v>149</v>
      </c>
      <c r="D87" s="54">
        <v>0.58142526665718275</v>
      </c>
      <c r="E87" s="54">
        <v>0.46318696455091035</v>
      </c>
      <c r="F87" s="54">
        <v>0.67814594728244926</v>
      </c>
      <c r="G87" s="54"/>
      <c r="H87" s="54">
        <v>0.5075657150834515</v>
      </c>
      <c r="I87" s="54">
        <v>1.3647782616846729</v>
      </c>
      <c r="J87" s="54">
        <v>1.6468012867236606</v>
      </c>
      <c r="K87" s="54"/>
      <c r="L87" s="54">
        <v>1.912773548279981</v>
      </c>
      <c r="M87" s="54">
        <v>1.4099729230813536</v>
      </c>
      <c r="N87" s="54">
        <v>2.030262860333806</v>
      </c>
      <c r="O87" s="54"/>
      <c r="P87" s="54">
        <v>2.4144030388347373</v>
      </c>
      <c r="Q87" s="54">
        <v>3.715787953580703</v>
      </c>
      <c r="R87" s="54">
        <v>3.0265343819772994</v>
      </c>
    </row>
    <row r="88" spans="3:18" x14ac:dyDescent="0.3">
      <c r="C88" s="2" t="s">
        <v>150</v>
      </c>
      <c r="D88" s="54">
        <v>0.61614114782296281</v>
      </c>
      <c r="E88" s="54">
        <v>0.69175477788500472</v>
      </c>
      <c r="F88" s="54">
        <v>0.59887812133930485</v>
      </c>
      <c r="G88" s="54"/>
      <c r="H88" s="54">
        <v>0.51133252161838383</v>
      </c>
      <c r="I88" s="54">
        <v>1.0869857564201937</v>
      </c>
      <c r="J88" s="54">
        <v>1.8041683135673534</v>
      </c>
      <c r="K88" s="54"/>
      <c r="L88" s="54">
        <v>1.9592933497159926</v>
      </c>
      <c r="M88" s="54">
        <v>1.8382517562965446</v>
      </c>
      <c r="N88" s="54">
        <v>1.0877390445512363</v>
      </c>
      <c r="O88" s="54"/>
      <c r="P88" s="54">
        <v>1.6260079571706718</v>
      </c>
      <c r="Q88" s="54">
        <v>1.6452815825774072</v>
      </c>
      <c r="R88" s="54">
        <v>1.5066389242490756</v>
      </c>
    </row>
    <row r="89" spans="3:18" x14ac:dyDescent="0.3">
      <c r="C89" s="2" t="s">
        <v>151</v>
      </c>
      <c r="D89" s="54">
        <v>0.66595649210797636</v>
      </c>
      <c r="E89" s="54">
        <v>0.29596526134125728</v>
      </c>
      <c r="F89" s="54">
        <v>0.51032950563543678</v>
      </c>
      <c r="G89" s="54"/>
      <c r="H89" s="54">
        <v>0.29719842332061042</v>
      </c>
      <c r="I89" s="54">
        <v>2.1923827596098704</v>
      </c>
      <c r="J89" s="54">
        <v>5.3721547730552768</v>
      </c>
      <c r="K89" s="54"/>
      <c r="L89" s="54">
        <v>3.6187696263932518</v>
      </c>
      <c r="M89" s="54">
        <v>3.4188246808655993</v>
      </c>
      <c r="N89" s="54">
        <v>0.80357230100634391</v>
      </c>
      <c r="O89" s="54"/>
      <c r="P89" s="54">
        <v>8.8919519511331622</v>
      </c>
      <c r="Q89" s="54">
        <v>2.0216048384993495</v>
      </c>
      <c r="R89" s="54">
        <v>2.0441482959785469</v>
      </c>
    </row>
    <row r="90" spans="3:18" x14ac:dyDescent="0.3">
      <c r="C90" s="2" t="s">
        <v>152</v>
      </c>
      <c r="D90" s="54">
        <v>0.75584674906123195</v>
      </c>
      <c r="E90" s="54">
        <v>0.81913139002005975</v>
      </c>
      <c r="F90" s="54">
        <v>0.54758977458616442</v>
      </c>
      <c r="G90" s="54"/>
      <c r="H90" s="54">
        <v>0.32695546052986352</v>
      </c>
      <c r="I90" s="54">
        <v>0.98157231630793418</v>
      </c>
      <c r="J90" s="54">
        <v>1.3087299013161584</v>
      </c>
      <c r="K90" s="54"/>
      <c r="L90" s="54">
        <v>1.1416867593552784</v>
      </c>
      <c r="M90" s="54">
        <v>1.457166931599003</v>
      </c>
      <c r="N90" s="54">
        <v>1.7729687485596923</v>
      </c>
      <c r="O90" s="54"/>
      <c r="P90" s="54">
        <v>1.258901771493582</v>
      </c>
      <c r="Q90" s="54">
        <v>3.8321884966059465</v>
      </c>
      <c r="R90" s="54">
        <v>1.28268431223976</v>
      </c>
    </row>
    <row r="91" spans="3:18" x14ac:dyDescent="0.3">
      <c r="C91" s="2" t="s">
        <v>153</v>
      </c>
      <c r="D91" s="54">
        <v>1.0442737824274138</v>
      </c>
      <c r="E91" s="54">
        <v>0.88484685028274512</v>
      </c>
      <c r="F91" s="54">
        <v>0.97840259629626691</v>
      </c>
      <c r="G91" s="54"/>
      <c r="H91" s="54">
        <v>0.77889440734630611</v>
      </c>
      <c r="I91" s="54">
        <v>0.55497679069432992</v>
      </c>
      <c r="J91" s="54">
        <v>0.96627148199919621</v>
      </c>
      <c r="K91" s="54"/>
      <c r="L91" s="54">
        <v>1.1364228464305268</v>
      </c>
      <c r="M91" s="54">
        <v>0.89906691261998117</v>
      </c>
      <c r="N91" s="54">
        <v>1.0825998143591598</v>
      </c>
      <c r="O91" s="54"/>
      <c r="P91" s="54">
        <v>1.081850085281298</v>
      </c>
      <c r="Q91" s="54">
        <v>1.3523804806764483</v>
      </c>
      <c r="R91" s="54">
        <v>1.4768261459394993</v>
      </c>
    </row>
    <row r="92" spans="3:18" x14ac:dyDescent="0.3">
      <c r="C92" s="2" t="s">
        <v>154</v>
      </c>
      <c r="D92" s="54">
        <v>0.83335310873586255</v>
      </c>
      <c r="E92" s="54">
        <v>0.49448531087971442</v>
      </c>
      <c r="F92" s="54">
        <v>0.934975324658323</v>
      </c>
      <c r="G92" s="54"/>
      <c r="H92" s="54">
        <v>1.0006932269398023</v>
      </c>
      <c r="I92" s="54">
        <v>0.94147874169524093</v>
      </c>
      <c r="J92" s="54">
        <v>1.7338762609591192</v>
      </c>
      <c r="K92" s="54"/>
      <c r="L92" s="54">
        <v>1.5844694849906555</v>
      </c>
      <c r="M92" s="54">
        <v>1.2133532629476749</v>
      </c>
      <c r="N92" s="54">
        <v>1.3500388109132329</v>
      </c>
      <c r="O92" s="54"/>
      <c r="P92" s="54">
        <v>2.4132882180527147</v>
      </c>
      <c r="Q92" s="54">
        <v>2.6298869343504645</v>
      </c>
      <c r="R92" s="54">
        <v>1.4015272835530517</v>
      </c>
    </row>
    <row r="93" spans="3:18" x14ac:dyDescent="0.3">
      <c r="C93" s="2" t="s">
        <v>155</v>
      </c>
      <c r="D93" s="54">
        <v>0.6910357054532158</v>
      </c>
      <c r="E93" s="54">
        <v>0.86803952111090366</v>
      </c>
      <c r="F93" s="54">
        <v>0.60241688559643458</v>
      </c>
      <c r="G93" s="54"/>
      <c r="H93" s="54">
        <v>0.4364329869216001</v>
      </c>
      <c r="I93" s="54">
        <v>0.82807413599006308</v>
      </c>
      <c r="J93" s="54">
        <v>2.9502432912863532</v>
      </c>
      <c r="K93" s="54"/>
      <c r="L93" s="54">
        <v>1.9667763865684218</v>
      </c>
      <c r="M93" s="54">
        <v>0.84021686908932669</v>
      </c>
      <c r="N93" s="54">
        <v>1.6746208532565763</v>
      </c>
      <c r="O93" s="54"/>
      <c r="P93" s="54">
        <v>1.8439921666559749</v>
      </c>
      <c r="Q93" s="54">
        <v>2.4808490077690148</v>
      </c>
      <c r="R93" s="54">
        <v>1.7360790422218071</v>
      </c>
    </row>
    <row r="94" spans="3:18" x14ac:dyDescent="0.3">
      <c r="C94" s="2" t="s">
        <v>156</v>
      </c>
      <c r="D94" s="54">
        <v>0.8537185700256068</v>
      </c>
      <c r="E94" s="54">
        <v>0.81384853316705463</v>
      </c>
      <c r="F94" s="54">
        <v>0.80654874972680957</v>
      </c>
      <c r="G94" s="54"/>
      <c r="H94" s="54">
        <v>0.62193410652396286</v>
      </c>
      <c r="I94" s="54">
        <v>1.0152481976844003</v>
      </c>
      <c r="J94" s="54">
        <v>1.516593922308314</v>
      </c>
      <c r="K94" s="54"/>
      <c r="L94" s="54">
        <v>1.6723000067974021</v>
      </c>
      <c r="M94" s="54">
        <v>1.0888718750966333</v>
      </c>
      <c r="N94" s="54">
        <v>0.97998649866726872</v>
      </c>
      <c r="O94" s="54"/>
      <c r="P94" s="54">
        <v>1.4946762533158846</v>
      </c>
      <c r="Q94" s="54">
        <v>1.6344833129091341</v>
      </c>
      <c r="R94" s="54">
        <v>1.7074371400512136</v>
      </c>
    </row>
    <row r="95" spans="3:18" x14ac:dyDescent="0.3">
      <c r="C95" s="2" t="s">
        <v>157</v>
      </c>
      <c r="D95" s="54">
        <v>0.66850024298893329</v>
      </c>
      <c r="E95" s="54">
        <v>0.79223421879929024</v>
      </c>
      <c r="F95" s="54">
        <v>0.9552837884558435</v>
      </c>
      <c r="G95" s="54"/>
      <c r="H95" s="54">
        <v>0.72849886606419956</v>
      </c>
      <c r="I95" s="54">
        <v>1.3660403771547602</v>
      </c>
      <c r="J95" s="54">
        <v>1.5411421243500152</v>
      </c>
      <c r="K95" s="54"/>
      <c r="L95" s="54">
        <v>1.3158538616402895</v>
      </c>
      <c r="M95" s="54">
        <v>1.228587192685193</v>
      </c>
      <c r="N95" s="54">
        <v>1.2226405147670396</v>
      </c>
      <c r="O95" s="54"/>
      <c r="P95" s="54">
        <v>1.4399316586415285</v>
      </c>
      <c r="Q95" s="54">
        <v>1.9986140661959846</v>
      </c>
      <c r="R95" s="54">
        <v>1.2319980386981981</v>
      </c>
    </row>
    <row r="96" spans="3:18" x14ac:dyDescent="0.3">
      <c r="C96" s="2" t="s">
        <v>158</v>
      </c>
      <c r="D96" s="54">
        <v>0.98839919512841812</v>
      </c>
      <c r="E96" s="54">
        <v>1.0718970288417968</v>
      </c>
      <c r="F96" s="54">
        <v>1.0491115542021685</v>
      </c>
      <c r="G96" s="54"/>
      <c r="H96" s="54">
        <v>1.0483836305914955</v>
      </c>
      <c r="I96" s="54">
        <v>1.2407107050571435</v>
      </c>
      <c r="J96" s="54">
        <v>1.5574305009863878</v>
      </c>
      <c r="K96" s="54"/>
      <c r="L96" s="54">
        <v>1.0748728662336766</v>
      </c>
      <c r="M96" s="54">
        <v>1.517995095466611</v>
      </c>
      <c r="N96" s="54">
        <v>0.55139828565796922</v>
      </c>
      <c r="O96" s="54"/>
      <c r="P96" s="54">
        <v>2.2833720093174432</v>
      </c>
      <c r="Q96" s="54">
        <v>1.7054687314875923</v>
      </c>
      <c r="R96" s="54">
        <v>1.1385251918694343</v>
      </c>
    </row>
    <row r="97" spans="3:18" x14ac:dyDescent="0.3">
      <c r="C97" s="2" t="s">
        <v>159</v>
      </c>
      <c r="D97" s="54">
        <v>0.68270466201057833</v>
      </c>
      <c r="E97" s="54">
        <v>0.57209729998397274</v>
      </c>
      <c r="F97" s="54">
        <v>0.79351778866381351</v>
      </c>
      <c r="G97" s="54"/>
      <c r="H97" s="54">
        <v>0.52461553719177867</v>
      </c>
      <c r="I97" s="54">
        <v>1.0937885114243109</v>
      </c>
      <c r="J97" s="54">
        <v>1.8192388564391515</v>
      </c>
      <c r="K97" s="54"/>
      <c r="L97" s="54">
        <v>1.1969251822967237</v>
      </c>
      <c r="M97" s="54">
        <v>1.5024677216932316</v>
      </c>
      <c r="N97" s="54">
        <v>1.7941899161601955</v>
      </c>
      <c r="O97" s="54"/>
      <c r="P97" s="54">
        <v>1.3815939851859393</v>
      </c>
      <c r="Q97" s="54">
        <v>2.1724659799223129</v>
      </c>
      <c r="R97" s="54">
        <v>1.9444117234209544</v>
      </c>
    </row>
    <row r="98" spans="3:18" x14ac:dyDescent="0.3">
      <c r="C98" s="2" t="s">
        <v>160</v>
      </c>
      <c r="D98" s="54">
        <v>0.63772212164511199</v>
      </c>
      <c r="E98" s="54">
        <v>0.4613708852268022</v>
      </c>
      <c r="F98" s="54">
        <v>0.68634256406712257</v>
      </c>
      <c r="G98" s="54"/>
      <c r="H98" s="54">
        <v>0.46683967126577602</v>
      </c>
      <c r="I98" s="54">
        <v>1.2727945583448741</v>
      </c>
      <c r="J98" s="54">
        <v>2.0013886588638594</v>
      </c>
      <c r="K98" s="54"/>
      <c r="L98" s="54">
        <v>1.654046544450688</v>
      </c>
      <c r="M98" s="54">
        <v>1.9520637280141493</v>
      </c>
      <c r="N98" s="54">
        <v>1.5336832760760606</v>
      </c>
      <c r="O98" s="54"/>
      <c r="P98" s="54">
        <v>2.396617510370092</v>
      </c>
      <c r="Q98" s="54">
        <v>2.1674536300842147</v>
      </c>
      <c r="R98" s="54">
        <v>1.6981924210493611</v>
      </c>
    </row>
    <row r="99" spans="3:18" x14ac:dyDescent="0.3">
      <c r="C99" s="2" t="s">
        <v>161</v>
      </c>
      <c r="D99" s="54">
        <v>0.81658014662113154</v>
      </c>
      <c r="E99" s="54">
        <v>0.60864234323396493</v>
      </c>
      <c r="F99" s="54">
        <v>0.68999909108075974</v>
      </c>
      <c r="G99" s="54"/>
      <c r="H99" s="54">
        <v>0.57342081030318515</v>
      </c>
      <c r="I99" s="54">
        <v>1.8058359710108156</v>
      </c>
      <c r="J99" s="54">
        <v>1.7772740256003621</v>
      </c>
      <c r="K99" s="54"/>
      <c r="L99" s="54">
        <v>1.6502284824998652</v>
      </c>
      <c r="M99" s="54">
        <v>1.4425961212866456</v>
      </c>
      <c r="N99" s="54">
        <v>1.2249028999020932</v>
      </c>
      <c r="O99" s="54"/>
      <c r="P99" s="54">
        <v>2.1179468673620088</v>
      </c>
      <c r="Q99" s="54">
        <v>2.1549702057150446</v>
      </c>
      <c r="R99" s="54">
        <v>1.8058359710108156</v>
      </c>
    </row>
    <row r="100" spans="3:18" x14ac:dyDescent="0.3">
      <c r="C100" s="2" t="s">
        <v>162</v>
      </c>
      <c r="D100" s="54">
        <v>0.49982683838600889</v>
      </c>
      <c r="E100" s="54">
        <v>0.45834262573921725</v>
      </c>
      <c r="F100" s="54">
        <v>0.46377612993406098</v>
      </c>
      <c r="G100" s="54"/>
      <c r="H100" s="54">
        <v>0.43906304009332492</v>
      </c>
      <c r="I100" s="54">
        <v>1.274119554264401</v>
      </c>
      <c r="J100" s="54">
        <v>3.2909409436018322</v>
      </c>
      <c r="K100" s="54"/>
      <c r="L100" s="54">
        <v>1.8068795870426264</v>
      </c>
      <c r="M100" s="54">
        <v>2.4923403053941642</v>
      </c>
      <c r="N100" s="54">
        <v>2.0899949417706987</v>
      </c>
      <c r="O100" s="54"/>
      <c r="P100" s="54">
        <v>3.1546923388924029</v>
      </c>
      <c r="Q100" s="54">
        <v>1.8602547246972942</v>
      </c>
      <c r="R100" s="54">
        <v>1.8744922523222662</v>
      </c>
    </row>
    <row r="101" spans="3:18" x14ac:dyDescent="0.3">
      <c r="C101" s="2" t="s">
        <v>163</v>
      </c>
      <c r="D101" s="54">
        <v>0.59922316448368085</v>
      </c>
      <c r="E101" s="54">
        <v>0.85925947408494996</v>
      </c>
      <c r="F101" s="54">
        <v>0.75427783696233552</v>
      </c>
      <c r="G101" s="54"/>
      <c r="H101" s="54">
        <v>0.4392661560522107</v>
      </c>
      <c r="I101" s="54">
        <v>1.1568233040639595</v>
      </c>
      <c r="J101" s="54">
        <v>0.88097248842972531</v>
      </c>
      <c r="K101" s="54"/>
      <c r="L101" s="54">
        <v>0.96940232818166239</v>
      </c>
      <c r="M101" s="54">
        <v>1.3051054691419868</v>
      </c>
      <c r="N101" s="54">
        <v>2.0351951635622658</v>
      </c>
      <c r="O101" s="54"/>
      <c r="P101" s="54">
        <v>2.7724629869238702</v>
      </c>
      <c r="Q101" s="54">
        <v>1.0534825258912077</v>
      </c>
      <c r="R101" s="54">
        <v>1.742511435315903</v>
      </c>
    </row>
    <row r="102" spans="3:18" x14ac:dyDescent="0.3">
      <c r="C102" s="2" t="s">
        <v>164</v>
      </c>
      <c r="D102" s="54">
        <v>0.86433797161989645</v>
      </c>
      <c r="E102" s="54">
        <v>0.64916873907974171</v>
      </c>
      <c r="F102" s="54">
        <v>0.64112060950618721</v>
      </c>
      <c r="G102" s="54"/>
      <c r="H102" s="54">
        <v>0.54664125224437587</v>
      </c>
      <c r="I102" s="54">
        <v>0.84831208525614665</v>
      </c>
      <c r="J102" s="54">
        <v>1.2813532329680617</v>
      </c>
      <c r="K102" s="54"/>
      <c r="L102" s="54">
        <v>1.1452524724021333</v>
      </c>
      <c r="M102" s="54">
        <v>1.4841801598617859</v>
      </c>
      <c r="N102" s="54">
        <v>1.6354271812987722</v>
      </c>
      <c r="O102" s="54"/>
      <c r="P102" s="54">
        <v>2.314446115371505</v>
      </c>
      <c r="Q102" s="54">
        <v>1.8272415616590261</v>
      </c>
      <c r="R102" s="54">
        <v>2.0302619656152108</v>
      </c>
    </row>
    <row r="103" spans="3:18" x14ac:dyDescent="0.3">
      <c r="C103" s="2" t="s">
        <v>165</v>
      </c>
      <c r="D103" s="54">
        <v>0.78042595620401145</v>
      </c>
      <c r="E103" s="54">
        <v>0.53936459205045673</v>
      </c>
      <c r="F103" s="54">
        <v>0.82664158659103426</v>
      </c>
      <c r="G103" s="54"/>
      <c r="H103" s="54">
        <v>0.6677283894845385</v>
      </c>
      <c r="I103" s="54">
        <v>1.5014245762960656</v>
      </c>
      <c r="J103" s="54">
        <v>2.1724650225360813</v>
      </c>
      <c r="K103" s="54"/>
      <c r="L103" s="54">
        <v>1.6002895504098655</v>
      </c>
      <c r="M103" s="54">
        <v>1.6350481274506459</v>
      </c>
      <c r="N103" s="54">
        <v>1.0983468332781301</v>
      </c>
      <c r="O103" s="54"/>
      <c r="P103" s="54">
        <v>2.6820456701524504</v>
      </c>
      <c r="Q103" s="54">
        <v>1.9350019761902821</v>
      </c>
      <c r="R103" s="54">
        <v>2.3905348494730547</v>
      </c>
    </row>
    <row r="104" spans="3:18" x14ac:dyDescent="0.3">
      <c r="C104" s="2" t="s">
        <v>166</v>
      </c>
      <c r="D104" s="54">
        <v>0.58818125835686519</v>
      </c>
      <c r="E104" s="54">
        <v>0.70629004113693494</v>
      </c>
      <c r="F104" s="54">
        <v>0.36865285665029823</v>
      </c>
      <c r="G104" s="54"/>
      <c r="H104" s="54">
        <v>0.41533055352814247</v>
      </c>
      <c r="I104" s="54">
        <v>1.5319118030986831</v>
      </c>
      <c r="J104" s="54">
        <v>1.7366835563781269</v>
      </c>
      <c r="K104" s="54"/>
      <c r="L104" s="54">
        <v>2.3740218424566502</v>
      </c>
      <c r="M104" s="54">
        <v>3.0049341191384218</v>
      </c>
      <c r="N104" s="54">
        <v>0.91531054629788777</v>
      </c>
      <c r="O104" s="54"/>
      <c r="P104" s="54">
        <v>2.4155183746092774</v>
      </c>
      <c r="Q104" s="54">
        <v>1.6069615286944832</v>
      </c>
      <c r="R104" s="54">
        <v>2.1936492826839324</v>
      </c>
    </row>
    <row r="105" spans="3:18" x14ac:dyDescent="0.3">
      <c r="C105" s="2" t="s">
        <v>167</v>
      </c>
      <c r="D105" s="54">
        <v>0.61012057042482137</v>
      </c>
      <c r="E105" s="54">
        <v>0.42725412878145602</v>
      </c>
      <c r="F105" s="54">
        <v>0.61393892842910736</v>
      </c>
      <c r="G105" s="54"/>
      <c r="H105" s="54">
        <v>0.8486056032444349</v>
      </c>
      <c r="I105" s="54">
        <v>0.96070604077329902</v>
      </c>
      <c r="J105" s="54">
        <v>2.1858096772583351</v>
      </c>
      <c r="K105" s="54"/>
      <c r="L105" s="54">
        <v>1.6473725358288036</v>
      </c>
      <c r="M105" s="54">
        <v>1.8393132952619553</v>
      </c>
      <c r="N105" s="54">
        <v>2.0621742558143503</v>
      </c>
      <c r="O105" s="54"/>
      <c r="P105" s="54">
        <v>1.5137921192454247</v>
      </c>
      <c r="Q105" s="54">
        <v>2.7323992318485071</v>
      </c>
      <c r="R105" s="54">
        <v>2.0493486811337074</v>
      </c>
    </row>
    <row r="106" spans="3:18" x14ac:dyDescent="0.3">
      <c r="C106" s="2" t="s">
        <v>168</v>
      </c>
      <c r="D106" s="54">
        <v>0.58156031499300354</v>
      </c>
      <c r="E106" s="54">
        <v>0.53849343774581893</v>
      </c>
      <c r="F106" s="54">
        <v>0.52741115202611966</v>
      </c>
      <c r="G106" s="54"/>
      <c r="H106" s="54">
        <v>0.82301936019221233</v>
      </c>
      <c r="I106" s="54">
        <v>1.6460387203844247</v>
      </c>
      <c r="J106" s="54">
        <v>0.74950076666945153</v>
      </c>
      <c r="K106" s="54"/>
      <c r="L106" s="54">
        <v>1.3995867661016552</v>
      </c>
      <c r="M106" s="54">
        <v>2.1779932896892888</v>
      </c>
      <c r="N106" s="54">
        <v>1.9861824875346201</v>
      </c>
      <c r="O106" s="54"/>
      <c r="P106" s="54">
        <v>2.6408445601297266</v>
      </c>
      <c r="Q106" s="54">
        <v>3.2288092440418352</v>
      </c>
      <c r="R106" s="54">
        <v>1.0511721178697206</v>
      </c>
    </row>
    <row r="107" spans="3:18" x14ac:dyDescent="0.3">
      <c r="C107" s="2" t="s">
        <v>169</v>
      </c>
      <c r="D107" s="54">
        <v>1.7840622777273138</v>
      </c>
      <c r="E107" s="54">
        <v>0.38134382343964285</v>
      </c>
      <c r="F107" s="54">
        <v>1.3187463135183355</v>
      </c>
      <c r="G107" s="54"/>
      <c r="H107" s="54">
        <v>2.491762090036318</v>
      </c>
      <c r="I107" s="54">
        <v>1.5726163631985457</v>
      </c>
      <c r="J107" s="54">
        <v>1.9740600627841356</v>
      </c>
      <c r="K107" s="54"/>
      <c r="L107" s="54">
        <v>1.065970752142382</v>
      </c>
      <c r="M107" s="54">
        <v>1.039699526209142</v>
      </c>
      <c r="N107" s="54">
        <v>1.0056778371861179</v>
      </c>
      <c r="O107" s="54"/>
      <c r="P107" s="54">
        <v>1.2667804398893145</v>
      </c>
      <c r="Q107" s="54">
        <v>2.9325728319742201</v>
      </c>
      <c r="R107" s="54">
        <v>2.563592038683276</v>
      </c>
    </row>
    <row r="108" spans="3:18" x14ac:dyDescent="0.3">
      <c r="C108" s="2" t="s">
        <v>170</v>
      </c>
      <c r="D108" s="54">
        <v>0.68089332336200881</v>
      </c>
      <c r="E108" s="54">
        <v>0.53273822017734962</v>
      </c>
      <c r="F108" s="54">
        <v>0.52069178896599755</v>
      </c>
      <c r="G108" s="54"/>
      <c r="H108" s="54">
        <v>0.41942924979470092</v>
      </c>
      <c r="I108" s="54">
        <v>0.97434120418785541</v>
      </c>
      <c r="J108" s="54">
        <v>1.2078994429897389</v>
      </c>
      <c r="K108" s="54"/>
      <c r="L108" s="54">
        <v>1.7011375954890167</v>
      </c>
      <c r="M108" s="54">
        <v>2.0384880744489258</v>
      </c>
      <c r="N108" s="54">
        <v>1.5267879441854793</v>
      </c>
      <c r="O108" s="54"/>
      <c r="P108" s="54">
        <v>1.5459560966181505</v>
      </c>
      <c r="Q108" s="54">
        <v>2.3660844658231235</v>
      </c>
      <c r="R108" s="54">
        <v>2.8609610118000752</v>
      </c>
    </row>
    <row r="109" spans="3:18" x14ac:dyDescent="0.3">
      <c r="C109" s="2" t="s">
        <v>171</v>
      </c>
      <c r="D109" s="54">
        <v>0.71921774872540511</v>
      </c>
      <c r="E109" s="54">
        <v>0.66873154565442916</v>
      </c>
      <c r="F109" s="54">
        <v>0.74200489285438587</v>
      </c>
      <c r="G109" s="54"/>
      <c r="H109" s="54">
        <v>0.74768286596866484</v>
      </c>
      <c r="I109" s="54">
        <v>1.2794288350200766</v>
      </c>
      <c r="J109" s="54">
        <v>1.4625649531304841</v>
      </c>
      <c r="K109" s="54"/>
      <c r="L109" s="54">
        <v>1.6049179777366809</v>
      </c>
      <c r="M109" s="54">
        <v>1.2767708722430808</v>
      </c>
      <c r="N109" s="54">
        <v>1.3674618405728889</v>
      </c>
      <c r="O109" s="54"/>
      <c r="P109" s="54">
        <v>1.5894191465312024</v>
      </c>
      <c r="Q109" s="54">
        <v>2.8040299913116784</v>
      </c>
      <c r="R109" s="54">
        <v>2.1802582073726211</v>
      </c>
    </row>
    <row r="110" spans="3:18" x14ac:dyDescent="0.3">
      <c r="C110" s="2" t="s">
        <v>172</v>
      </c>
      <c r="D110" s="54">
        <v>1.3228656014682778</v>
      </c>
      <c r="E110" s="54">
        <v>0.74673369330528572</v>
      </c>
      <c r="F110" s="54">
        <v>1.1008875454805014</v>
      </c>
      <c r="G110" s="54"/>
      <c r="H110" s="54">
        <v>1.3128179016062504</v>
      </c>
      <c r="I110" s="54">
        <v>2.0401376511441649</v>
      </c>
      <c r="J110" s="54">
        <v>2.3630797141767212</v>
      </c>
      <c r="K110" s="54"/>
      <c r="L110" s="54">
        <v>1.8903663924181207</v>
      </c>
      <c r="M110" s="54">
        <v>0.7741406900514588</v>
      </c>
      <c r="N110" s="54">
        <v>0.62836167313433156</v>
      </c>
      <c r="O110" s="54"/>
      <c r="P110" s="54">
        <v>3.1419660565303094</v>
      </c>
      <c r="Q110" s="54">
        <v>1.6062195340567682</v>
      </c>
      <c r="R110" s="54">
        <v>1.1955434703207832</v>
      </c>
    </row>
    <row r="111" spans="3:18" x14ac:dyDescent="0.3">
      <c r="C111" s="2" t="s">
        <v>173</v>
      </c>
      <c r="D111" s="54">
        <v>0.1858657306326372</v>
      </c>
      <c r="E111" s="54">
        <v>1.5608505367015091</v>
      </c>
      <c r="F111" s="54">
        <v>0.70531244153032047</v>
      </c>
      <c r="G111" s="54"/>
      <c r="H111" s="54">
        <v>0.93131005699352731</v>
      </c>
      <c r="I111" s="54">
        <v>1.9976907906541861</v>
      </c>
      <c r="J111" s="54">
        <v>1.8179765817918547</v>
      </c>
      <c r="K111" s="54"/>
      <c r="L111" s="54">
        <v>0.77664883616789793</v>
      </c>
      <c r="M111" s="54">
        <v>1.6464195966233801</v>
      </c>
      <c r="N111" s="54">
        <v>3.8220167982591318</v>
      </c>
      <c r="O111" s="54"/>
      <c r="P111" s="54">
        <v>2.2165761298456479</v>
      </c>
      <c r="Q111" s="54">
        <v>1.6601746309215866</v>
      </c>
      <c r="R111" s="54">
        <v>2.5479465873837732</v>
      </c>
    </row>
    <row r="112" spans="3:18" x14ac:dyDescent="0.3">
      <c r="C112" s="2" t="s">
        <v>174</v>
      </c>
      <c r="D112" s="54">
        <v>0.72639842637620278</v>
      </c>
      <c r="E112" s="54">
        <v>0.28436825804148042</v>
      </c>
      <c r="F112" s="54">
        <v>0.71194300431327573</v>
      </c>
      <c r="G112" s="54"/>
      <c r="H112" s="54">
        <v>0.93098567643951013</v>
      </c>
      <c r="I112" s="54">
        <v>2.6978920652242429</v>
      </c>
      <c r="J112" s="54">
        <v>4.6745704683416269</v>
      </c>
      <c r="K112" s="54"/>
      <c r="L112" s="54">
        <v>0.9518685622353118</v>
      </c>
      <c r="M112" s="54">
        <v>1.7517943729334113</v>
      </c>
      <c r="N112" s="54">
        <v>4.0779195187728581</v>
      </c>
      <c r="O112" s="54"/>
      <c r="P112" s="54">
        <v>7.562347006629266</v>
      </c>
      <c r="Q112" s="54">
        <v>1.8160872128042289</v>
      </c>
      <c r="R112" s="54">
        <v>3.49631017888637</v>
      </c>
    </row>
    <row r="113" spans="3:18" x14ac:dyDescent="0.3">
      <c r="C113" s="2" t="s">
        <v>175</v>
      </c>
      <c r="D113" s="54">
        <v>1.0403001528261249</v>
      </c>
      <c r="E113" s="54">
        <v>0.96392929458806231</v>
      </c>
      <c r="F113" s="54">
        <v>0.78894770588540308</v>
      </c>
      <c r="G113" s="54"/>
      <c r="H113" s="54">
        <v>0.82301954154088952</v>
      </c>
      <c r="I113" s="54">
        <v>0.64215821465542178</v>
      </c>
      <c r="J113" s="54">
        <v>1.9779416793494664</v>
      </c>
      <c r="K113" s="54"/>
      <c r="L113" s="54">
        <v>1.5347447757682866</v>
      </c>
      <c r="M113" s="54">
        <v>1.004864242002367</v>
      </c>
      <c r="N113" s="54">
        <v>0.81960459607935854</v>
      </c>
      <c r="O113" s="54"/>
      <c r="P113" s="54">
        <v>1.9345530616268605</v>
      </c>
      <c r="Q113" s="54">
        <v>1.0252685463779772</v>
      </c>
      <c r="R113" s="54">
        <v>2.1390924714061179</v>
      </c>
    </row>
    <row r="114" spans="3:18" x14ac:dyDescent="0.3">
      <c r="C114" s="2" t="s">
        <v>176</v>
      </c>
      <c r="D114" s="54">
        <v>0.71046365779873533</v>
      </c>
      <c r="E114" s="54">
        <v>0.63941847370677474</v>
      </c>
      <c r="F114" s="54">
        <v>0.54519139489359714</v>
      </c>
      <c r="G114" s="54"/>
      <c r="H114" s="54">
        <v>0.55819193532899236</v>
      </c>
      <c r="I114" s="54">
        <v>0.75097286374284156</v>
      </c>
      <c r="J114" s="54">
        <v>1.5313822787575477</v>
      </c>
      <c r="K114" s="54"/>
      <c r="L114" s="54">
        <v>1.5975193258957767</v>
      </c>
      <c r="M114" s="54">
        <v>1.1940252188539902</v>
      </c>
      <c r="N114" s="54">
        <v>2.116724518166706</v>
      </c>
      <c r="O114" s="54"/>
      <c r="P114" s="54">
        <v>1.5733438748572428</v>
      </c>
      <c r="Q114" s="54">
        <v>2.4654222256692768</v>
      </c>
      <c r="R114" s="54">
        <v>2.6589047329926934</v>
      </c>
    </row>
    <row r="115" spans="3:18" x14ac:dyDescent="0.3">
      <c r="C115" s="2" t="s">
        <v>177</v>
      </c>
      <c r="D115" s="54">
        <v>0.69447725081473488</v>
      </c>
      <c r="E115" s="54">
        <v>0.78676225257770638</v>
      </c>
      <c r="F115" s="54">
        <v>0.79885242198870954</v>
      </c>
      <c r="G115" s="54"/>
      <c r="H115" s="54">
        <v>0.74329093273990399</v>
      </c>
      <c r="I115" s="54">
        <v>0.76313009548490796</v>
      </c>
      <c r="J115" s="54">
        <v>1.8200784534623822</v>
      </c>
      <c r="K115" s="54"/>
      <c r="L115" s="54">
        <v>1.4722258163073205</v>
      </c>
      <c r="M115" s="54">
        <v>1.0167750156278526</v>
      </c>
      <c r="N115" s="54">
        <v>1.5304974469970418</v>
      </c>
      <c r="O115" s="54"/>
      <c r="P115" s="54">
        <v>1.8531757481087889</v>
      </c>
      <c r="Q115" s="54">
        <v>3.3705886667450566</v>
      </c>
      <c r="R115" s="54">
        <v>3.3916785611478582</v>
      </c>
    </row>
    <row r="116" spans="3:18" x14ac:dyDescent="0.3">
      <c r="C116" s="2" t="s">
        <v>178</v>
      </c>
      <c r="D116" s="54">
        <v>0.6125923549537261</v>
      </c>
      <c r="E116" s="54">
        <v>0.88025900425301529</v>
      </c>
      <c r="F116" s="54">
        <v>0.66850053759111161</v>
      </c>
      <c r="G116" s="54"/>
      <c r="H116" s="54">
        <v>0.72246526773270792</v>
      </c>
      <c r="I116" s="54">
        <v>0.77646899818690407</v>
      </c>
      <c r="J116" s="54">
        <v>1.9052763991142494</v>
      </c>
      <c r="K116" s="54"/>
      <c r="L116" s="54">
        <v>1.4630710040641495</v>
      </c>
      <c r="M116" s="54">
        <v>1.172834577094225</v>
      </c>
      <c r="N116" s="54">
        <v>1.6166426267360496</v>
      </c>
      <c r="O116" s="54"/>
      <c r="P116" s="54">
        <v>1.7218988501848635</v>
      </c>
      <c r="Q116" s="54">
        <v>1.7776876185557577</v>
      </c>
      <c r="R116" s="54">
        <v>1.7690808145305708</v>
      </c>
    </row>
    <row r="117" spans="3:18" x14ac:dyDescent="0.3">
      <c r="C117" s="2" t="s">
        <v>179</v>
      </c>
      <c r="D117" s="54">
        <v>0.71367243530428159</v>
      </c>
      <c r="E117" s="54">
        <v>0.75123352978460556</v>
      </c>
      <c r="F117" s="54">
        <v>0.75645889221659335</v>
      </c>
      <c r="G117" s="54"/>
      <c r="H117" s="54">
        <v>0.48040827395091334</v>
      </c>
      <c r="I117" s="54">
        <v>0.34587723651744595</v>
      </c>
      <c r="J117" s="54">
        <v>0.71416701489908463</v>
      </c>
      <c r="K117" s="54"/>
      <c r="L117" s="54">
        <v>0.75123352978460556</v>
      </c>
      <c r="M117" s="54">
        <v>1.0233733057076351</v>
      </c>
      <c r="N117" s="54">
        <v>3.2072420192021545</v>
      </c>
      <c r="O117" s="54"/>
      <c r="P117" s="54">
        <v>0.92167718084307215</v>
      </c>
      <c r="Q117" s="54">
        <v>2.5853046695235791</v>
      </c>
      <c r="R117" s="54">
        <v>2.4289490825154405</v>
      </c>
    </row>
    <row r="118" spans="3:18" x14ac:dyDescent="0.3">
      <c r="C118" s="2" t="s">
        <v>180</v>
      </c>
      <c r="D118" s="54">
        <v>0.73297376703260764</v>
      </c>
      <c r="E118" s="54">
        <v>0.56559172639672806</v>
      </c>
      <c r="F118" s="54">
        <v>1.0047477832154865</v>
      </c>
      <c r="G118" s="54"/>
      <c r="H118" s="54">
        <v>0.74372098183810886</v>
      </c>
      <c r="I118" s="54">
        <v>0.95649825975609704</v>
      </c>
      <c r="J118" s="54">
        <v>1.5527587028411232</v>
      </c>
      <c r="K118" s="54"/>
      <c r="L118" s="54">
        <v>1.3820717154397566</v>
      </c>
      <c r="M118" s="54">
        <v>1.1414228975347001</v>
      </c>
      <c r="N118" s="54">
        <v>1.5218586050484733</v>
      </c>
      <c r="O118" s="54"/>
      <c r="P118" s="54">
        <v>1.5313809290250329</v>
      </c>
      <c r="Q118" s="54">
        <v>1.8211315042438416</v>
      </c>
      <c r="R118" s="54">
        <v>2.0674232329285891</v>
      </c>
    </row>
    <row r="119" spans="3:18" x14ac:dyDescent="0.3">
      <c r="C119" s="2" t="s">
        <v>181</v>
      </c>
      <c r="D119" s="54">
        <v>0.72229813545700228</v>
      </c>
      <c r="E119" s="54">
        <v>1.0243196977458648</v>
      </c>
      <c r="F119" s="54">
        <v>1.3064643890193253</v>
      </c>
      <c r="G119" s="54"/>
      <c r="H119" s="54">
        <v>1.5007323040813429</v>
      </c>
      <c r="I119" s="54">
        <v>0.82740604567127063</v>
      </c>
      <c r="J119" s="54">
        <v>1.0685592351085664</v>
      </c>
      <c r="K119" s="54"/>
      <c r="L119" s="54">
        <v>1.4976145921044819</v>
      </c>
      <c r="M119" s="54">
        <v>0.87761889284455674</v>
      </c>
      <c r="N119" s="54">
        <v>0.78712621846587039</v>
      </c>
      <c r="O119" s="54"/>
      <c r="P119" s="54">
        <v>0.96906553399115292</v>
      </c>
      <c r="Q119" s="54">
        <v>1.2420023012623096</v>
      </c>
      <c r="R119" s="54">
        <v>0.90041821349750273</v>
      </c>
    </row>
    <row r="120" spans="3:18" x14ac:dyDescent="0.3">
      <c r="C120" s="2" t="s">
        <v>182</v>
      </c>
      <c r="D120" s="54">
        <v>0.68357274866244877</v>
      </c>
      <c r="E120" s="54">
        <v>0.63779575797498844</v>
      </c>
      <c r="F120" s="54">
        <v>0.76746167106356555</v>
      </c>
      <c r="G120" s="54"/>
      <c r="H120" s="54">
        <v>0.67089847129512492</v>
      </c>
      <c r="I120" s="54">
        <v>0.66487999397296094</v>
      </c>
      <c r="J120" s="54">
        <v>1.2702987188312047</v>
      </c>
      <c r="K120" s="54"/>
      <c r="L120" s="54">
        <v>1.0318023599875499</v>
      </c>
      <c r="M120" s="54">
        <v>1.7803579204104241</v>
      </c>
      <c r="N120" s="54">
        <v>1.6269458558082479</v>
      </c>
      <c r="O120" s="54"/>
      <c r="P120" s="54">
        <v>0.90073055421696968</v>
      </c>
      <c r="Q120" s="54">
        <v>1.7090176448487722</v>
      </c>
      <c r="R120" s="54">
        <v>1.2659028819084022</v>
      </c>
    </row>
    <row r="121" spans="3:18" x14ac:dyDescent="0.3">
      <c r="C121" s="2" t="s">
        <v>183</v>
      </c>
      <c r="D121" s="54">
        <v>0.79370087576093762</v>
      </c>
      <c r="E121" s="54">
        <v>0.7243030851850516</v>
      </c>
      <c r="F121" s="54">
        <v>1.0257421701557308</v>
      </c>
      <c r="G121" s="54"/>
      <c r="H121" s="54">
        <v>0.60611584216066838</v>
      </c>
      <c r="I121" s="54">
        <v>0.98327530676608188</v>
      </c>
      <c r="J121" s="54">
        <v>1.4831533061646656</v>
      </c>
      <c r="K121" s="54"/>
      <c r="L121" s="54">
        <v>1.053117448372473</v>
      </c>
      <c r="M121" s="54">
        <v>0.82970275314540165</v>
      </c>
      <c r="N121" s="54">
        <v>1.9408199840178293</v>
      </c>
      <c r="O121" s="54"/>
      <c r="P121" s="54">
        <v>1.836127683897731</v>
      </c>
      <c r="Q121" s="54">
        <v>1.9816043004574606</v>
      </c>
      <c r="R121" s="54">
        <v>1.3934542820836189</v>
      </c>
    </row>
    <row r="122" spans="3:18" x14ac:dyDescent="0.3">
      <c r="C122" s="2" t="s">
        <v>184</v>
      </c>
      <c r="D122" s="54">
        <v>1.3798394633750692</v>
      </c>
      <c r="E122" s="54">
        <v>5.3165839507833255</v>
      </c>
      <c r="F122" s="54">
        <v>2.2415570068273829</v>
      </c>
      <c r="G122" s="54"/>
      <c r="H122" s="54">
        <v>3.2363219896128115E-2</v>
      </c>
      <c r="I122" s="54">
        <v>0.11498355414605715</v>
      </c>
      <c r="J122" s="54">
        <v>0.2499134191930045</v>
      </c>
      <c r="K122" s="54"/>
      <c r="L122" s="54">
        <v>0.18614504649337854</v>
      </c>
      <c r="M122" s="54">
        <v>0.37462002075084244</v>
      </c>
      <c r="N122" s="54">
        <v>0.87206028192957519</v>
      </c>
      <c r="O122" s="54"/>
      <c r="P122" s="54">
        <v>4.7982248416049691</v>
      </c>
      <c r="Q122" s="54">
        <v>20.287239808136125</v>
      </c>
      <c r="R122" s="54">
        <v>24.058904868604806</v>
      </c>
    </row>
    <row r="123" spans="3:18" x14ac:dyDescent="0.3">
      <c r="C123" s="2" t="s">
        <v>185</v>
      </c>
      <c r="D123" s="54">
        <v>0.990343132048497</v>
      </c>
      <c r="E123" s="54">
        <v>1.7195128603354533</v>
      </c>
      <c r="F123" s="54">
        <v>0.7051492773220166</v>
      </c>
      <c r="G123" s="54"/>
      <c r="H123" s="54">
        <v>0.87782099760767907</v>
      </c>
      <c r="I123" s="54">
        <v>0.88638202575369407</v>
      </c>
      <c r="J123" s="54">
        <v>0.35650676429803629</v>
      </c>
      <c r="K123" s="54"/>
      <c r="L123" s="54">
        <v>1.3149417287246972</v>
      </c>
      <c r="M123" s="54">
        <v>0.44968929321031381</v>
      </c>
      <c r="N123" s="54">
        <v>1.4083440307883444</v>
      </c>
      <c r="O123" s="54"/>
      <c r="P123" s="54">
        <v>2.2206767238553593</v>
      </c>
      <c r="Q123" s="54">
        <v>1.5988120637259475</v>
      </c>
      <c r="R123" s="54">
        <v>0.76365894955679892</v>
      </c>
    </row>
    <row r="124" spans="3:18" x14ac:dyDescent="0.3">
      <c r="C124" s="2" t="s">
        <v>186</v>
      </c>
      <c r="D124" s="54">
        <v>0.31676825032975336</v>
      </c>
      <c r="E124" s="54">
        <v>0.16148807337786233</v>
      </c>
      <c r="F124" s="54">
        <v>0.47648422228731524</v>
      </c>
      <c r="G124" s="54"/>
      <c r="H124" s="54">
        <v>7.0048579288847987E-2</v>
      </c>
      <c r="I124" s="54">
        <v>0.27196640053538618</v>
      </c>
      <c r="J124" s="54">
        <v>2.2369007537365229</v>
      </c>
      <c r="K124" s="54"/>
      <c r="L124" s="54">
        <v>0.71921759024898901</v>
      </c>
      <c r="M124" s="54">
        <v>5.6002865737304592</v>
      </c>
      <c r="N124" s="54">
        <v>10.185886319426224</v>
      </c>
      <c r="O124" s="54"/>
      <c r="P124" s="54">
        <v>2.7558549124033314</v>
      </c>
      <c r="Q124" s="54">
        <v>9.1673267491615782</v>
      </c>
      <c r="R124" s="54">
        <v>7.2175033665045891</v>
      </c>
    </row>
    <row r="125" spans="3:18" x14ac:dyDescent="0.3">
      <c r="C125" s="2" t="s">
        <v>187</v>
      </c>
      <c r="D125" s="54">
        <v>0.65074596745121671</v>
      </c>
      <c r="E125" s="54">
        <v>0.46174474253931969</v>
      </c>
      <c r="F125" s="54">
        <v>0.2292772798154597</v>
      </c>
      <c r="G125" s="54"/>
      <c r="H125" s="54">
        <v>0.80729462741477453</v>
      </c>
      <c r="I125" s="54">
        <v>6.921897495141204</v>
      </c>
      <c r="J125" s="54">
        <v>2.5125767812004693</v>
      </c>
      <c r="K125" s="54"/>
      <c r="L125" s="54">
        <v>1.4622272534926035</v>
      </c>
      <c r="M125" s="54">
        <v>2.0650357213814821</v>
      </c>
      <c r="N125" s="54">
        <v>4.8070992836239892</v>
      </c>
      <c r="O125" s="54"/>
      <c r="P125" s="54">
        <v>11.488867297446632</v>
      </c>
      <c r="Q125" s="54">
        <v>2.3426929094808955</v>
      </c>
      <c r="R125" s="54">
        <v>3.7067802770078369</v>
      </c>
    </row>
    <row r="126" spans="3:18" x14ac:dyDescent="0.3">
      <c r="C126" s="2" t="s">
        <v>188</v>
      </c>
      <c r="D126" s="54">
        <v>0.69375550126446961</v>
      </c>
      <c r="E126" s="54">
        <v>0.66273279938884311</v>
      </c>
      <c r="F126" s="54">
        <v>0.95362948822913551</v>
      </c>
      <c r="G126" s="54"/>
      <c r="H126" s="54">
        <v>0.97164369355291802</v>
      </c>
      <c r="I126" s="54">
        <v>1.0595849612148889</v>
      </c>
      <c r="J126" s="54">
        <v>1.5577901877005784</v>
      </c>
      <c r="K126" s="54"/>
      <c r="L126" s="54">
        <v>1.1912695564287632</v>
      </c>
      <c r="M126" s="54">
        <v>1.6719135118847381</v>
      </c>
      <c r="N126" s="54">
        <v>1.1451215095706029</v>
      </c>
      <c r="O126" s="54"/>
      <c r="P126" s="54">
        <v>1.396194554599397</v>
      </c>
      <c r="Q126" s="54">
        <v>1.8589656297437755</v>
      </c>
      <c r="R126" s="54">
        <v>1.4078553578931761</v>
      </c>
    </row>
    <row r="127" spans="3:18" x14ac:dyDescent="0.3">
      <c r="C127" s="2" t="s">
        <v>189</v>
      </c>
      <c r="D127" s="54">
        <v>0.73713433577271981</v>
      </c>
      <c r="E127" s="54">
        <v>0.77754556712706879</v>
      </c>
      <c r="F127" s="54">
        <v>0.64976964805757387</v>
      </c>
      <c r="G127" s="54"/>
      <c r="H127" s="54">
        <v>0.59295736886329642</v>
      </c>
      <c r="I127" s="54">
        <v>1.3879923079693466</v>
      </c>
      <c r="J127" s="54">
        <v>3.9203943027504606</v>
      </c>
      <c r="K127" s="54"/>
      <c r="L127" s="54">
        <v>1.283426440533626</v>
      </c>
      <c r="M127" s="54">
        <v>0.70808811603239119</v>
      </c>
      <c r="N127" s="54">
        <v>2.9546755646581908</v>
      </c>
      <c r="O127" s="54"/>
      <c r="P127" s="54">
        <v>1.1949895997140061</v>
      </c>
      <c r="Q127" s="54">
        <v>4.4259891314979356</v>
      </c>
      <c r="R127" s="54">
        <v>1.4917436795851879</v>
      </c>
    </row>
    <row r="128" spans="3:18" x14ac:dyDescent="0.3">
      <c r="C128" s="2" t="s">
        <v>190</v>
      </c>
      <c r="D128" s="54">
        <v>0.24841634575714014</v>
      </c>
      <c r="E128" s="54">
        <v>0.80208881681502198</v>
      </c>
      <c r="F128" s="54">
        <v>1.5722542925048246</v>
      </c>
      <c r="G128" s="54"/>
      <c r="H128" s="54">
        <v>0.79379077351988292</v>
      </c>
      <c r="I128" s="54">
        <v>1.8211307016875553</v>
      </c>
      <c r="J128" s="54">
        <v>5.3178164965240855</v>
      </c>
      <c r="K128" s="54"/>
      <c r="L128" s="54">
        <v>0.62064192627225634</v>
      </c>
      <c r="M128" s="54">
        <v>1.4988274762282334</v>
      </c>
      <c r="N128" s="54">
        <v>3.4314827866718201</v>
      </c>
      <c r="O128" s="54"/>
      <c r="P128" s="54">
        <v>1.3257717134747427</v>
      </c>
      <c r="Q128" s="54">
        <v>5.7232510612104779</v>
      </c>
      <c r="R128" s="54">
        <v>1.3602134223469668</v>
      </c>
    </row>
    <row r="129" spans="3:18" x14ac:dyDescent="0.3">
      <c r="C129" s="2" t="s">
        <v>191</v>
      </c>
      <c r="D129" s="54">
        <v>1.4379360664542506</v>
      </c>
      <c r="E129" s="54">
        <v>0.31578165291999705</v>
      </c>
      <c r="F129" s="54">
        <v>1.4990005424442574</v>
      </c>
      <c r="G129" s="54"/>
      <c r="H129" s="54">
        <v>0.62981479235537774</v>
      </c>
      <c r="I129" s="54">
        <v>1.1566884693609538</v>
      </c>
      <c r="J129" s="54">
        <v>5.8038165862487281</v>
      </c>
      <c r="K129" s="54"/>
      <c r="L129" s="54">
        <v>1.8908042201693176</v>
      </c>
      <c r="M129" s="54">
        <v>1.9305349549621458</v>
      </c>
      <c r="N129" s="54">
        <v>0.40248296806401024</v>
      </c>
      <c r="O129" s="54"/>
      <c r="P129" s="54">
        <v>1.1720218415507682</v>
      </c>
      <c r="Q129" s="54">
        <v>1.3966801032340077</v>
      </c>
      <c r="R129" s="54">
        <v>1.0519012822636371</v>
      </c>
    </row>
    <row r="130" spans="3:18" x14ac:dyDescent="0.3">
      <c r="C130" s="2" t="s">
        <v>192</v>
      </c>
      <c r="D130" s="54">
        <v>0.30242873007416626</v>
      </c>
      <c r="E130" s="54">
        <v>1.6207550653075931</v>
      </c>
      <c r="F130" s="54">
        <v>1.6802408354013614</v>
      </c>
      <c r="G130" s="54"/>
      <c r="H130" s="54">
        <v>0.60151294217115769</v>
      </c>
      <c r="I130" s="54">
        <v>2.0358997945047896</v>
      </c>
      <c r="J130" s="54">
        <v>1.8695217697460742</v>
      </c>
      <c r="K130" s="54"/>
      <c r="L130" s="54">
        <v>0.78331597997495095</v>
      </c>
      <c r="M130" s="54">
        <v>0.4781934924377938</v>
      </c>
      <c r="N130" s="54">
        <v>3.2415101306151861</v>
      </c>
      <c r="O130" s="54"/>
      <c r="P130" s="54">
        <v>3.7468224716264982</v>
      </c>
      <c r="Q130" s="54">
        <v>4.0633459585246978</v>
      </c>
      <c r="R130" s="54">
        <v>0.77360474755668762</v>
      </c>
    </row>
    <row r="131" spans="3:18" x14ac:dyDescent="0.3">
      <c r="C131" s="2" t="s">
        <v>193</v>
      </c>
      <c r="D131" s="54">
        <v>1.2267428522375055</v>
      </c>
      <c r="E131" s="54">
        <v>0.96381842945081919</v>
      </c>
      <c r="F131" s="54">
        <v>1.4318043277655879</v>
      </c>
      <c r="G131" s="54"/>
      <c r="H131" s="54">
        <v>1.074624682946556</v>
      </c>
      <c r="I131" s="54">
        <v>1.9477826283425206</v>
      </c>
      <c r="J131" s="54">
        <v>1.1179346852166954</v>
      </c>
      <c r="K131" s="54"/>
      <c r="L131" s="54">
        <v>0.87650380259152061</v>
      </c>
      <c r="M131" s="54">
        <v>0.41605131951679508</v>
      </c>
      <c r="N131" s="54">
        <v>1.6198203786048351</v>
      </c>
      <c r="O131" s="54"/>
      <c r="P131" s="54">
        <v>3.2825863028837201</v>
      </c>
      <c r="Q131" s="54">
        <v>0.71938511931091076</v>
      </c>
      <c r="R131" s="54">
        <v>0.68105057486186016</v>
      </c>
    </row>
    <row r="132" spans="3:18" x14ac:dyDescent="0.3">
      <c r="C132" s="2" t="s">
        <v>194</v>
      </c>
      <c r="D132" s="54">
        <v>0.57841126968079748</v>
      </c>
      <c r="E132" s="54">
        <v>0.26965110059971964</v>
      </c>
      <c r="F132" s="54">
        <v>0.18558707925274029</v>
      </c>
      <c r="G132" s="54"/>
      <c r="H132" s="54">
        <v>0.29754176997962462</v>
      </c>
      <c r="I132" s="54">
        <v>1.484694671145401</v>
      </c>
      <c r="J132" s="54">
        <v>5.2385532097283134</v>
      </c>
      <c r="K132" s="54"/>
      <c r="L132" s="54">
        <v>1.6462284220104364</v>
      </c>
      <c r="M132" s="54">
        <v>3.7273939139379046</v>
      </c>
      <c r="N132" s="54">
        <v>5.6301236429592212</v>
      </c>
      <c r="O132" s="54"/>
      <c r="P132" s="54">
        <v>2.7361894933628395</v>
      </c>
      <c r="Q132" s="54">
        <v>14.124875732261886</v>
      </c>
      <c r="R132" s="54">
        <v>4.3233993005629578</v>
      </c>
    </row>
    <row r="133" spans="3:18" x14ac:dyDescent="0.3">
      <c r="C133" s="2" t="s">
        <v>195</v>
      </c>
      <c r="D133" s="54">
        <v>0.51572251143179948</v>
      </c>
      <c r="E133" s="54">
        <v>0.25661314093459425</v>
      </c>
      <c r="F133" s="54">
        <v>0.75820857708963418</v>
      </c>
      <c r="G133" s="54"/>
      <c r="H133" s="54">
        <v>0.5655264263403702</v>
      </c>
      <c r="I133" s="54">
        <v>2.2778402562053048</v>
      </c>
      <c r="J133" s="54">
        <v>1.5601308645481724</v>
      </c>
      <c r="K133" s="54"/>
      <c r="L133" s="54">
        <v>1.3695153301495593</v>
      </c>
      <c r="M133" s="54">
        <v>1.6365609034789335</v>
      </c>
      <c r="N133" s="54">
        <v>4.4464893423488316</v>
      </c>
      <c r="O133" s="54"/>
      <c r="P133" s="54">
        <v>1.4107391675145286E-3</v>
      </c>
      <c r="Q133" s="54">
        <v>2.7046695787164071E-3</v>
      </c>
      <c r="R133" s="54">
        <v>2.8569007569949098E-3</v>
      </c>
    </row>
    <row r="134" spans="3:18" x14ac:dyDescent="0.3">
      <c r="C134" s="2" t="s">
        <v>196</v>
      </c>
      <c r="D134" s="54">
        <v>0.65937272088948029</v>
      </c>
      <c r="E134" s="54">
        <v>0.64669897517014496</v>
      </c>
      <c r="F134" s="54">
        <v>0.70084502065213605</v>
      </c>
      <c r="G134" s="54"/>
      <c r="H134" s="54">
        <v>0.49763710655260029</v>
      </c>
      <c r="I134" s="54">
        <v>0.5708430023293608</v>
      </c>
      <c r="J134" s="54">
        <v>2.2897142123784229</v>
      </c>
      <c r="K134" s="54"/>
      <c r="L134" s="54">
        <v>1.4261907745438662</v>
      </c>
      <c r="M134" s="54">
        <v>1.2338502800298663</v>
      </c>
      <c r="N134" s="54">
        <v>1.9015369657134817</v>
      </c>
      <c r="O134" s="54"/>
      <c r="P134" s="54">
        <v>1.5488167478481656</v>
      </c>
      <c r="Q134" s="54">
        <v>3.1693069752185705</v>
      </c>
      <c r="R134" s="54">
        <v>2.3852916067477383</v>
      </c>
    </row>
    <row r="135" spans="3:18" x14ac:dyDescent="0.3">
      <c r="C135" s="2" t="s">
        <v>197</v>
      </c>
      <c r="D135" s="54">
        <v>0.44699598116982542</v>
      </c>
      <c r="E135" s="54">
        <v>0.41303373859432307</v>
      </c>
      <c r="F135" s="54">
        <v>0.15489198920860273</v>
      </c>
      <c r="G135" s="54"/>
      <c r="H135" s="54">
        <v>0.27841933213016956</v>
      </c>
      <c r="I135" s="54">
        <v>0.87075192289508396</v>
      </c>
      <c r="J135" s="54">
        <v>1.267807214730424</v>
      </c>
      <c r="K135" s="54"/>
      <c r="L135" s="54">
        <v>1.4096464348772457</v>
      </c>
      <c r="M135" s="54">
        <v>3.7563536920695419</v>
      </c>
      <c r="N135" s="54">
        <v>6.6039719593816812</v>
      </c>
      <c r="O135" s="54"/>
      <c r="P135" s="54">
        <v>1.4931255127696426</v>
      </c>
      <c r="Q135" s="54">
        <v>2.400499956868992</v>
      </c>
      <c r="R135" s="54">
        <v>2.5356110771948588</v>
      </c>
    </row>
    <row r="136" spans="3:18" x14ac:dyDescent="0.3">
      <c r="C136" s="2" t="s">
        <v>198</v>
      </c>
      <c r="D136" s="54">
        <v>0.69479837143105605</v>
      </c>
      <c r="E136" s="54">
        <v>0.62966923222132487</v>
      </c>
      <c r="F136" s="54">
        <v>0.70449761879056017</v>
      </c>
      <c r="G136" s="54"/>
      <c r="H136" s="54">
        <v>0.86075006677354182</v>
      </c>
      <c r="I136" s="54">
        <v>0.96705340411979057</v>
      </c>
      <c r="J136" s="54">
        <v>1.7048777123890142</v>
      </c>
      <c r="K136" s="54"/>
      <c r="L136" s="54">
        <v>1.9502601723719255</v>
      </c>
      <c r="M136" s="54">
        <v>1.2489077777731534</v>
      </c>
      <c r="N136" s="54">
        <v>1.3320676577386703</v>
      </c>
      <c r="O136" s="54"/>
      <c r="P136" s="54">
        <v>1.9884805847433629</v>
      </c>
      <c r="Q136" s="54">
        <v>2.3353984829554695</v>
      </c>
      <c r="R136" s="54">
        <v>2.1774913604826143</v>
      </c>
    </row>
    <row r="137" spans="3:18" x14ac:dyDescent="0.3">
      <c r="C137" s="2" t="s">
        <v>199</v>
      </c>
      <c r="D137" s="54">
        <v>0.77799526365166183</v>
      </c>
      <c r="E137" s="54">
        <v>0.69295494598932872</v>
      </c>
      <c r="F137" s="54">
        <v>1.089626230225746</v>
      </c>
      <c r="G137" s="54"/>
      <c r="H137" s="54">
        <v>0.51542464084609196</v>
      </c>
      <c r="I137" s="54">
        <v>1.1654066600295157</v>
      </c>
      <c r="J137" s="54">
        <v>1.5377629005692464</v>
      </c>
      <c r="K137" s="54"/>
      <c r="L137" s="54">
        <v>1.4946759239706533</v>
      </c>
      <c r="M137" s="54">
        <v>0.84079895952554851</v>
      </c>
      <c r="N137" s="54">
        <v>1.3545695045310424</v>
      </c>
      <c r="O137" s="54"/>
      <c r="P137" s="54">
        <v>2.0276845771996515</v>
      </c>
      <c r="Q137" s="54">
        <v>1.9559033858617636</v>
      </c>
      <c r="R137" s="54">
        <v>1.4337895146452511</v>
      </c>
    </row>
    <row r="138" spans="3:18" x14ac:dyDescent="0.3">
      <c r="C138" s="2" t="s">
        <v>200</v>
      </c>
      <c r="D138" s="54">
        <v>1.156688724232144</v>
      </c>
      <c r="E138" s="54">
        <v>0.79995967285725367</v>
      </c>
      <c r="F138" s="54">
        <v>1.0374207174323211</v>
      </c>
      <c r="G138" s="54"/>
      <c r="H138" s="54">
        <v>1.079976367554728</v>
      </c>
      <c r="I138" s="54">
        <v>0.69495914054739927</v>
      </c>
      <c r="J138" s="54">
        <v>1.6010302168049508</v>
      </c>
      <c r="K138" s="54"/>
      <c r="L138" s="54">
        <v>1.4661164806564579</v>
      </c>
      <c r="M138" s="54">
        <v>0.69688851001165097</v>
      </c>
      <c r="N138" s="54">
        <v>1.0195973720635154</v>
      </c>
      <c r="O138" s="54"/>
      <c r="P138" s="54">
        <v>1.7386891416343386</v>
      </c>
      <c r="Q138" s="54">
        <v>1.7568625375912856</v>
      </c>
      <c r="R138" s="54">
        <v>1.0688062530944336</v>
      </c>
    </row>
    <row r="139" spans="3:18" x14ac:dyDescent="0.3">
      <c r="C139" s="2" t="s">
        <v>201</v>
      </c>
      <c r="D139" s="54">
        <v>0.62294107155802125</v>
      </c>
      <c r="E139" s="54">
        <v>0.48807217455401647</v>
      </c>
      <c r="F139" s="54">
        <v>1.1568222844609199</v>
      </c>
      <c r="G139" s="54"/>
      <c r="H139" s="54">
        <v>1.3205759101683252</v>
      </c>
      <c r="I139" s="54">
        <v>1.3023964599897815</v>
      </c>
      <c r="J139" s="54">
        <v>6.4181938803750951</v>
      </c>
      <c r="K139" s="54"/>
      <c r="L139" s="54">
        <v>1.5033340297595248</v>
      </c>
      <c r="M139" s="54">
        <v>1.1432707078742936</v>
      </c>
      <c r="N139" s="54">
        <v>1.6542371689573288</v>
      </c>
      <c r="O139" s="54"/>
      <c r="P139" s="54">
        <v>2.4540528748078865</v>
      </c>
      <c r="Q139" s="54">
        <v>3.5312228235095877</v>
      </c>
      <c r="R139" s="54">
        <v>3.2856248589033887</v>
      </c>
    </row>
    <row r="140" spans="3:18" x14ac:dyDescent="0.3">
      <c r="C140" s="2" t="s">
        <v>202</v>
      </c>
      <c r="D140" s="54">
        <v>2.1709947093013188E-2</v>
      </c>
      <c r="E140" s="54">
        <v>0.40374017972284704</v>
      </c>
      <c r="F140" s="54">
        <v>0.69955149077651946</v>
      </c>
      <c r="G140" s="54"/>
      <c r="H140" s="54">
        <v>0.35811596432744125</v>
      </c>
      <c r="I140" s="54">
        <v>0.67665854633300271</v>
      </c>
      <c r="J140" s="54">
        <v>2.2902430191412066</v>
      </c>
      <c r="K140" s="54"/>
      <c r="L140" s="54">
        <v>2.1908635109209293</v>
      </c>
      <c r="M140" s="54">
        <v>4.8550976931810048</v>
      </c>
      <c r="N140" s="54">
        <v>15.332263738254539</v>
      </c>
      <c r="O140" s="54"/>
      <c r="P140" s="54">
        <v>3.8463813084096912</v>
      </c>
      <c r="Q140" s="54">
        <v>12.715375586441747</v>
      </c>
      <c r="R140" s="54">
        <v>7.8816611732812021</v>
      </c>
    </row>
    <row r="141" spans="3:18" x14ac:dyDescent="0.3">
      <c r="C141" s="2" t="s">
        <v>203</v>
      </c>
      <c r="D141" s="54">
        <v>1.2352762639031063</v>
      </c>
      <c r="E141" s="54">
        <v>3.2599127424514172</v>
      </c>
      <c r="F141" s="54">
        <v>0.64789591836093297</v>
      </c>
      <c r="G141" s="54"/>
      <c r="H141" s="54">
        <v>1.2913077815026579</v>
      </c>
      <c r="I141" s="54">
        <v>1.6119786106994716</v>
      </c>
      <c r="J141" s="54">
        <v>1.6390213828401019</v>
      </c>
      <c r="K141" s="54"/>
      <c r="L141" s="54">
        <v>1.1257082340217177</v>
      </c>
      <c r="M141" s="54">
        <v>0.6601347702901742</v>
      </c>
      <c r="N141" s="54">
        <v>0.51578206074283606</v>
      </c>
      <c r="O141" s="54"/>
      <c r="P141" s="54">
        <v>3.9226634068351505</v>
      </c>
      <c r="Q141" s="54">
        <v>0.6180669762848493</v>
      </c>
      <c r="R141" s="54">
        <v>0.40160063071078234</v>
      </c>
    </row>
    <row r="142" spans="3:18" x14ac:dyDescent="0.3">
      <c r="C142" s="2" t="s">
        <v>204</v>
      </c>
      <c r="D142" s="54">
        <v>1.0303728456924999</v>
      </c>
      <c r="E142" s="54">
        <v>0.52201587206951838</v>
      </c>
      <c r="F142" s="54">
        <v>1.0512951158709862</v>
      </c>
      <c r="G142" s="54"/>
      <c r="H142" s="54">
        <v>1.8177662878501692</v>
      </c>
      <c r="I142" s="54">
        <v>0.93184888914190633</v>
      </c>
      <c r="J142" s="54">
        <v>2.1617006029235055</v>
      </c>
      <c r="K142" s="54"/>
      <c r="L142" s="54">
        <v>1.1762269596554158</v>
      </c>
      <c r="M142" s="54">
        <v>0.92733727490427764</v>
      </c>
      <c r="N142" s="54">
        <v>1.6213187083947305</v>
      </c>
      <c r="O142" s="54"/>
      <c r="P142" s="54">
        <v>1.6622841451533277</v>
      </c>
      <c r="Q142" s="54">
        <v>1.0898773978029095</v>
      </c>
      <c r="R142" s="54">
        <v>1.5359857000993886</v>
      </c>
    </row>
    <row r="143" spans="3:18" x14ac:dyDescent="0.3">
      <c r="C143" s="2" t="s">
        <v>205</v>
      </c>
      <c r="D143" s="54">
        <v>0.58513198175381886</v>
      </c>
      <c r="E143" s="54">
        <v>0.72841475766092834</v>
      </c>
      <c r="F143" s="54">
        <v>0.42834145584345606</v>
      </c>
      <c r="G143" s="54"/>
      <c r="H143" s="54">
        <v>3.5821664917166611</v>
      </c>
      <c r="I143" s="54">
        <v>1.9722387916753987</v>
      </c>
      <c r="J143" s="54">
        <v>1.4558206222529337</v>
      </c>
      <c r="K143" s="54"/>
      <c r="L143" s="54">
        <v>1.4298199991948166</v>
      </c>
      <c r="M143" s="54">
        <v>1.4427607871585804</v>
      </c>
      <c r="N143" s="54">
        <v>2.6552267945237071</v>
      </c>
      <c r="O143" s="54"/>
      <c r="P143" s="54">
        <v>2.6387127635434489</v>
      </c>
      <c r="Q143" s="54">
        <v>1.4091582415736055</v>
      </c>
      <c r="R143" s="54">
        <v>0.8924438034324802</v>
      </c>
    </row>
    <row r="144" spans="3:18" x14ac:dyDescent="0.3">
      <c r="C144" s="2" t="s">
        <v>206</v>
      </c>
      <c r="D144" s="54">
        <v>1.3741129003349659</v>
      </c>
      <c r="E144" s="54">
        <v>0.88423329102831794</v>
      </c>
      <c r="F144" s="54">
        <v>1.1740560307510421</v>
      </c>
      <c r="G144" s="54"/>
      <c r="H144" s="54">
        <v>0.69375611272850146</v>
      </c>
      <c r="I144" s="54">
        <v>0.88117458883242628</v>
      </c>
      <c r="J144" s="54">
        <v>1.3798400714581867</v>
      </c>
      <c r="K144" s="54"/>
      <c r="L144" s="54">
        <v>0.91224866117458236</v>
      </c>
      <c r="M144" s="54">
        <v>1.2487633107090457</v>
      </c>
      <c r="N144" s="54">
        <v>0.61535896548213986</v>
      </c>
      <c r="O144" s="54"/>
      <c r="P144" s="54">
        <v>1.7981346176617266</v>
      </c>
      <c r="Q144" s="54">
        <v>0.96962727875632948</v>
      </c>
      <c r="R144" s="54">
        <v>0.62092917967465056</v>
      </c>
    </row>
    <row r="145" spans="3:18" x14ac:dyDescent="0.3">
      <c r="C145" s="2" t="s">
        <v>207</v>
      </c>
      <c r="D145" s="54">
        <v>0.35355339059327379</v>
      </c>
      <c r="E145" s="54">
        <v>0.5119235909887111</v>
      </c>
      <c r="F145" s="54">
        <v>0.33634212940665043</v>
      </c>
      <c r="G145" s="54"/>
      <c r="H145" s="54">
        <v>0.80944204532471231</v>
      </c>
      <c r="I145" s="54">
        <v>1.4191225306791622</v>
      </c>
      <c r="J145" s="54">
        <v>2.8818603511225933</v>
      </c>
      <c r="K145" s="54"/>
      <c r="L145" s="54">
        <v>1.0732597528763581</v>
      </c>
      <c r="M145" s="54">
        <v>3.0440646367542965</v>
      </c>
      <c r="N145" s="54">
        <v>5.0280532321891025</v>
      </c>
      <c r="O145" s="54"/>
      <c r="P145" s="54">
        <v>9.3095545309165905E-4</v>
      </c>
      <c r="Q145" s="54">
        <v>2.5210094761957165</v>
      </c>
      <c r="R145" s="54">
        <v>1.8852863802965962E-3</v>
      </c>
    </row>
    <row r="146" spans="3:18" x14ac:dyDescent="0.3">
      <c r="C146" s="2" t="s">
        <v>208</v>
      </c>
      <c r="D146" s="54">
        <v>1.3492587592994838</v>
      </c>
      <c r="E146" s="54">
        <v>0.84274390816243006</v>
      </c>
      <c r="F146" s="54">
        <v>0.86583718340327631</v>
      </c>
      <c r="G146" s="54"/>
      <c r="H146" s="54">
        <v>0.88709812725695125</v>
      </c>
      <c r="I146" s="54">
        <v>0.86224343524595726</v>
      </c>
      <c r="J146" s="54">
        <v>1.3060119300548765</v>
      </c>
      <c r="K146" s="54"/>
      <c r="L146" s="54">
        <v>1.1640603065672126</v>
      </c>
      <c r="M146" s="54">
        <v>1.179492961180866</v>
      </c>
      <c r="N146" s="54">
        <v>0.73977911322568424</v>
      </c>
      <c r="O146" s="54"/>
      <c r="P146" s="54">
        <v>1.102032855448343</v>
      </c>
      <c r="Q146" s="54">
        <v>1.1984481774750344</v>
      </c>
      <c r="R146" s="54">
        <v>0.97682060819171801</v>
      </c>
    </row>
    <row r="147" spans="3:18" x14ac:dyDescent="0.3">
      <c r="C147" s="2" t="s">
        <v>209</v>
      </c>
      <c r="D147" s="54">
        <v>0.92498347141871773</v>
      </c>
      <c r="E147" s="54">
        <v>0.97569298154249529</v>
      </c>
      <c r="F147" s="54">
        <v>0.68420475021847138</v>
      </c>
      <c r="G147" s="54"/>
      <c r="H147" s="54">
        <v>2.9618536282042198</v>
      </c>
      <c r="I147" s="54">
        <v>2.8392296033091649</v>
      </c>
      <c r="J147" s="54">
        <v>0.44119933227211738</v>
      </c>
      <c r="K147" s="54"/>
      <c r="L147" s="54">
        <v>1.9581621341402584</v>
      </c>
      <c r="M147" s="54">
        <v>0.8187533466267447</v>
      </c>
      <c r="N147" s="54">
        <v>1.0101015214858078</v>
      </c>
      <c r="O147" s="54"/>
      <c r="P147" s="54">
        <v>6.081808762333667</v>
      </c>
      <c r="Q147" s="54">
        <v>0.60562696126891391</v>
      </c>
      <c r="R147" s="54">
        <v>0.28469728415270723</v>
      </c>
    </row>
    <row r="148" spans="3:18" x14ac:dyDescent="0.3">
      <c r="C148" s="2" t="s">
        <v>210</v>
      </c>
      <c r="D148" s="54">
        <v>0.76339447672431093</v>
      </c>
      <c r="E148" s="54">
        <v>1.6363701524778118</v>
      </c>
      <c r="F148" s="54">
        <v>0.53126365989525881</v>
      </c>
      <c r="G148" s="54"/>
      <c r="H148" s="54">
        <v>1.0220743731987931</v>
      </c>
      <c r="I148" s="54">
        <v>1.3153990204100656</v>
      </c>
      <c r="J148" s="54">
        <v>1.3674615392587848</v>
      </c>
      <c r="K148" s="54"/>
      <c r="L148" s="54">
        <v>1.9405954801993492</v>
      </c>
      <c r="M148" s="54">
        <v>1.6341044778276697</v>
      </c>
      <c r="N148" s="54">
        <v>0.4751650527279499</v>
      </c>
      <c r="O148" s="54"/>
      <c r="P148" s="54">
        <v>4.1453693143369934</v>
      </c>
      <c r="Q148" s="54">
        <v>1.4255331908985085</v>
      </c>
      <c r="R148" s="54">
        <v>0.6536089857686167</v>
      </c>
    </row>
    <row r="149" spans="3:18" x14ac:dyDescent="0.3">
      <c r="C149" s="2" t="s">
        <v>211</v>
      </c>
      <c r="D149" s="54">
        <v>0.8016251937440495</v>
      </c>
      <c r="E149" s="54">
        <v>0.54449820244455038</v>
      </c>
      <c r="F149" s="54">
        <v>0.67175198994947238</v>
      </c>
      <c r="G149" s="54"/>
      <c r="H149" s="54">
        <v>0.70612680636646596</v>
      </c>
      <c r="I149" s="54">
        <v>1.3575449655218146</v>
      </c>
      <c r="J149" s="54">
        <v>0.95926447442623164</v>
      </c>
      <c r="K149" s="54"/>
      <c r="L149" s="54">
        <v>2.0748391489554692</v>
      </c>
      <c r="M149" s="54">
        <v>1.3995864577089665</v>
      </c>
      <c r="N149" s="54">
        <v>1.1744622569150598</v>
      </c>
      <c r="O149" s="54"/>
      <c r="P149" s="54">
        <v>1.9026358885915042</v>
      </c>
      <c r="Q149" s="54">
        <v>2.9505845993493311</v>
      </c>
      <c r="R149" s="54">
        <v>1.0658474462684595</v>
      </c>
    </row>
    <row r="150" spans="3:18" x14ac:dyDescent="0.3">
      <c r="C150" s="2" t="s">
        <v>212</v>
      </c>
      <c r="D150" s="54">
        <v>2.0753210743038002</v>
      </c>
      <c r="E150" s="54">
        <v>4.2970119554845008</v>
      </c>
      <c r="F150" s="54">
        <v>2.6487906749779135</v>
      </c>
      <c r="G150" s="54"/>
      <c r="H150" s="54">
        <v>0.78042578424064035</v>
      </c>
      <c r="I150" s="54">
        <v>0.41909057718801085</v>
      </c>
      <c r="J150" s="54">
        <v>1.0212484132976363</v>
      </c>
      <c r="K150" s="54"/>
      <c r="L150" s="54">
        <v>0.28486156333410528</v>
      </c>
      <c r="M150" s="54">
        <v>0.24254637529378448</v>
      </c>
      <c r="N150" s="54">
        <v>0.61273383242649426</v>
      </c>
      <c r="O150" s="54"/>
      <c r="P150" s="54">
        <v>1.661324044438401</v>
      </c>
      <c r="Q150" s="54">
        <v>1.6555772629562182</v>
      </c>
      <c r="R150" s="54">
        <v>0.57887894654099203</v>
      </c>
    </row>
    <row r="151" spans="3:18" x14ac:dyDescent="0.3">
      <c r="C151" s="2" t="s">
        <v>213</v>
      </c>
      <c r="D151" s="54">
        <v>0.39229220454006258</v>
      </c>
      <c r="E151" s="54">
        <v>0.41899298015775288</v>
      </c>
      <c r="F151" s="54">
        <v>0.5864176761905685</v>
      </c>
      <c r="G151" s="54"/>
      <c r="H151" s="54">
        <v>0.12806950467504236</v>
      </c>
      <c r="I151" s="54">
        <v>3.7842282855091351</v>
      </c>
      <c r="J151" s="54">
        <v>6.8495063850382509</v>
      </c>
      <c r="K151" s="54"/>
      <c r="L151" s="54">
        <v>2.7644644276764643</v>
      </c>
      <c r="M151" s="54">
        <v>1.8751428969717874</v>
      </c>
      <c r="N151" s="54">
        <v>2.001387335873015</v>
      </c>
      <c r="O151" s="54"/>
      <c r="P151" s="54">
        <v>12.100537003230095</v>
      </c>
      <c r="Q151" s="54">
        <v>3.5381592902073558</v>
      </c>
      <c r="R151" s="54">
        <v>3.6884134274155906</v>
      </c>
    </row>
    <row r="152" spans="3:18" x14ac:dyDescent="0.3">
      <c r="C152" s="2" t="s">
        <v>214</v>
      </c>
      <c r="D152" s="54">
        <v>1.7538189544936427</v>
      </c>
      <c r="E152" s="54">
        <v>0.77137289687496857</v>
      </c>
      <c r="F152" s="54">
        <v>0.56663855218688575</v>
      </c>
      <c r="G152" s="54"/>
      <c r="H152" s="54">
        <v>0.60983872041198028</v>
      </c>
      <c r="I152" s="54">
        <v>0.82731015341009895</v>
      </c>
      <c r="J152" s="54">
        <v>0.65952558352575785</v>
      </c>
      <c r="K152" s="54"/>
      <c r="L152" s="54">
        <v>2.1636982635165811</v>
      </c>
      <c r="M152" s="54">
        <v>1.5470288176745086</v>
      </c>
      <c r="N152" s="54">
        <v>0.38971726483882752</v>
      </c>
      <c r="O152" s="54"/>
      <c r="P152" s="54">
        <v>0.91288206226927449</v>
      </c>
      <c r="Q152" s="54">
        <v>1.156288900408502</v>
      </c>
      <c r="R152" s="54">
        <v>0.64505806725839798</v>
      </c>
    </row>
    <row r="153" spans="3:18" x14ac:dyDescent="0.3">
      <c r="C153" s="2" t="s">
        <v>215</v>
      </c>
      <c r="D153" s="54">
        <v>0.59894714046503705</v>
      </c>
      <c r="E153" s="54">
        <v>1.6626680476914144</v>
      </c>
      <c r="F153" s="54">
        <v>0.59029199460669479</v>
      </c>
      <c r="G153" s="54"/>
      <c r="H153" s="54">
        <v>0.74406388864633122</v>
      </c>
      <c r="I153" s="54">
        <v>1.9649592375696054</v>
      </c>
      <c r="J153" s="54">
        <v>0.6261150851773627</v>
      </c>
      <c r="K153" s="54"/>
      <c r="L153" s="54">
        <v>1.9500345765622407</v>
      </c>
      <c r="M153" s="54">
        <v>0.90281334178454598</v>
      </c>
      <c r="N153" s="54">
        <v>0.96627063034506955</v>
      </c>
      <c r="O153" s="54"/>
      <c r="P153" s="54">
        <v>2.1954234507718406</v>
      </c>
      <c r="Q153" s="54">
        <v>1.5016002584881611</v>
      </c>
      <c r="R153" s="54">
        <v>0.28727397715613023</v>
      </c>
    </row>
    <row r="154" spans="3:18" x14ac:dyDescent="0.3">
      <c r="C154" s="2" t="s">
        <v>216</v>
      </c>
      <c r="D154" s="54">
        <v>0.82131029392674704</v>
      </c>
      <c r="E154" s="54">
        <v>1.7230917575040419</v>
      </c>
      <c r="F154" s="54">
        <v>0.6075183199177735</v>
      </c>
      <c r="G154" s="54"/>
      <c r="H154" s="54">
        <v>1.14551696709288</v>
      </c>
      <c r="I154" s="54">
        <v>0.78458371756168332</v>
      </c>
      <c r="J154" s="54">
        <v>0.75158122525648463</v>
      </c>
      <c r="K154" s="54"/>
      <c r="L154" s="54">
        <v>1.5669948075707285</v>
      </c>
      <c r="M154" s="54">
        <v>1.2587575351843676</v>
      </c>
      <c r="N154" s="54">
        <v>0.58967852169432389</v>
      </c>
      <c r="O154" s="54"/>
      <c r="P154" s="54">
        <v>1.3519100346897488</v>
      </c>
      <c r="Q154" s="54">
        <v>1.7195143758841802</v>
      </c>
      <c r="R154" s="54">
        <v>0.80944293710998538</v>
      </c>
    </row>
    <row r="155" spans="3:18" x14ac:dyDescent="0.3">
      <c r="C155" s="2" t="s">
        <v>217</v>
      </c>
      <c r="D155" s="54">
        <v>0.85579296375820935</v>
      </c>
      <c r="E155" s="54">
        <v>1.7032991596407614</v>
      </c>
      <c r="F155" s="54">
        <v>0.76013849133317712</v>
      </c>
      <c r="G155" s="54"/>
      <c r="H155" s="54">
        <v>1.312513621059135</v>
      </c>
      <c r="I155" s="54">
        <v>1.0975852315795838</v>
      </c>
      <c r="J155" s="54">
        <v>0.9776114976561795</v>
      </c>
      <c r="K155" s="54"/>
      <c r="L155" s="54">
        <v>1.8807829974590557</v>
      </c>
      <c r="M155" s="54">
        <v>0.52243875601301415</v>
      </c>
      <c r="N155" s="54">
        <v>0.91848814479646179</v>
      </c>
      <c r="O155" s="54"/>
      <c r="P155" s="54">
        <v>2.2788940131048392</v>
      </c>
      <c r="Q155" s="54">
        <v>1.4563265858960532</v>
      </c>
      <c r="R155" s="54">
        <v>0.36712240067866408</v>
      </c>
    </row>
    <row r="156" spans="3:18" x14ac:dyDescent="0.3">
      <c r="C156" s="2" t="s">
        <v>218</v>
      </c>
      <c r="D156" s="54">
        <v>0.70898785388543173</v>
      </c>
      <c r="E156" s="54">
        <v>1.5165919172612667</v>
      </c>
      <c r="F156" s="54">
        <v>0.4995959394331686</v>
      </c>
      <c r="G156" s="54"/>
      <c r="H156" s="54">
        <v>1.7027100179465759</v>
      </c>
      <c r="I156" s="54">
        <v>1.4278387353103579</v>
      </c>
      <c r="J156" s="54">
        <v>0.84080025639073941</v>
      </c>
      <c r="K156" s="54"/>
      <c r="L156" s="54">
        <v>1.7799464516092742</v>
      </c>
      <c r="M156" s="54">
        <v>1.8337959380277653</v>
      </c>
      <c r="N156" s="54">
        <v>0.5703160902893587</v>
      </c>
      <c r="O156" s="54"/>
      <c r="P156" s="54">
        <v>0.255577492382906</v>
      </c>
      <c r="Q156" s="54">
        <v>0.8638391286883953</v>
      </c>
      <c r="R156" s="54">
        <v>0.76516003496301999</v>
      </c>
    </row>
    <row r="157" spans="3:18" x14ac:dyDescent="0.3">
      <c r="C157" s="2" t="s">
        <v>219</v>
      </c>
      <c r="D157" s="54">
        <v>0.37927933255807511</v>
      </c>
      <c r="E157" s="54">
        <v>2.6159445538707513</v>
      </c>
      <c r="F157" s="54">
        <v>0.48140880511740924</v>
      </c>
      <c r="G157" s="54"/>
      <c r="H157" s="54">
        <v>0.28823806082864589</v>
      </c>
      <c r="I157" s="54">
        <v>1.3999093820660296</v>
      </c>
      <c r="J157" s="54">
        <v>1.4972691295799221</v>
      </c>
      <c r="K157" s="54"/>
      <c r="L157" s="54">
        <v>1.3587991941844058</v>
      </c>
      <c r="M157" s="54">
        <v>0.79627257057258549</v>
      </c>
      <c r="N157" s="54">
        <v>1.9350011234523035</v>
      </c>
      <c r="O157" s="54"/>
      <c r="P157" s="54">
        <v>1.4889900822828597</v>
      </c>
      <c r="Q157" s="54">
        <v>1.4817829874218849</v>
      </c>
      <c r="R157" s="54">
        <v>1.3382363234524446</v>
      </c>
    </row>
    <row r="158" spans="3:18" x14ac:dyDescent="0.3">
      <c r="C158" s="2" t="s">
        <v>220</v>
      </c>
      <c r="D158" s="54">
        <v>0.83383434684366742</v>
      </c>
      <c r="E158" s="54">
        <v>0.86503607328747711</v>
      </c>
      <c r="F158" s="54">
        <v>0.57827784455359121</v>
      </c>
      <c r="G158" s="54"/>
      <c r="H158" s="54">
        <v>0.61635514898383337</v>
      </c>
      <c r="I158" s="54">
        <v>1.1002521806250021</v>
      </c>
      <c r="J158" s="54">
        <v>1.1109810200681298</v>
      </c>
      <c r="K158" s="54"/>
      <c r="L158" s="54">
        <v>1.2735298422133587</v>
      </c>
      <c r="M158" s="54">
        <v>1.551683718172739</v>
      </c>
      <c r="N158" s="54">
        <v>1.2132131759684033</v>
      </c>
      <c r="O158" s="54"/>
      <c r="P158" s="54">
        <v>1.2931001653851699</v>
      </c>
      <c r="Q158" s="54">
        <v>1.2806125856626569</v>
      </c>
      <c r="R158" s="54">
        <v>1.4700176719321338</v>
      </c>
    </row>
    <row r="159" spans="3:18" x14ac:dyDescent="0.3">
      <c r="C159" s="2" t="s">
        <v>221</v>
      </c>
      <c r="D159" s="54">
        <v>0.6502953086134553</v>
      </c>
      <c r="E159" s="54">
        <v>0.51805095016063563</v>
      </c>
      <c r="F159" s="54">
        <v>0.57441605320581535</v>
      </c>
      <c r="G159" s="54"/>
      <c r="H159" s="54">
        <v>0.61606987586494799</v>
      </c>
      <c r="I159" s="54">
        <v>0.98908503389901492</v>
      </c>
      <c r="J159" s="54">
        <v>2.3345860793018014</v>
      </c>
      <c r="K159" s="54"/>
      <c r="L159" s="54">
        <v>1.9590667089960001</v>
      </c>
      <c r="M159" s="54">
        <v>1.692512022437151</v>
      </c>
      <c r="N159" s="54">
        <v>1.5585091235345299</v>
      </c>
      <c r="O159" s="54"/>
      <c r="P159" s="54">
        <v>1.950935396885048</v>
      </c>
      <c r="Q159" s="54">
        <v>2.2332853647364117</v>
      </c>
      <c r="R159" s="54">
        <v>1.9200784911640034</v>
      </c>
    </row>
    <row r="160" spans="3:18" x14ac:dyDescent="0.3">
      <c r="C160" s="2" t="s">
        <v>222</v>
      </c>
      <c r="D160" s="54">
        <v>1.0284704357531342</v>
      </c>
      <c r="E160" s="54">
        <v>0.75707019659523123</v>
      </c>
      <c r="F160" s="54">
        <v>0.94050049807738834</v>
      </c>
      <c r="G160" s="54"/>
      <c r="H160" s="54">
        <v>1.3181368178050743</v>
      </c>
      <c r="I160" s="54">
        <v>1.223911951247292</v>
      </c>
      <c r="J160" s="54">
        <v>2.2728481969196563</v>
      </c>
      <c r="K160" s="54"/>
      <c r="L160" s="54">
        <v>1.0662164669422982</v>
      </c>
      <c r="M160" s="54">
        <v>0.82501915996527087</v>
      </c>
      <c r="N160" s="54">
        <v>1.5523998358096078</v>
      </c>
      <c r="O160" s="54"/>
      <c r="P160" s="54">
        <v>1.7795354700177424</v>
      </c>
      <c r="Q160" s="54">
        <v>2.5411836256678701</v>
      </c>
      <c r="R160" s="54">
        <v>1.7201078158528542</v>
      </c>
    </row>
    <row r="161" spans="3:18" x14ac:dyDescent="0.3">
      <c r="C161" s="2" t="s">
        <v>223</v>
      </c>
      <c r="D161" s="54">
        <v>0.620068501218625</v>
      </c>
      <c r="E161" s="54">
        <v>0.53867999514058529</v>
      </c>
      <c r="F161" s="54">
        <v>0.45266038032322042</v>
      </c>
      <c r="G161" s="54"/>
      <c r="H161" s="54">
        <v>0.3566298021545406</v>
      </c>
      <c r="I161" s="54">
        <v>0.7729785592760744</v>
      </c>
      <c r="J161" s="54">
        <v>2.8431730669574571</v>
      </c>
      <c r="K161" s="54"/>
      <c r="L161" s="54">
        <v>1.3236295193468541</v>
      </c>
      <c r="M161" s="54">
        <v>2.3286598291386098</v>
      </c>
      <c r="N161" s="54">
        <v>2.1457765890008376</v>
      </c>
      <c r="O161" s="54"/>
      <c r="P161" s="54">
        <v>1.6893878285136767</v>
      </c>
      <c r="Q161" s="54">
        <v>2.5713062727239997</v>
      </c>
      <c r="R161" s="54">
        <v>2.2696962704940771</v>
      </c>
    </row>
    <row r="162" spans="3:18" x14ac:dyDescent="0.3">
      <c r="C162" s="2" t="s">
        <v>224</v>
      </c>
      <c r="D162" s="54">
        <v>1.4387670683590532</v>
      </c>
      <c r="E162" s="54">
        <v>0.79820579717653128</v>
      </c>
      <c r="F162" s="54">
        <v>1.5679000487162469</v>
      </c>
      <c r="G162" s="54"/>
      <c r="H162" s="54">
        <v>0.93746258203463351</v>
      </c>
      <c r="I162" s="54">
        <v>0.43401985618978717</v>
      </c>
      <c r="J162" s="54">
        <v>0.86204472702887469</v>
      </c>
      <c r="K162" s="54"/>
      <c r="L162" s="54">
        <v>0.75149362395130981</v>
      </c>
      <c r="M162" s="54">
        <v>1.0301358452020286</v>
      </c>
      <c r="N162" s="54">
        <v>0.7173918861555002</v>
      </c>
      <c r="O162" s="54"/>
      <c r="P162" s="54">
        <v>1.7121800266515601</v>
      </c>
      <c r="Q162" s="54">
        <v>1.6367498734620372</v>
      </c>
      <c r="R162" s="54">
        <v>1.3331438253779408</v>
      </c>
    </row>
    <row r="163" spans="3:18" x14ac:dyDescent="0.3">
      <c r="C163" s="2" t="s">
        <v>225</v>
      </c>
      <c r="D163" s="54">
        <v>1.5422108254079407</v>
      </c>
      <c r="E163" s="54">
        <v>0.85322604396675072</v>
      </c>
      <c r="F163" s="54">
        <v>1.7544280994818389</v>
      </c>
      <c r="G163" s="54"/>
      <c r="H163" s="54">
        <v>1.5167653636336396</v>
      </c>
      <c r="I163" s="54">
        <v>1.0352657450593887</v>
      </c>
      <c r="J163" s="54">
        <v>1.1305320976413997</v>
      </c>
      <c r="K163" s="54"/>
      <c r="L163" s="54">
        <v>0.80776046150565217</v>
      </c>
      <c r="M163" s="54">
        <v>0.28897160328669375</v>
      </c>
      <c r="N163" s="54">
        <v>1.855747208099672</v>
      </c>
      <c r="O163" s="54"/>
      <c r="P163" s="54">
        <v>0.83682626038492214</v>
      </c>
      <c r="Q163" s="54">
        <v>5.9298634608164127</v>
      </c>
      <c r="R163" s="54">
        <v>2.0462735759852575</v>
      </c>
    </row>
    <row r="164" spans="3:18" x14ac:dyDescent="0.3">
      <c r="C164" s="2" t="s">
        <v>226</v>
      </c>
      <c r="D164" s="54">
        <v>1.5977030837425894</v>
      </c>
      <c r="E164" s="54">
        <v>0.88392706050067948</v>
      </c>
      <c r="F164" s="54">
        <v>1.0548225364776698</v>
      </c>
      <c r="G164" s="54"/>
      <c r="H164" s="54">
        <v>0.65247725071268414</v>
      </c>
      <c r="I164" s="54">
        <v>0.52376808940173136</v>
      </c>
      <c r="J164" s="54">
        <v>0.82530552780782573</v>
      </c>
      <c r="K164" s="54"/>
      <c r="L164" s="54">
        <v>1.1431379565783812</v>
      </c>
      <c r="M164" s="54">
        <v>0.89502556002079892</v>
      </c>
      <c r="N164" s="54">
        <v>0.65610600664766061</v>
      </c>
      <c r="O164" s="54"/>
      <c r="P164" s="54">
        <v>0.66711116619705046</v>
      </c>
      <c r="Q164" s="54">
        <v>0.98486731441188125</v>
      </c>
      <c r="R164" s="54">
        <v>0.83740655541134645</v>
      </c>
    </row>
    <row r="165" spans="3:18" x14ac:dyDescent="0.3">
      <c r="C165" s="2" t="s">
        <v>227</v>
      </c>
      <c r="D165" s="54">
        <v>0.34115539852171178</v>
      </c>
      <c r="E165" s="54">
        <v>0.27253239602415519</v>
      </c>
      <c r="F165" s="54">
        <v>5.3271218707923777E-2</v>
      </c>
      <c r="G165" s="54"/>
      <c r="H165" s="54">
        <v>0.21117333897084412</v>
      </c>
      <c r="I165" s="54">
        <v>0.37513975948145262</v>
      </c>
      <c r="J165" s="54">
        <v>2.1637020776102931</v>
      </c>
      <c r="K165" s="54"/>
      <c r="L165" s="54">
        <v>3.6288145798856695</v>
      </c>
      <c r="M165" s="54">
        <v>4.8888683438292162</v>
      </c>
      <c r="N165" s="54">
        <v>11.380566093854966</v>
      </c>
      <c r="O165" s="54"/>
      <c r="P165" s="54">
        <v>1.0788544556801691</v>
      </c>
      <c r="Q165" s="54">
        <v>2.068380104085223</v>
      </c>
      <c r="R165" s="54">
        <v>4.3695959991672453</v>
      </c>
    </row>
    <row r="166" spans="3:18" x14ac:dyDescent="0.3">
      <c r="C166" s="2" t="s">
        <v>228</v>
      </c>
      <c r="D166" s="54">
        <v>0.65413789646681331</v>
      </c>
      <c r="E166" s="54">
        <v>0.50475883149543888</v>
      </c>
      <c r="F166" s="54">
        <v>0.68713608583530084</v>
      </c>
      <c r="G166" s="54"/>
      <c r="H166" s="54">
        <v>0.65960115609103842</v>
      </c>
      <c r="I166" s="54">
        <v>1.0782303814738772</v>
      </c>
      <c r="J166" s="54">
        <v>1.3742721716706017</v>
      </c>
      <c r="K166" s="54"/>
      <c r="L166" s="54">
        <v>1.7637749097703117</v>
      </c>
      <c r="M166" s="54">
        <v>1.1758185685918736</v>
      </c>
      <c r="N166" s="54">
        <v>2.1253014197318154</v>
      </c>
      <c r="O166" s="54"/>
      <c r="P166" s="54">
        <v>1.2567225155287298</v>
      </c>
      <c r="Q166" s="54">
        <v>3.2460101841239499</v>
      </c>
      <c r="R166" s="54">
        <v>2.3745685502885219</v>
      </c>
    </row>
    <row r="167" spans="3:18" x14ac:dyDescent="0.3">
      <c r="C167" s="2" t="s">
        <v>229</v>
      </c>
      <c r="D167" s="54">
        <v>0.93034217415214671</v>
      </c>
      <c r="E167" s="54">
        <v>0.76040133349831018</v>
      </c>
      <c r="F167" s="54">
        <v>0.71491031465195864</v>
      </c>
      <c r="G167" s="54"/>
      <c r="H167" s="54">
        <v>0.66472647618715686</v>
      </c>
      <c r="I167" s="54">
        <v>0.66611029396448851</v>
      </c>
      <c r="J167" s="54">
        <v>1.4967509203041833</v>
      </c>
      <c r="K167" s="54"/>
      <c r="L167" s="54">
        <v>1.1597647699384752</v>
      </c>
      <c r="M167" s="54">
        <v>1.1726991681757277</v>
      </c>
      <c r="N167" s="54">
        <v>1.4538055723658863</v>
      </c>
      <c r="O167" s="54"/>
      <c r="P167" s="54">
        <v>1.2098540701682241</v>
      </c>
      <c r="Q167" s="54">
        <v>1.4209298203598171</v>
      </c>
      <c r="R167" s="54">
        <v>1.5831890417141914</v>
      </c>
    </row>
    <row r="168" spans="3:18" x14ac:dyDescent="0.3">
      <c r="C168" s="2" t="s">
        <v>230</v>
      </c>
      <c r="D168" s="54">
        <v>1.1056026118065041</v>
      </c>
      <c r="E168" s="54">
        <v>1.2559969355209433</v>
      </c>
      <c r="F168" s="54">
        <v>1.4427623766890851</v>
      </c>
      <c r="G168" s="54"/>
      <c r="H168" s="54">
        <v>1.0459638604529693</v>
      </c>
      <c r="I168" s="54">
        <v>0.98475252221209375</v>
      </c>
      <c r="J168" s="54">
        <v>0.87893815093953709</v>
      </c>
      <c r="K168" s="54"/>
      <c r="L168" s="54">
        <v>1.0358628973227206</v>
      </c>
      <c r="M168" s="54">
        <v>0.50656997634541501</v>
      </c>
      <c r="N168" s="54">
        <v>0.95120873923198035</v>
      </c>
      <c r="O168" s="54"/>
      <c r="P168" s="54">
        <v>1.0380193414294991</v>
      </c>
      <c r="Q168" s="54">
        <v>1.0598308387406636</v>
      </c>
      <c r="R168" s="54">
        <v>0.74012069180660833</v>
      </c>
    </row>
    <row r="169" spans="3:18" x14ac:dyDescent="0.3">
      <c r="C169" s="2" t="s">
        <v>231</v>
      </c>
      <c r="D169" s="54">
        <v>0.41942961947234619</v>
      </c>
      <c r="E169" s="54">
        <v>0.1888744781577939</v>
      </c>
      <c r="F169" s="54">
        <v>1.1635238416071543</v>
      </c>
      <c r="G169" s="54"/>
      <c r="H169" s="54">
        <v>0.53089586270422529</v>
      </c>
      <c r="I169" s="54">
        <v>0.88300900509932945</v>
      </c>
      <c r="J169" s="54">
        <v>1.5172935113226742</v>
      </c>
      <c r="K169" s="54"/>
      <c r="L169" s="54">
        <v>1.4304798755001353</v>
      </c>
      <c r="M169" s="54">
        <v>1.9231872640757428</v>
      </c>
      <c r="N169" s="54">
        <v>3.9435650834086977</v>
      </c>
      <c r="O169" s="54"/>
      <c r="P169" s="54">
        <v>2.9598024660296249</v>
      </c>
      <c r="Q169" s="54">
        <v>2.4682726480476083</v>
      </c>
      <c r="R169" s="54">
        <v>1.3646191885825512</v>
      </c>
    </row>
    <row r="170" spans="3:18" x14ac:dyDescent="0.3">
      <c r="C170" s="2" t="s">
        <v>232</v>
      </c>
      <c r="D170" s="54">
        <v>0.73043749060568519</v>
      </c>
      <c r="E170" s="54">
        <v>0.65512092377891284</v>
      </c>
      <c r="F170" s="54">
        <v>0.83152693556148027</v>
      </c>
      <c r="G170" s="54"/>
      <c r="H170" s="54">
        <v>0.63017890935054555</v>
      </c>
      <c r="I170" s="54">
        <v>1.0858563237183991</v>
      </c>
      <c r="J170" s="54">
        <v>1.8971497078275965</v>
      </c>
      <c r="K170" s="54"/>
      <c r="L170" s="54">
        <v>1.6243163059093353</v>
      </c>
      <c r="M170" s="54">
        <v>0.96448699939194404</v>
      </c>
      <c r="N170" s="54">
        <v>1.6041765732101643</v>
      </c>
      <c r="O170" s="54"/>
      <c r="P170" s="54">
        <v>1.9464350238891148</v>
      </c>
      <c r="Q170" s="54">
        <v>2.3372857491812806</v>
      </c>
      <c r="R170" s="54">
        <v>2.3980020183276007</v>
      </c>
    </row>
    <row r="171" spans="3:18" x14ac:dyDescent="0.3">
      <c r="C171" s="2" t="s">
        <v>233</v>
      </c>
      <c r="D171" s="54">
        <v>0.62720095632028516</v>
      </c>
      <c r="E171" s="54">
        <v>0.56019443527365764</v>
      </c>
      <c r="F171" s="54">
        <v>0.62157530121609039</v>
      </c>
      <c r="G171" s="54"/>
      <c r="H171" s="54">
        <v>0.5633092150699549</v>
      </c>
      <c r="I171" s="54">
        <v>1.2243362370086155</v>
      </c>
      <c r="J171" s="54">
        <v>2.7606349987741945</v>
      </c>
      <c r="K171" s="54"/>
      <c r="L171" s="54">
        <v>1.6155209230113046</v>
      </c>
      <c r="M171" s="54">
        <v>1.9105658929721401</v>
      </c>
      <c r="N171" s="54">
        <v>1.4834951848861457</v>
      </c>
      <c r="O171" s="54"/>
      <c r="P171" s="54">
        <v>2.3916386323278753</v>
      </c>
      <c r="Q171" s="54">
        <v>3.8026415529436615</v>
      </c>
      <c r="R171" s="54">
        <v>3.4967138899086847</v>
      </c>
    </row>
    <row r="172" spans="3:18" x14ac:dyDescent="0.3">
      <c r="C172" s="2" t="s">
        <v>234</v>
      </c>
      <c r="D172" s="54">
        <v>0.79774512168513889</v>
      </c>
      <c r="E172" s="54">
        <v>0.70563779482926747</v>
      </c>
      <c r="F172" s="54">
        <v>0.70466078748071248</v>
      </c>
      <c r="G172" s="54"/>
      <c r="H172" s="54">
        <v>0.75366696056314741</v>
      </c>
      <c r="I172" s="54">
        <v>1.5921756755241718</v>
      </c>
      <c r="J172" s="54">
        <v>2.0167063602197945</v>
      </c>
      <c r="K172" s="54"/>
      <c r="L172" s="54">
        <v>1.456998374214487</v>
      </c>
      <c r="M172" s="54">
        <v>1.5910730516504448</v>
      </c>
      <c r="N172" s="54">
        <v>1.087488609391293</v>
      </c>
      <c r="O172" s="54"/>
      <c r="P172" s="54">
        <v>2.5297603154941131</v>
      </c>
      <c r="Q172" s="54">
        <v>1.9889411367221801</v>
      </c>
      <c r="R172" s="54">
        <v>2.1855558711691265</v>
      </c>
    </row>
    <row r="173" spans="3:18" x14ac:dyDescent="0.3">
      <c r="C173" s="2" t="s">
        <v>235</v>
      </c>
      <c r="D173" s="54">
        <v>0.69223477852518911</v>
      </c>
      <c r="E173" s="54">
        <v>0.43840402049196775</v>
      </c>
      <c r="F173" s="54">
        <v>0.42582516522475367</v>
      </c>
      <c r="G173" s="54"/>
      <c r="H173" s="54">
        <v>0.53230746857969424</v>
      </c>
      <c r="I173" s="54">
        <v>1.22887012110159</v>
      </c>
      <c r="J173" s="54">
        <v>2.1159900485513621</v>
      </c>
      <c r="K173" s="54"/>
      <c r="L173" s="54">
        <v>1.7033006608990144</v>
      </c>
      <c r="M173" s="54">
        <v>2.1815196489355886</v>
      </c>
      <c r="N173" s="54">
        <v>2.0825253145947977</v>
      </c>
      <c r="O173" s="54"/>
      <c r="P173" s="54">
        <v>2.7824066778594063</v>
      </c>
      <c r="Q173" s="54">
        <v>2.0681399333738031</v>
      </c>
      <c r="R173" s="54">
        <v>2.9966108523021449</v>
      </c>
    </row>
    <row r="174" spans="3:18" x14ac:dyDescent="0.3">
      <c r="C174" s="2" t="s">
        <v>236</v>
      </c>
      <c r="D174" s="54">
        <v>1.0410215463019887</v>
      </c>
      <c r="E174" s="54">
        <v>0.72096405700485255</v>
      </c>
      <c r="F174" s="54">
        <v>0.64752170716711821</v>
      </c>
      <c r="G174" s="54"/>
      <c r="H174" s="54">
        <v>0.65474239530279499</v>
      </c>
      <c r="I174" s="54">
        <v>1.2825370684891741</v>
      </c>
      <c r="J174" s="54">
        <v>2.1734700315573483</v>
      </c>
      <c r="K174" s="54"/>
      <c r="L174" s="54">
        <v>1.0747487674262388</v>
      </c>
      <c r="M174" s="54">
        <v>1.0188923963889596</v>
      </c>
      <c r="N174" s="54">
        <v>1.8790444716107844</v>
      </c>
      <c r="O174" s="54"/>
      <c r="P174" s="54">
        <v>3.0609928705648994</v>
      </c>
      <c r="Q174" s="54">
        <v>1.6222556895070341</v>
      </c>
      <c r="R174" s="54">
        <v>2.0562280520231191</v>
      </c>
    </row>
    <row r="175" spans="3:18" x14ac:dyDescent="0.3">
      <c r="C175" s="2" t="s">
        <v>237</v>
      </c>
      <c r="D175" s="54">
        <v>0.64812023469176216</v>
      </c>
      <c r="E175" s="54">
        <v>0.61699569520274822</v>
      </c>
      <c r="F175" s="54">
        <v>0.54727349813270743</v>
      </c>
      <c r="G175" s="54"/>
      <c r="H175" s="54">
        <v>0.84929212114267638</v>
      </c>
      <c r="I175" s="54">
        <v>0.90584315886286304</v>
      </c>
      <c r="J175" s="54">
        <v>2.7251466813087681</v>
      </c>
      <c r="K175" s="54"/>
      <c r="L175" s="54">
        <v>2.7998187641320591</v>
      </c>
      <c r="M175" s="54">
        <v>2.9697354827950813</v>
      </c>
      <c r="N175" s="54">
        <v>0.54955375517080174</v>
      </c>
      <c r="O175" s="54"/>
      <c r="P175" s="54">
        <v>3.1001428819779608</v>
      </c>
      <c r="Q175" s="54">
        <v>1.0156012662267127</v>
      </c>
      <c r="R175" s="54">
        <v>2.2868024141877088</v>
      </c>
    </row>
    <row r="176" spans="3:18" x14ac:dyDescent="0.3">
      <c r="C176" s="2" t="s">
        <v>238</v>
      </c>
      <c r="D176" s="54">
        <v>0.70449715309195871</v>
      </c>
      <c r="E176" s="54">
        <v>0.59777160344406177</v>
      </c>
      <c r="F176" s="54">
        <v>0.54098750203091717</v>
      </c>
      <c r="G176" s="54"/>
      <c r="H176" s="54">
        <v>0.66418856491825362</v>
      </c>
      <c r="I176" s="54">
        <v>1.2325677045425858</v>
      </c>
      <c r="J176" s="54">
        <v>2.8732182153777659</v>
      </c>
      <c r="K176" s="54"/>
      <c r="L176" s="54">
        <v>1.4217484879245268</v>
      </c>
      <c r="M176" s="54">
        <v>0.90668166086380675</v>
      </c>
      <c r="N176" s="54">
        <v>3.4050276154310648</v>
      </c>
      <c r="O176" s="54"/>
      <c r="P176" s="54">
        <v>1.6513728292133854</v>
      </c>
      <c r="Q176" s="54">
        <v>3.2168923840192574</v>
      </c>
      <c r="R176" s="54">
        <v>3.4910615597252916</v>
      </c>
    </row>
    <row r="177" spans="3:18" x14ac:dyDescent="0.3">
      <c r="C177" s="2" t="s">
        <v>239</v>
      </c>
      <c r="D177" s="54">
        <v>0.73077588303616359</v>
      </c>
      <c r="E177" s="54">
        <v>0.45675724706494886</v>
      </c>
      <c r="F177" s="54">
        <v>0.53200095665956193</v>
      </c>
      <c r="G177" s="54"/>
      <c r="H177" s="54">
        <v>0.62178995671463189</v>
      </c>
      <c r="I177" s="54">
        <v>1.4137240988749042</v>
      </c>
      <c r="J177" s="54">
        <v>1.5916246188120804</v>
      </c>
      <c r="K177" s="54"/>
      <c r="L177" s="54">
        <v>1.2714712204921563</v>
      </c>
      <c r="M177" s="54">
        <v>2.0356642923553405</v>
      </c>
      <c r="N177" s="54">
        <v>2.1757312042830894</v>
      </c>
      <c r="O177" s="54"/>
      <c r="P177" s="54">
        <v>2.0132143989171229</v>
      </c>
      <c r="Q177" s="54">
        <v>2.394128887218169</v>
      </c>
      <c r="R177" s="54">
        <v>2.3924677264607452</v>
      </c>
    </row>
    <row r="178" spans="3:18" x14ac:dyDescent="0.3">
      <c r="C178" s="2" t="s">
        <v>240</v>
      </c>
      <c r="D178" s="54">
        <v>0.6661107342879603</v>
      </c>
      <c r="E178" s="54">
        <v>0.54974462887235986</v>
      </c>
      <c r="F178" s="54">
        <v>0.48391765960462702</v>
      </c>
      <c r="G178" s="54"/>
      <c r="H178" s="54">
        <v>0.43916415087436805</v>
      </c>
      <c r="I178" s="54">
        <v>1.0806009761174471</v>
      </c>
      <c r="J178" s="54">
        <v>2.0674245995715972</v>
      </c>
      <c r="K178" s="54"/>
      <c r="L178" s="54">
        <v>1.5463127926091689</v>
      </c>
      <c r="M178" s="54">
        <v>2.3764911359028256</v>
      </c>
      <c r="N178" s="54">
        <v>1.5356334165309946</v>
      </c>
      <c r="O178" s="54"/>
      <c r="P178" s="54">
        <v>1.8984652814322402</v>
      </c>
      <c r="Q178" s="54">
        <v>2.1108665898070496</v>
      </c>
      <c r="R178" s="54">
        <v>1.9956133308606878</v>
      </c>
    </row>
    <row r="179" spans="3:18" x14ac:dyDescent="0.3">
      <c r="C179" s="2" t="s">
        <v>241</v>
      </c>
      <c r="D179" s="54">
        <v>0.71309523014455178</v>
      </c>
      <c r="E179" s="54">
        <v>0.67369426660968346</v>
      </c>
      <c r="F179" s="54">
        <v>0.83229572910712379</v>
      </c>
      <c r="G179" s="54"/>
      <c r="H179" s="54">
        <v>0.58648461313608169</v>
      </c>
      <c r="I179" s="54">
        <v>1.3214904954113507</v>
      </c>
      <c r="J179" s="54">
        <v>1.318746894678239</v>
      </c>
      <c r="K179" s="54"/>
      <c r="L179" s="54">
        <v>1.3371545717615294</v>
      </c>
      <c r="M179" s="54">
        <v>1.6045477629836842</v>
      </c>
      <c r="N179" s="54">
        <v>1.1656755524543698</v>
      </c>
      <c r="O179" s="54"/>
      <c r="P179" s="54">
        <v>1.846976935290372</v>
      </c>
      <c r="Q179" s="54">
        <v>1.7461389699301779</v>
      </c>
      <c r="R179" s="54">
        <v>1.6622823137697282</v>
      </c>
    </row>
    <row r="180" spans="3:18" x14ac:dyDescent="0.3">
      <c r="C180" s="2" t="s">
        <v>242</v>
      </c>
      <c r="D180" s="54">
        <v>0.79077201445980672</v>
      </c>
      <c r="E180" s="54">
        <v>0.63170916463121274</v>
      </c>
      <c r="F180" s="54">
        <v>0.60639690688299119</v>
      </c>
      <c r="G180" s="54"/>
      <c r="H180" s="54">
        <v>0.60639610518234488</v>
      </c>
      <c r="I180" s="54">
        <v>1.412581016041403</v>
      </c>
      <c r="J180" s="54">
        <v>1.567356357790058</v>
      </c>
      <c r="K180" s="54"/>
      <c r="L180" s="54">
        <v>1.2339911185010091</v>
      </c>
      <c r="M180" s="54">
        <v>1.8951780565650043</v>
      </c>
      <c r="N180" s="54">
        <v>1.4116027662315334</v>
      </c>
      <c r="O180" s="54"/>
      <c r="P180" s="54">
        <v>1.8116859185287435</v>
      </c>
      <c r="Q180" s="54">
        <v>2.0060174167907943</v>
      </c>
      <c r="R180" s="54">
        <v>1.8016683250910628</v>
      </c>
    </row>
    <row r="181" spans="3:18" x14ac:dyDescent="0.3">
      <c r="C181" s="2" t="s">
        <v>243</v>
      </c>
      <c r="D181" s="54">
        <v>0.48694608627106256</v>
      </c>
      <c r="E181" s="54">
        <v>0.56913090496300967</v>
      </c>
      <c r="F181" s="54">
        <v>0.5628551091909535</v>
      </c>
      <c r="G181" s="54"/>
      <c r="H181" s="54">
        <v>0.54632540325728896</v>
      </c>
      <c r="I181" s="54">
        <v>0.97591960690775792</v>
      </c>
      <c r="J181" s="54">
        <v>1.9423918101459279</v>
      </c>
      <c r="K181" s="54"/>
      <c r="L181" s="54">
        <v>1.6630520388913328</v>
      </c>
      <c r="M181" s="54">
        <v>1.8287177766443266</v>
      </c>
      <c r="N181" s="54">
        <v>2.1079379018123481</v>
      </c>
      <c r="O181" s="54"/>
      <c r="P181" s="54">
        <v>2.5951780301028524</v>
      </c>
      <c r="Q181" s="54">
        <v>1.6792688831976044</v>
      </c>
      <c r="R181" s="54">
        <v>2.3666298672517612</v>
      </c>
    </row>
    <row r="182" spans="3:18" x14ac:dyDescent="0.3">
      <c r="C182" s="2" t="s">
        <v>244</v>
      </c>
      <c r="D182" s="54">
        <v>0.94224018590245506</v>
      </c>
      <c r="E182" s="54">
        <v>1.2676586062170607</v>
      </c>
      <c r="F182" s="54">
        <v>0.97614499437544922</v>
      </c>
      <c r="G182" s="54"/>
      <c r="H182" s="54">
        <v>0.78849133115314529</v>
      </c>
      <c r="I182" s="54">
        <v>1.3427274082425809</v>
      </c>
      <c r="J182" s="54">
        <v>1.1536188035661101</v>
      </c>
      <c r="K182" s="54"/>
      <c r="L182" s="54">
        <v>1.0211296056636432</v>
      </c>
      <c r="M182" s="54">
        <v>1.0989813400044635</v>
      </c>
      <c r="N182" s="54">
        <v>0.76427657761112977</v>
      </c>
      <c r="O182" s="54"/>
      <c r="P182" s="54">
        <v>1.6657446637778217</v>
      </c>
      <c r="Q182" s="54">
        <v>1.2042782501521692</v>
      </c>
      <c r="R182" s="54">
        <v>1.0786048777303541</v>
      </c>
    </row>
    <row r="183" spans="3:18" x14ac:dyDescent="0.3">
      <c r="C183" s="2" t="s">
        <v>245</v>
      </c>
      <c r="D183" s="54">
        <v>0.2264347935015889</v>
      </c>
      <c r="E183" s="54">
        <v>0.22832564038757869</v>
      </c>
      <c r="F183" s="54">
        <v>0.19603285555991531</v>
      </c>
      <c r="G183" s="54"/>
      <c r="H183" s="54">
        <v>0.29405673991385417</v>
      </c>
      <c r="I183" s="54">
        <v>1.1314466927331599</v>
      </c>
      <c r="J183" s="54">
        <v>0.37687765673650869</v>
      </c>
      <c r="K183" s="54"/>
      <c r="L183" s="54">
        <v>1.5002119044952633</v>
      </c>
      <c r="M183" s="54">
        <v>4.2757158365269046</v>
      </c>
      <c r="N183" s="54">
        <v>15.381966006697251</v>
      </c>
      <c r="O183" s="54"/>
      <c r="P183" s="54">
        <v>1.257159006547331</v>
      </c>
      <c r="Q183" s="54">
        <v>3.1235113392064737</v>
      </c>
      <c r="R183" s="54">
        <v>1.7914984733891057</v>
      </c>
    </row>
    <row r="184" spans="3:18" x14ac:dyDescent="0.3">
      <c r="C184" s="2" t="s">
        <v>246</v>
      </c>
      <c r="D184" s="54">
        <v>0.85135519656559999</v>
      </c>
      <c r="E184" s="54">
        <v>0.69391602907150329</v>
      </c>
      <c r="F184" s="54">
        <v>0.81837493673101835</v>
      </c>
      <c r="G184" s="54"/>
      <c r="H184" s="54">
        <v>0.59577260190668457</v>
      </c>
      <c r="I184" s="54">
        <v>0.40048825051258291</v>
      </c>
      <c r="J184" s="54">
        <v>1.055431201865288</v>
      </c>
      <c r="K184" s="54"/>
      <c r="L184" s="54">
        <v>1.3974854152031049</v>
      </c>
      <c r="M184" s="54">
        <v>0.68960116977287433</v>
      </c>
      <c r="N184" s="54">
        <v>2.1462716806199271</v>
      </c>
      <c r="O184" s="54"/>
      <c r="P184" s="54">
        <v>2.2592344924592664</v>
      </c>
      <c r="Q184" s="54">
        <v>2.8241848574411645</v>
      </c>
      <c r="R184" s="54">
        <v>1.4209260632179532</v>
      </c>
    </row>
    <row r="185" spans="3:18" x14ac:dyDescent="0.3">
      <c r="C185" s="2" t="s">
        <v>247</v>
      </c>
      <c r="D185" s="54">
        <v>0.86633718015548156</v>
      </c>
      <c r="E185" s="54">
        <v>0.59008704268521472</v>
      </c>
      <c r="F185" s="54">
        <v>0.56370008881958322</v>
      </c>
      <c r="G185" s="54"/>
      <c r="H185" s="54">
        <v>0.48397300327462167</v>
      </c>
      <c r="I185" s="54">
        <v>0.76950313260891312</v>
      </c>
      <c r="J185" s="54">
        <v>1.930534954962146</v>
      </c>
      <c r="K185" s="54"/>
      <c r="L185" s="54">
        <v>1.2091552836454065</v>
      </c>
      <c r="M185" s="54">
        <v>1.8403758527550151</v>
      </c>
      <c r="N185" s="54">
        <v>1.5594098061730166</v>
      </c>
      <c r="O185" s="54"/>
      <c r="P185" s="54">
        <v>1.7912900581865416</v>
      </c>
      <c r="Q185" s="54">
        <v>2.286276920698453</v>
      </c>
      <c r="R185" s="54">
        <v>1.9000007121617124</v>
      </c>
    </row>
    <row r="186" spans="3:18" x14ac:dyDescent="0.3">
      <c r="C186" s="2" t="s">
        <v>248</v>
      </c>
      <c r="D186" s="54">
        <v>0.54771599841700436</v>
      </c>
      <c r="E186" s="54">
        <v>0.49021960218006266</v>
      </c>
      <c r="F186" s="54">
        <v>0.49362942747552052</v>
      </c>
      <c r="G186" s="54"/>
      <c r="H186" s="54">
        <v>0.50750689073189248</v>
      </c>
      <c r="I186" s="54">
        <v>1.5513247577595868</v>
      </c>
      <c r="J186" s="54">
        <v>1.1554873758648252</v>
      </c>
      <c r="K186" s="54"/>
      <c r="L186" s="54">
        <v>2.1147678967523951</v>
      </c>
      <c r="M186" s="54">
        <v>2.4007744921639933</v>
      </c>
      <c r="N186" s="54">
        <v>1.4860683374431258</v>
      </c>
      <c r="O186" s="54"/>
      <c r="P186" s="54">
        <v>0.80580409383791329</v>
      </c>
      <c r="Q186" s="54">
        <v>2.3448593778704701</v>
      </c>
      <c r="R186" s="54">
        <v>1.1945786424759468</v>
      </c>
    </row>
    <row r="187" spans="3:18" x14ac:dyDescent="0.3">
      <c r="C187" s="2" t="s">
        <v>249</v>
      </c>
      <c r="D187" s="54">
        <v>0.59391715632233266</v>
      </c>
      <c r="E187" s="54">
        <v>0.16623911828010296</v>
      </c>
      <c r="F187" s="54">
        <v>0.78912921689108417</v>
      </c>
      <c r="G187" s="54"/>
      <c r="H187" s="54">
        <v>0.1883296580430055</v>
      </c>
      <c r="I187" s="54">
        <v>0.60262465933525455</v>
      </c>
      <c r="J187" s="54">
        <v>0.94169679758214686</v>
      </c>
      <c r="K187" s="54"/>
      <c r="L187" s="54">
        <v>1.5436373665556686</v>
      </c>
      <c r="M187" s="54">
        <v>1.8951780565650038</v>
      </c>
      <c r="N187" s="54">
        <v>4.3873014655340281</v>
      </c>
      <c r="O187" s="54"/>
      <c r="P187" s="54">
        <v>0.58048579436389069</v>
      </c>
      <c r="Q187" s="54">
        <v>1.1323620277279995</v>
      </c>
      <c r="R187" s="54">
        <v>7.4349941862768141</v>
      </c>
    </row>
    <row r="188" spans="3:18" x14ac:dyDescent="0.3">
      <c r="C188" s="2" t="s">
        <v>250</v>
      </c>
      <c r="D188" s="54">
        <v>1.1370798504849011</v>
      </c>
      <c r="E188" s="54">
        <v>1.0543343236098977</v>
      </c>
      <c r="F188" s="54">
        <v>1.2503522659162642</v>
      </c>
      <c r="G188" s="54"/>
      <c r="H188" s="54">
        <v>1.3663555614780185</v>
      </c>
      <c r="I188" s="54">
        <v>0.65534817478028518</v>
      </c>
      <c r="J188" s="54">
        <v>1.1098261659936639</v>
      </c>
      <c r="K188" s="54"/>
      <c r="L188" s="54">
        <v>1.1886572275594256</v>
      </c>
      <c r="M188" s="54">
        <v>0.72313338695515261</v>
      </c>
      <c r="N188" s="54">
        <v>0.7761099601801309</v>
      </c>
      <c r="O188" s="54"/>
      <c r="P188" s="54">
        <v>1.7793292306737727</v>
      </c>
      <c r="Q188" s="54">
        <v>1.3873523367551905</v>
      </c>
      <c r="R188" s="54">
        <v>0.70874200258690612</v>
      </c>
    </row>
    <row r="189" spans="3:18" x14ac:dyDescent="0.3">
      <c r="C189" s="2" t="s">
        <v>251</v>
      </c>
      <c r="D189" s="54">
        <v>0.13186795463645881</v>
      </c>
      <c r="E189" s="54">
        <v>0.55446427948577759</v>
      </c>
      <c r="F189" s="54">
        <v>1.6224433651976038</v>
      </c>
      <c r="G189" s="54"/>
      <c r="H189" s="54">
        <v>0.68120711217354957</v>
      </c>
      <c r="I189" s="54">
        <v>1.75584626279357</v>
      </c>
      <c r="J189" s="54">
        <v>2.8346419500034554</v>
      </c>
      <c r="K189" s="54"/>
      <c r="L189" s="54">
        <v>1.486754828121567</v>
      </c>
      <c r="M189" s="54">
        <v>1.8792618547095781</v>
      </c>
      <c r="N189" s="54">
        <v>3.0171086886222218</v>
      </c>
      <c r="O189" s="54"/>
      <c r="P189" s="54">
        <v>0.17926512032793146</v>
      </c>
      <c r="Q189" s="54">
        <v>0.54834948735796973</v>
      </c>
      <c r="R189" s="54">
        <v>1.6371275181567602</v>
      </c>
    </row>
    <row r="190" spans="3:18" x14ac:dyDescent="0.3">
      <c r="C190" s="2" t="s">
        <v>252</v>
      </c>
      <c r="D190" s="54">
        <v>0.62589824697997576</v>
      </c>
      <c r="E190" s="54">
        <v>0.33915090848735729</v>
      </c>
      <c r="F190" s="54">
        <v>0.76897090904228005</v>
      </c>
      <c r="G190" s="54"/>
      <c r="H190" s="54">
        <v>0.49654573129528745</v>
      </c>
      <c r="I190" s="54">
        <v>0.59749506316770729</v>
      </c>
      <c r="J190" s="54">
        <v>1.190856467310611</v>
      </c>
      <c r="K190" s="54"/>
      <c r="L190" s="54">
        <v>1.7888090972372828</v>
      </c>
      <c r="M190" s="54">
        <v>1.4979617846822522</v>
      </c>
      <c r="N190" s="54">
        <v>2.2862759131567634</v>
      </c>
      <c r="O190" s="54"/>
      <c r="P190" s="54">
        <v>0.17313844850793547</v>
      </c>
      <c r="Q190" s="54">
        <v>0.6320015403138447</v>
      </c>
      <c r="R190" s="54">
        <v>1.8518903344839335</v>
      </c>
    </row>
    <row r="191" spans="3:18" x14ac:dyDescent="0.3">
      <c r="C191" s="2" t="s">
        <v>253</v>
      </c>
      <c r="D191" s="54">
        <v>1.490365424002926</v>
      </c>
      <c r="E191" s="54">
        <v>0.65960101075087219</v>
      </c>
      <c r="F191" s="54">
        <v>0.81828099265302567</v>
      </c>
      <c r="G191" s="54"/>
      <c r="H191" s="54">
        <v>0.64737205468572012</v>
      </c>
      <c r="I191" s="54">
        <v>1.3895967428621123</v>
      </c>
      <c r="J191" s="54">
        <v>0.93281792841177202</v>
      </c>
      <c r="K191" s="54"/>
      <c r="L191" s="54">
        <v>1.4617192398125607</v>
      </c>
      <c r="M191" s="54">
        <v>1.9953855665548541</v>
      </c>
      <c r="N191" s="54">
        <v>0.42621886460428887</v>
      </c>
      <c r="O191" s="54"/>
      <c r="P191" s="54">
        <v>1.0060253607503129</v>
      </c>
      <c r="Q191" s="54">
        <v>0.93995728457010297</v>
      </c>
      <c r="R191" s="54">
        <v>0.86433759071392136</v>
      </c>
    </row>
    <row r="192" spans="3:18" x14ac:dyDescent="0.3">
      <c r="C192" s="2" t="s">
        <v>254</v>
      </c>
      <c r="D192" s="54">
        <v>1.2077602518025794</v>
      </c>
      <c r="E192" s="54">
        <v>0.6260423835955109</v>
      </c>
      <c r="F192" s="54">
        <v>0.83818096968655076</v>
      </c>
      <c r="G192" s="54"/>
      <c r="H192" s="54">
        <v>1.3503500056769129</v>
      </c>
      <c r="I192" s="54">
        <v>0.91467626638424471</v>
      </c>
      <c r="J192" s="54">
        <v>1.528730664341835</v>
      </c>
      <c r="K192" s="54"/>
      <c r="L192" s="54">
        <v>1.3170701525319819</v>
      </c>
      <c r="M192" s="54">
        <v>2.0970098322192658</v>
      </c>
      <c r="N192" s="54">
        <v>0.57130544102683734</v>
      </c>
      <c r="O192" s="54"/>
      <c r="P192" s="54">
        <v>1.5914401574047299</v>
      </c>
      <c r="Q192" s="54">
        <v>1.7342782261721656</v>
      </c>
      <c r="R192" s="54">
        <v>1.0290643486590159</v>
      </c>
    </row>
    <row r="193" spans="3:18" x14ac:dyDescent="0.3">
      <c r="C193" s="2" t="s">
        <v>255</v>
      </c>
      <c r="D193" s="54">
        <v>0.30155628924940531</v>
      </c>
      <c r="E193" s="54">
        <v>0.41308188576873545</v>
      </c>
      <c r="F193" s="54">
        <v>0.86964651583091923</v>
      </c>
      <c r="G193" s="54"/>
      <c r="H193" s="54">
        <v>0.56311375576527845</v>
      </c>
      <c r="I193" s="54">
        <v>1.6071435396315334</v>
      </c>
      <c r="J193" s="54">
        <v>1.5491741038726914</v>
      </c>
      <c r="K193" s="54"/>
      <c r="L193" s="54">
        <v>2.3792366427011884</v>
      </c>
      <c r="M193" s="54">
        <v>1.2618144378331435</v>
      </c>
      <c r="N193" s="54">
        <v>3.0748190637419808</v>
      </c>
      <c r="O193" s="54"/>
      <c r="P193" s="54">
        <v>1.1586932371475849</v>
      </c>
      <c r="Q193" s="54">
        <v>1.4484411565076067</v>
      </c>
      <c r="R193" s="54">
        <v>1.08861997975638</v>
      </c>
    </row>
    <row r="194" spans="3:18" x14ac:dyDescent="0.3">
      <c r="C194" s="2" t="s">
        <v>256</v>
      </c>
      <c r="D194" s="54">
        <v>0.78467448456712852</v>
      </c>
      <c r="E194" s="54">
        <v>0.53892872012487159</v>
      </c>
      <c r="F194" s="54">
        <v>0.37040305887876734</v>
      </c>
      <c r="G194" s="54"/>
      <c r="H194" s="54">
        <v>0.75847125330241005</v>
      </c>
      <c r="I194" s="54">
        <v>1.7668330452662575</v>
      </c>
      <c r="J194" s="54">
        <v>2.2581913188369911</v>
      </c>
      <c r="K194" s="54"/>
      <c r="L194" s="54">
        <v>1.6145885432945761</v>
      </c>
      <c r="M194" s="54">
        <v>2.785945848479269</v>
      </c>
      <c r="N194" s="54">
        <v>1.4192863935455389</v>
      </c>
      <c r="O194" s="54"/>
      <c r="P194" s="54">
        <v>3.5092613586465347</v>
      </c>
      <c r="Q194" s="54">
        <v>1.124409229309866</v>
      </c>
      <c r="R194" s="54">
        <v>1.6553839307276721</v>
      </c>
    </row>
    <row r="195" spans="3:18" x14ac:dyDescent="0.3">
      <c r="C195" s="2" t="s">
        <v>257</v>
      </c>
      <c r="D195" s="54">
        <v>0.6222932560722938</v>
      </c>
      <c r="E195" s="54">
        <v>1.472907210613642</v>
      </c>
      <c r="F195" s="54">
        <v>0.85362113300488096</v>
      </c>
      <c r="G195" s="54"/>
      <c r="H195" s="54">
        <v>1.2742663931863447</v>
      </c>
      <c r="I195" s="54">
        <v>3.726102209815521</v>
      </c>
      <c r="J195" s="54">
        <v>0.84011986235046632</v>
      </c>
      <c r="K195" s="54"/>
      <c r="L195" s="54">
        <v>1.1790831763417702</v>
      </c>
      <c r="M195" s="54">
        <v>1.3647794645764941</v>
      </c>
      <c r="N195" s="54">
        <v>0.79425039055168445</v>
      </c>
      <c r="O195" s="54"/>
      <c r="P195" s="54">
        <v>1.3790428006940008</v>
      </c>
      <c r="Q195" s="54">
        <v>1.3525363389639815</v>
      </c>
      <c r="R195" s="54">
        <v>1.0293020098413448</v>
      </c>
    </row>
    <row r="196" spans="3:18" x14ac:dyDescent="0.3">
      <c r="C196" s="2" t="s">
        <v>258</v>
      </c>
      <c r="D196" s="54">
        <v>0.83711672652487201</v>
      </c>
      <c r="E196" s="54">
        <v>1.1627167894965427</v>
      </c>
      <c r="F196" s="54">
        <v>0.6775974752938202</v>
      </c>
      <c r="G196" s="54"/>
      <c r="H196" s="54">
        <v>0.79691604890827394</v>
      </c>
      <c r="I196" s="54">
        <v>0.95760264768790515</v>
      </c>
      <c r="J196" s="54">
        <v>1.4829804357402565</v>
      </c>
      <c r="K196" s="54"/>
      <c r="L196" s="54">
        <v>1.0493522267207396</v>
      </c>
      <c r="M196" s="54">
        <v>1.8359160994040302</v>
      </c>
      <c r="N196" s="54">
        <v>0.78703516785677996</v>
      </c>
      <c r="O196" s="54"/>
      <c r="P196" s="54">
        <v>1.9717829761779153</v>
      </c>
      <c r="Q196" s="54">
        <v>1.2003883040824361</v>
      </c>
      <c r="R196" s="54">
        <v>0.98589018466897937</v>
      </c>
    </row>
    <row r="197" spans="3:18" x14ac:dyDescent="0.3">
      <c r="C197" s="2" t="s">
        <v>259</v>
      </c>
      <c r="D197" s="54">
        <v>0.93174048186281955</v>
      </c>
      <c r="E197" s="54">
        <v>0.27970927920342048</v>
      </c>
      <c r="F197" s="54">
        <v>0.43527543510564654</v>
      </c>
      <c r="G197" s="54"/>
      <c r="H197" s="54">
        <v>0.90940839928341777</v>
      </c>
      <c r="I197" s="54">
        <v>0.3382121018804975</v>
      </c>
      <c r="J197" s="54">
        <v>2.0979808593033784</v>
      </c>
      <c r="K197" s="54"/>
      <c r="L197" s="54">
        <v>0.64438753560773598</v>
      </c>
      <c r="M197" s="54">
        <v>4.7436568604185103</v>
      </c>
      <c r="N197" s="54">
        <v>2.8838562280194115</v>
      </c>
      <c r="O197" s="54"/>
      <c r="P197" s="54">
        <v>0.71400258894462565</v>
      </c>
      <c r="Q197" s="54">
        <v>0.95197805281524384</v>
      </c>
      <c r="R197" s="54">
        <v>2.3456681204731376</v>
      </c>
    </row>
    <row r="198" spans="3:18" x14ac:dyDescent="0.3">
      <c r="C198" s="2" t="s">
        <v>260</v>
      </c>
      <c r="D198" s="54">
        <v>0.68231034601111962</v>
      </c>
      <c r="E198" s="54">
        <v>0.67338289984919431</v>
      </c>
      <c r="F198" s="54">
        <v>0.53980141121211622</v>
      </c>
      <c r="G198" s="54"/>
      <c r="H198" s="54">
        <v>0.70246576140388217</v>
      </c>
      <c r="I198" s="54">
        <v>0.9723176916288454</v>
      </c>
      <c r="J198" s="54">
        <v>1.4414296936483038</v>
      </c>
      <c r="K198" s="54"/>
      <c r="L198" s="54">
        <v>1.3779274562016657</v>
      </c>
      <c r="M198" s="54">
        <v>2.4208264602259506</v>
      </c>
      <c r="N198" s="54">
        <v>1.2087373241038666</v>
      </c>
      <c r="O198" s="54"/>
      <c r="P198" s="54">
        <v>2.1294785469976931</v>
      </c>
      <c r="Q198" s="54">
        <v>1.4870988477246128</v>
      </c>
      <c r="R198" s="54">
        <v>2.0146095694637389</v>
      </c>
    </row>
    <row r="199" spans="3:18" x14ac:dyDescent="0.3">
      <c r="C199" s="2" t="s">
        <v>261</v>
      </c>
      <c r="D199" s="54">
        <v>0.80925514881457306</v>
      </c>
      <c r="E199" s="54">
        <v>0.43246857699345903</v>
      </c>
      <c r="F199" s="54">
        <v>0.64334618654271569</v>
      </c>
      <c r="G199" s="54"/>
      <c r="H199" s="54">
        <v>0.32413503006466787</v>
      </c>
      <c r="I199" s="54">
        <v>0.45114654424547918</v>
      </c>
      <c r="J199" s="54">
        <v>15.323441906409588</v>
      </c>
      <c r="K199" s="54"/>
      <c r="L199" s="54">
        <v>1.6185102976291461</v>
      </c>
      <c r="M199" s="54">
        <v>1.4060671762675614</v>
      </c>
      <c r="N199" s="54">
        <v>1.9516130053213485</v>
      </c>
      <c r="O199" s="54"/>
      <c r="P199" s="54">
        <v>63.104299197569667</v>
      </c>
      <c r="Q199" s="54">
        <v>1.4466017437509626</v>
      </c>
      <c r="R199" s="54">
        <v>0.31309396658983885</v>
      </c>
    </row>
    <row r="200" spans="3:18" x14ac:dyDescent="0.3">
      <c r="C200" s="2" t="s">
        <v>262</v>
      </c>
      <c r="D200" s="54">
        <v>0.68333571040153296</v>
      </c>
      <c r="E200" s="54">
        <v>0.30242846351897884</v>
      </c>
      <c r="F200" s="54">
        <v>0.48218814130348758</v>
      </c>
      <c r="G200" s="54"/>
      <c r="H200" s="54">
        <v>0.60234640484204049</v>
      </c>
      <c r="I200" s="54">
        <v>0.87155659806627084</v>
      </c>
      <c r="J200" s="54">
        <v>3.5991786000359949</v>
      </c>
      <c r="K200" s="54"/>
      <c r="L200" s="54">
        <v>1.8121043252279627</v>
      </c>
      <c r="M200" s="54">
        <v>2.4396376235608992</v>
      </c>
      <c r="N200" s="54">
        <v>2.2699598477110698</v>
      </c>
      <c r="O200" s="54"/>
      <c r="P200" s="54">
        <v>10.012064090680758</v>
      </c>
      <c r="Q200" s="54">
        <v>2.1820249106911489</v>
      </c>
      <c r="R200" s="54">
        <v>2.8454700455153619</v>
      </c>
    </row>
    <row r="201" spans="3:18" x14ac:dyDescent="0.3">
      <c r="C201" s="2" t="s">
        <v>263</v>
      </c>
      <c r="D201" s="54">
        <v>0.51619921223542342</v>
      </c>
      <c r="E201" s="54">
        <v>0.71153133050756712</v>
      </c>
      <c r="F201" s="54">
        <v>0.45187649162036586</v>
      </c>
      <c r="G201" s="54"/>
      <c r="H201" s="54">
        <v>0.58115680072169607</v>
      </c>
      <c r="I201" s="54">
        <v>1.0717739820895582</v>
      </c>
      <c r="J201" s="54">
        <v>1.5188726991995651</v>
      </c>
      <c r="K201" s="54"/>
      <c r="L201" s="54">
        <v>1.5954905949294986</v>
      </c>
      <c r="M201" s="54">
        <v>2.0762802283421764</v>
      </c>
      <c r="N201" s="54">
        <v>1.8188155962626433</v>
      </c>
      <c r="O201" s="54"/>
      <c r="P201" s="54">
        <v>1.510472199484808</v>
      </c>
      <c r="Q201" s="54">
        <v>2.5526602060015176</v>
      </c>
      <c r="R201" s="54">
        <v>2.8718883783140354</v>
      </c>
    </row>
    <row r="202" spans="3:18" x14ac:dyDescent="0.3">
      <c r="C202" s="2" t="s">
        <v>264</v>
      </c>
      <c r="D202" s="54">
        <v>1.208875828784526</v>
      </c>
      <c r="E202" s="54">
        <v>0.77628920184853967</v>
      </c>
      <c r="F202" s="54">
        <v>0.79150365099528974</v>
      </c>
      <c r="G202" s="54"/>
      <c r="H202" s="54">
        <v>1.0328744315449974</v>
      </c>
      <c r="I202" s="54">
        <v>0.89605976037761548</v>
      </c>
      <c r="J202" s="54">
        <v>1.0986009793111164</v>
      </c>
      <c r="K202" s="54"/>
      <c r="L202" s="54">
        <v>1.4506168903464574</v>
      </c>
      <c r="M202" s="54">
        <v>1.2385618475830453</v>
      </c>
      <c r="N202" s="54">
        <v>0.74932704988583132</v>
      </c>
      <c r="O202" s="54"/>
      <c r="P202" s="54">
        <v>1.5343907482317045</v>
      </c>
      <c r="Q202" s="54">
        <v>1.2786907088227277</v>
      </c>
      <c r="R202" s="54">
        <v>1.1216839721030307</v>
      </c>
    </row>
    <row r="203" spans="3:18" x14ac:dyDescent="0.3">
      <c r="C203" s="2" t="s">
        <v>265</v>
      </c>
      <c r="D203" s="54">
        <v>0.4906161875074263</v>
      </c>
      <c r="E203" s="54">
        <v>0.27351015961016073</v>
      </c>
      <c r="F203" s="54">
        <v>0.34499977359780376</v>
      </c>
      <c r="G203" s="54"/>
      <c r="H203" s="54">
        <v>0.33789962010243807</v>
      </c>
      <c r="I203" s="54">
        <v>0.96504396365322065</v>
      </c>
      <c r="J203" s="54">
        <v>2.0557519193308171</v>
      </c>
      <c r="K203" s="54"/>
      <c r="L203" s="54">
        <v>3.3744826320787484</v>
      </c>
      <c r="M203" s="54">
        <v>2.5134466925373262</v>
      </c>
      <c r="N203" s="54">
        <v>2.5467656151658411</v>
      </c>
      <c r="O203" s="54"/>
      <c r="P203" s="54">
        <v>1.3857489665452407</v>
      </c>
      <c r="Q203" s="54">
        <v>5.0408492193551719</v>
      </c>
      <c r="R203" s="54">
        <v>3.3027463861721738</v>
      </c>
    </row>
    <row r="204" spans="3:18" x14ac:dyDescent="0.3">
      <c r="C204" s="2" t="s">
        <v>266</v>
      </c>
      <c r="D204" s="54">
        <v>0.93195587156665449</v>
      </c>
      <c r="E204" s="54">
        <v>1.5436356658884485</v>
      </c>
      <c r="F204" s="54">
        <v>0.76436533217091751</v>
      </c>
      <c r="G204" s="54"/>
      <c r="H204" s="54">
        <v>0.66958186492243843</v>
      </c>
      <c r="I204" s="54">
        <v>1.0528749843017255</v>
      </c>
      <c r="J204" s="54">
        <v>1.6532846303571012</v>
      </c>
      <c r="K204" s="54"/>
      <c r="L204" s="54">
        <v>0.64498316610526141</v>
      </c>
      <c r="M204" s="54">
        <v>1.5468512289075727</v>
      </c>
      <c r="N204" s="54">
        <v>0.91151105205742666</v>
      </c>
      <c r="O204" s="54"/>
      <c r="P204" s="54">
        <v>1.7068458149092944</v>
      </c>
      <c r="Q204" s="54">
        <v>0.54424810627242448</v>
      </c>
      <c r="R204" s="54">
        <v>0.80794790295769592</v>
      </c>
    </row>
    <row r="205" spans="3:18" x14ac:dyDescent="0.3">
      <c r="C205" s="2" t="s">
        <v>267</v>
      </c>
      <c r="D205" s="54">
        <v>0.82874477446950057</v>
      </c>
      <c r="E205" s="54">
        <v>0.69255425183534247</v>
      </c>
      <c r="F205" s="54">
        <v>0.56487371582063495</v>
      </c>
      <c r="G205" s="54"/>
      <c r="H205" s="54">
        <v>0.57156935611736615</v>
      </c>
      <c r="I205" s="54">
        <v>1.2058079445962999</v>
      </c>
      <c r="J205" s="54">
        <v>1.4824674984788189</v>
      </c>
      <c r="K205" s="54"/>
      <c r="L205" s="54">
        <v>1.2133527282337981</v>
      </c>
      <c r="M205" s="54">
        <v>1.7666310029532952</v>
      </c>
      <c r="N205" s="54">
        <v>1.4389347848492717</v>
      </c>
      <c r="O205" s="54"/>
      <c r="P205" s="54">
        <v>1.5315594414752078</v>
      </c>
      <c r="Q205" s="54">
        <v>0.81225264692296084</v>
      </c>
      <c r="R205" s="54">
        <v>1.2843155803308768</v>
      </c>
    </row>
    <row r="206" spans="3:18" x14ac:dyDescent="0.3">
      <c r="C206" s="2" t="s">
        <v>268</v>
      </c>
      <c r="D206" s="54">
        <v>0.757420760361873</v>
      </c>
      <c r="E206" s="54">
        <v>1.1959568676659151</v>
      </c>
      <c r="F206" s="54">
        <v>0.7444089218820652</v>
      </c>
      <c r="G206" s="54"/>
      <c r="H206" s="54">
        <v>0.68357244741808243</v>
      </c>
      <c r="I206" s="54">
        <v>1.8989041481367241</v>
      </c>
      <c r="J206" s="54">
        <v>1.7054687314875923</v>
      </c>
      <c r="K206" s="54"/>
      <c r="L206" s="54">
        <v>1.1762274780082935</v>
      </c>
      <c r="M206" s="54">
        <v>1.5327974525457539</v>
      </c>
      <c r="N206" s="54">
        <v>0.82254490756438348</v>
      </c>
      <c r="O206" s="54"/>
      <c r="P206" s="54">
        <v>1.6112357195999947</v>
      </c>
      <c r="Q206" s="54">
        <v>1.7828279458077079</v>
      </c>
      <c r="R206" s="54">
        <v>1.1819484122368882</v>
      </c>
    </row>
    <row r="207" spans="3:18" x14ac:dyDescent="0.3">
      <c r="C207" s="2" t="s">
        <v>269</v>
      </c>
      <c r="D207" s="54">
        <v>0.71038147511029015</v>
      </c>
      <c r="E207" s="54">
        <v>0.78549082181462926</v>
      </c>
      <c r="F207" s="54">
        <v>0.82855415131901056</v>
      </c>
      <c r="G207" s="54"/>
      <c r="H207" s="54">
        <v>0.62143054992178204</v>
      </c>
      <c r="I207" s="54">
        <v>1.2974377732594828</v>
      </c>
      <c r="J207" s="54">
        <v>2.0600324612040541</v>
      </c>
      <c r="K207" s="54"/>
      <c r="L207" s="54">
        <v>1.2956413753793579</v>
      </c>
      <c r="M207" s="54">
        <v>2.0204367564383841</v>
      </c>
      <c r="N207" s="54">
        <v>0.82625916679811506</v>
      </c>
      <c r="O207" s="54"/>
      <c r="P207" s="54">
        <v>1.8450586467489491</v>
      </c>
      <c r="Q207" s="54">
        <v>1.6709482176340325</v>
      </c>
      <c r="R207" s="54">
        <v>1.2232050451850358</v>
      </c>
    </row>
    <row r="208" spans="3:18" x14ac:dyDescent="0.3">
      <c r="C208" s="2" t="s">
        <v>270</v>
      </c>
      <c r="D208" s="54">
        <v>1.0641240677863875</v>
      </c>
      <c r="E208" s="54">
        <v>1.1725632581524701</v>
      </c>
      <c r="F208" s="54">
        <v>0.76560273696370951</v>
      </c>
      <c r="G208" s="54"/>
      <c r="H208" s="54">
        <v>1.1381308941498471</v>
      </c>
      <c r="I208" s="54">
        <v>0.81771341046985146</v>
      </c>
      <c r="J208" s="54">
        <v>1.0523886003929863</v>
      </c>
      <c r="K208" s="54"/>
      <c r="L208" s="54">
        <v>0.90542469746632348</v>
      </c>
      <c r="M208" s="54">
        <v>1.2619604147574488</v>
      </c>
      <c r="N208" s="54">
        <v>0.91615700438771008</v>
      </c>
      <c r="O208" s="54"/>
      <c r="P208" s="54">
        <v>1.3771312905454258</v>
      </c>
      <c r="Q208" s="54">
        <v>1.0656008773090839</v>
      </c>
      <c r="R208" s="54">
        <v>1.3311436990055421</v>
      </c>
    </row>
    <row r="209" spans="3:18" x14ac:dyDescent="0.3">
      <c r="C209" s="2" t="s">
        <v>271</v>
      </c>
      <c r="D209" s="54">
        <v>1.0199517283578268</v>
      </c>
      <c r="E209" s="54">
        <v>0.92626636285461428</v>
      </c>
      <c r="F209" s="54">
        <v>0.87751756787729063</v>
      </c>
      <c r="G209" s="54"/>
      <c r="H209" s="54">
        <v>0.8086009944546364</v>
      </c>
      <c r="I209" s="54">
        <v>1.0508087671715867</v>
      </c>
      <c r="J209" s="54">
        <v>1.2196779783250826</v>
      </c>
      <c r="K209" s="54"/>
      <c r="L209" s="54">
        <v>1.1987233728490907</v>
      </c>
      <c r="M209" s="54">
        <v>1.1372113971008586</v>
      </c>
      <c r="N209" s="54">
        <v>0.88484763017136847</v>
      </c>
      <c r="O209" s="54"/>
      <c r="P209" s="54">
        <v>1.9676871086405874</v>
      </c>
      <c r="Q209" s="54">
        <v>1.4625655976699974</v>
      </c>
      <c r="R209" s="54">
        <v>0.82102567418520178</v>
      </c>
    </row>
    <row r="210" spans="3:18" x14ac:dyDescent="0.3">
      <c r="C210" s="2" t="s">
        <v>272</v>
      </c>
      <c r="D210" s="54">
        <v>0.6625802153702347</v>
      </c>
      <c r="E210" s="54">
        <v>0.67790929709497372</v>
      </c>
      <c r="F210" s="54">
        <v>0.53224671500624554</v>
      </c>
      <c r="G210" s="54"/>
      <c r="H210" s="54">
        <v>1.0318012232228604</v>
      </c>
      <c r="I210" s="54">
        <v>0.60927554518580651</v>
      </c>
      <c r="J210" s="54">
        <v>0.54380720944521044</v>
      </c>
      <c r="K210" s="54"/>
      <c r="L210" s="54">
        <v>0.73568806887426208</v>
      </c>
      <c r="M210" s="54">
        <v>0.72204846413551527</v>
      </c>
      <c r="N210" s="54">
        <v>7.8743895395278152</v>
      </c>
      <c r="O210" s="54"/>
      <c r="P210" s="54">
        <v>0.7760210388371509</v>
      </c>
      <c r="Q210" s="54">
        <v>3.5287742478694994</v>
      </c>
      <c r="R210" s="54">
        <v>0.84801642650788844</v>
      </c>
    </row>
    <row r="211" spans="3:18" x14ac:dyDescent="0.3">
      <c r="C211" s="2" t="s">
        <v>273</v>
      </c>
      <c r="D211" s="54">
        <v>0.80906811718341054</v>
      </c>
      <c r="E211" s="54">
        <v>0.65489375157995389</v>
      </c>
      <c r="F211" s="54">
        <v>0.71317788392774017</v>
      </c>
      <c r="G211" s="54"/>
      <c r="H211" s="54">
        <v>0.52171425161229978</v>
      </c>
      <c r="I211" s="54">
        <v>0.88229503804143006</v>
      </c>
      <c r="J211" s="54">
        <v>1.398939907698691</v>
      </c>
      <c r="K211" s="54"/>
      <c r="L211" s="54">
        <v>1.2757385245116273</v>
      </c>
      <c r="M211" s="54">
        <v>1.2027473160421418</v>
      </c>
      <c r="N211" s="54">
        <v>1.7246863731143378</v>
      </c>
      <c r="O211" s="54"/>
      <c r="P211" s="54">
        <v>1.73067304370553</v>
      </c>
      <c r="Q211" s="54">
        <v>1.6407250950260286</v>
      </c>
      <c r="R211" s="54">
        <v>1.3854283928253963</v>
      </c>
    </row>
    <row r="212" spans="3:18" x14ac:dyDescent="0.3">
      <c r="C212" s="2" t="s">
        <v>274</v>
      </c>
      <c r="D212" s="54">
        <v>0.62467036433923306</v>
      </c>
      <c r="E212" s="54">
        <v>0.61012070486219139</v>
      </c>
      <c r="F212" s="54">
        <v>0.51805117846113369</v>
      </c>
      <c r="G212" s="54"/>
      <c r="H212" s="54">
        <v>0.49078583372642987</v>
      </c>
      <c r="I212" s="54">
        <v>1.0375402774369065</v>
      </c>
      <c r="J212" s="54">
        <v>5.2859631463837546</v>
      </c>
      <c r="K212" s="54"/>
      <c r="L212" s="54">
        <v>1.5715262458304329</v>
      </c>
      <c r="M212" s="54">
        <v>1.9495851815560055</v>
      </c>
      <c r="N212" s="54">
        <v>1.6530912016024268</v>
      </c>
      <c r="O212" s="54"/>
      <c r="P212" s="54">
        <v>2.8962102451440508</v>
      </c>
      <c r="Q212" s="54">
        <v>2.425307582755166</v>
      </c>
      <c r="R212" s="54">
        <v>3.1869288806019269</v>
      </c>
    </row>
    <row r="213" spans="3:18" x14ac:dyDescent="0.3">
      <c r="C213" s="2" t="s">
        <v>275</v>
      </c>
      <c r="D213" s="54">
        <v>0.68325711738880657</v>
      </c>
      <c r="E213" s="54">
        <v>1.8667119753754926</v>
      </c>
      <c r="F213" s="54">
        <v>0.96828305172361695</v>
      </c>
      <c r="G213" s="54"/>
      <c r="H213" s="54">
        <v>1.7526036160060641</v>
      </c>
      <c r="I213" s="54">
        <v>1.9595182895702845</v>
      </c>
      <c r="J213" s="54">
        <v>0.95495210981240675</v>
      </c>
      <c r="K213" s="54"/>
      <c r="L213" s="54">
        <v>0.90783274301488537</v>
      </c>
      <c r="M213" s="54">
        <v>0.82730978882195016</v>
      </c>
      <c r="N213" s="54">
        <v>1.0781077954749201</v>
      </c>
      <c r="O213" s="54"/>
      <c r="P213" s="54">
        <v>1.0954322382076058</v>
      </c>
      <c r="Q213" s="54">
        <v>1.8474047136096095</v>
      </c>
      <c r="R213" s="54">
        <v>0.74924004150168499</v>
      </c>
    </row>
    <row r="214" spans="3:18" x14ac:dyDescent="0.3">
      <c r="C214" s="2" t="s">
        <v>276</v>
      </c>
      <c r="D214" s="54">
        <v>0.75593452467472722</v>
      </c>
      <c r="E214" s="54">
        <v>0.75488687979347113</v>
      </c>
      <c r="F214" s="54">
        <v>0.63346377482229166</v>
      </c>
      <c r="G214" s="54"/>
      <c r="H214" s="54">
        <v>0.51775150654865809</v>
      </c>
      <c r="I214" s="54">
        <v>1.4008792196078068</v>
      </c>
      <c r="J214" s="54">
        <v>1.9880218916146599</v>
      </c>
      <c r="K214" s="54"/>
      <c r="L214" s="54">
        <v>1.6080719743983873</v>
      </c>
      <c r="M214" s="54">
        <v>1.6544300027092724</v>
      </c>
      <c r="N214" s="54">
        <v>1.0398202653191231</v>
      </c>
      <c r="O214" s="54"/>
      <c r="P214" s="54">
        <v>2.4955066677514912</v>
      </c>
      <c r="Q214" s="54">
        <v>1.7756331358589861</v>
      </c>
      <c r="R214" s="54">
        <v>1.2908600027527977</v>
      </c>
    </row>
    <row r="215" spans="3:18" x14ac:dyDescent="0.3">
      <c r="C215" s="2" t="s">
        <v>277</v>
      </c>
      <c r="D215" s="54">
        <v>0.737219451005938</v>
      </c>
      <c r="E215" s="54">
        <v>0.92412906198492595</v>
      </c>
      <c r="F215" s="54">
        <v>0.7428627691765034</v>
      </c>
      <c r="G215" s="54"/>
      <c r="H215" s="54">
        <v>0.12987240972298569</v>
      </c>
      <c r="I215" s="54">
        <v>0.31516215476393672</v>
      </c>
      <c r="J215" s="54">
        <v>0.36127434458092172</v>
      </c>
      <c r="K215" s="54"/>
      <c r="L215" s="54">
        <v>1.3132724290795523</v>
      </c>
      <c r="M215" s="54">
        <v>1.3483231734428793</v>
      </c>
      <c r="N215" s="54">
        <v>1.1158688859479553</v>
      </c>
      <c r="O215" s="54"/>
      <c r="P215" s="54">
        <v>0.43291821013505777</v>
      </c>
      <c r="Q215" s="54">
        <v>0.53557759188758236</v>
      </c>
      <c r="R215" s="54">
        <v>0.51304853968656638</v>
      </c>
    </row>
    <row r="216" spans="3:18" x14ac:dyDescent="0.3">
      <c r="C216" s="2" t="s">
        <v>278</v>
      </c>
      <c r="D216" s="54">
        <v>0.77889457897224523</v>
      </c>
      <c r="E216" s="54">
        <v>0.60941625664531995</v>
      </c>
      <c r="F216" s="54">
        <v>0.52213700626426252</v>
      </c>
      <c r="G216" s="54"/>
      <c r="H216" s="54">
        <v>0.94180491061201366</v>
      </c>
      <c r="I216" s="54">
        <v>1.1467099707062862</v>
      </c>
      <c r="J216" s="54">
        <v>1.6534740740478027</v>
      </c>
      <c r="K216" s="54"/>
      <c r="L216" s="54">
        <v>1.2919045870228985</v>
      </c>
      <c r="M216" s="54">
        <v>2.4785563493587173</v>
      </c>
      <c r="N216" s="54">
        <v>1.2600668077767112</v>
      </c>
      <c r="O216" s="54"/>
      <c r="P216" s="54">
        <v>1.9419428927567213</v>
      </c>
      <c r="Q216" s="54">
        <v>2.0640817618318414</v>
      </c>
      <c r="R216" s="54">
        <v>1.7635701084023103</v>
      </c>
    </row>
    <row r="217" spans="3:18" x14ac:dyDescent="0.3">
      <c r="C217" s="2" t="s">
        <v>279</v>
      </c>
      <c r="D217" s="54">
        <v>0.79654773173410631</v>
      </c>
      <c r="E217" s="54">
        <v>0.88935611188406372</v>
      </c>
      <c r="F217" s="54">
        <v>0.74166211783791092</v>
      </c>
      <c r="G217" s="54"/>
      <c r="H217" s="54">
        <v>0.71490952701584387</v>
      </c>
      <c r="I217" s="54">
        <v>0.94660422719046244</v>
      </c>
      <c r="J217" s="54">
        <v>1.9156492981699644</v>
      </c>
      <c r="K217" s="54"/>
      <c r="L217" s="54">
        <v>1.2859483562992635</v>
      </c>
      <c r="M217" s="54">
        <v>1.4740987855439389</v>
      </c>
      <c r="N217" s="54">
        <v>1.0040521899719428</v>
      </c>
      <c r="O217" s="54"/>
      <c r="P217" s="54">
        <v>2.0025421985692864</v>
      </c>
      <c r="Q217" s="54">
        <v>1.116384608628898</v>
      </c>
      <c r="R217" s="54">
        <v>1.2081776072735657</v>
      </c>
    </row>
    <row r="218" spans="3:18" x14ac:dyDescent="0.3">
      <c r="C218" s="2" t="s">
        <v>280</v>
      </c>
      <c r="D218" s="54">
        <v>0.11253923243597878</v>
      </c>
      <c r="E218" s="54">
        <v>7.9632401954911031E-2</v>
      </c>
      <c r="F218" s="54">
        <v>3.8433300817598159E-2</v>
      </c>
      <c r="G218" s="54"/>
      <c r="H218" s="54">
        <v>1.9745164046739132</v>
      </c>
      <c r="I218" s="54">
        <v>5.2107786540296868</v>
      </c>
      <c r="J218" s="54">
        <v>7.6237492364561081</v>
      </c>
      <c r="K218" s="54"/>
      <c r="L218" s="54">
        <v>9.5499919820196038</v>
      </c>
      <c r="M218" s="54">
        <v>11.427994168471413</v>
      </c>
      <c r="N218" s="54">
        <v>26.602688763062613</v>
      </c>
      <c r="O218" s="54"/>
      <c r="P218" s="54">
        <v>0.31523508000845307</v>
      </c>
      <c r="Q218" s="54">
        <v>0.60436879522189568</v>
      </c>
      <c r="R218" s="54">
        <v>0.6383854361215402</v>
      </c>
    </row>
    <row r="219" spans="3:18" x14ac:dyDescent="0.3">
      <c r="C219" s="2" t="s">
        <v>281</v>
      </c>
      <c r="D219" s="54">
        <v>0.70003566746654289</v>
      </c>
      <c r="E219" s="54">
        <v>0.93141697755677533</v>
      </c>
      <c r="F219" s="54">
        <v>0.63838599878336011</v>
      </c>
      <c r="G219" s="54"/>
      <c r="H219" s="54">
        <v>1.021364984219987</v>
      </c>
      <c r="I219" s="54">
        <v>1.841011815835992</v>
      </c>
      <c r="J219" s="54">
        <v>1.9231889591395475</v>
      </c>
      <c r="K219" s="54"/>
      <c r="L219" s="54">
        <v>1.5664503950678836</v>
      </c>
      <c r="M219" s="54">
        <v>1.6477540837740263</v>
      </c>
      <c r="N219" s="54">
        <v>0.93077194660219131</v>
      </c>
      <c r="O219" s="54"/>
      <c r="P219" s="54">
        <v>1.529967063059301</v>
      </c>
      <c r="Q219" s="54">
        <v>1.9717842795991858</v>
      </c>
      <c r="R219" s="54">
        <v>2.0272146072428328</v>
      </c>
    </row>
    <row r="220" spans="3:18" x14ac:dyDescent="0.3">
      <c r="C220" s="2" t="s">
        <v>282</v>
      </c>
      <c r="D220" s="54">
        <v>0.59206735878919181</v>
      </c>
      <c r="E220" s="54">
        <v>0.78123735706211028</v>
      </c>
      <c r="F220" s="54">
        <v>0.82235552926954469</v>
      </c>
      <c r="G220" s="54"/>
      <c r="H220" s="54">
        <v>0.66196760500177965</v>
      </c>
      <c r="I220" s="54">
        <v>1.090382069004431</v>
      </c>
      <c r="J220" s="54">
        <v>1.636750234112635</v>
      </c>
      <c r="K220" s="54"/>
      <c r="L220" s="54">
        <v>1.5809952583901459</v>
      </c>
      <c r="M220" s="54">
        <v>1.1662150652625702</v>
      </c>
      <c r="N220" s="54">
        <v>1.4258605309930341</v>
      </c>
      <c r="O220" s="54"/>
      <c r="P220" s="54">
        <v>1.7408995717579261</v>
      </c>
      <c r="Q220" s="54">
        <v>2.103561061784053</v>
      </c>
      <c r="R220" s="54">
        <v>1.6041765732101643</v>
      </c>
    </row>
    <row r="221" spans="3:18" x14ac:dyDescent="0.3">
      <c r="C221" s="2" t="s">
        <v>283</v>
      </c>
      <c r="D221" s="54">
        <v>1.6424316638754239</v>
      </c>
      <c r="E221" s="54">
        <v>0.15270628995556856</v>
      </c>
      <c r="F221" s="54">
        <v>1.0821001757023954</v>
      </c>
      <c r="G221" s="54"/>
      <c r="H221" s="54">
        <v>1.0723914838009474</v>
      </c>
      <c r="I221" s="54">
        <v>0.78994914425448914</v>
      </c>
      <c r="J221" s="54">
        <v>0.97254224723850435</v>
      </c>
      <c r="K221" s="54"/>
      <c r="L221" s="54">
        <v>0.88874020919425156</v>
      </c>
      <c r="M221" s="54">
        <v>1.3066161072259566</v>
      </c>
      <c r="N221" s="54">
        <v>3.172966306890034</v>
      </c>
      <c r="O221" s="54"/>
      <c r="P221" s="54">
        <v>0.56637678903554811</v>
      </c>
      <c r="Q221" s="54">
        <v>1.2886254246272533</v>
      </c>
      <c r="R221" s="54">
        <v>2.8655912605139453</v>
      </c>
    </row>
    <row r="222" spans="3:18" x14ac:dyDescent="0.3">
      <c r="C222" s="2" t="s">
        <v>284</v>
      </c>
      <c r="D222" s="54">
        <v>0.56058277714771676</v>
      </c>
      <c r="E222" s="54">
        <v>0.60457804147082261</v>
      </c>
      <c r="F222" s="54">
        <v>0.74483928957603163</v>
      </c>
      <c r="G222" s="54"/>
      <c r="H222" s="54">
        <v>0.3887728692278985</v>
      </c>
      <c r="I222" s="54">
        <v>0.84440137713379615</v>
      </c>
      <c r="J222" s="54">
        <v>1.1933368894778182</v>
      </c>
      <c r="K222" s="54"/>
      <c r="L222" s="54">
        <v>1.5550914769115938</v>
      </c>
      <c r="M222" s="54">
        <v>1.3231711156990615</v>
      </c>
      <c r="N222" s="54">
        <v>1.9251889031717755</v>
      </c>
      <c r="O222" s="54"/>
      <c r="P222" s="54">
        <v>1.4804136085448512</v>
      </c>
      <c r="Q222" s="54">
        <v>2.0491165899330164</v>
      </c>
      <c r="R222" s="54">
        <v>1.5680814361056026</v>
      </c>
    </row>
    <row r="223" spans="3:18" x14ac:dyDescent="0.3">
      <c r="C223" s="2" t="s">
        <v>285</v>
      </c>
      <c r="D223" s="54">
        <v>0.60667676515235125</v>
      </c>
      <c r="E223" s="54">
        <v>0.61770890479071627</v>
      </c>
      <c r="F223" s="54">
        <v>0.63112648776746849</v>
      </c>
      <c r="G223" s="54"/>
      <c r="H223" s="54">
        <v>0.49689049761082482</v>
      </c>
      <c r="I223" s="54">
        <v>0.79885259801230901</v>
      </c>
      <c r="J223" s="54">
        <v>1.2878836954225432</v>
      </c>
      <c r="K223" s="54"/>
      <c r="L223" s="54">
        <v>1.5422094661313421</v>
      </c>
      <c r="M223" s="54">
        <v>1.5540169317719472</v>
      </c>
      <c r="N223" s="54">
        <v>1.7641814740200159</v>
      </c>
      <c r="O223" s="54"/>
      <c r="P223" s="54">
        <v>1.2754464915999584</v>
      </c>
      <c r="Q223" s="54">
        <v>2.17497817727592</v>
      </c>
      <c r="R223" s="54">
        <v>3.0125774496009718</v>
      </c>
    </row>
    <row r="224" spans="3:18" x14ac:dyDescent="0.3">
      <c r="C224" s="2" t="s">
        <v>286</v>
      </c>
      <c r="D224" s="54">
        <v>0.6458778577899128</v>
      </c>
      <c r="E224" s="54">
        <v>0.69656626989367831</v>
      </c>
      <c r="F224" s="54">
        <v>0.55954824863046004</v>
      </c>
      <c r="G224" s="54"/>
      <c r="H224" s="54">
        <v>0.67144122496854652</v>
      </c>
      <c r="I224" s="54">
        <v>0.91214333804801118</v>
      </c>
      <c r="J224" s="54">
        <v>1.5543737751289373</v>
      </c>
      <c r="K224" s="54"/>
      <c r="L224" s="54">
        <v>1.6080733917250558</v>
      </c>
      <c r="M224" s="54">
        <v>1.5297890732925779</v>
      </c>
      <c r="N224" s="54">
        <v>1.6147756877961155</v>
      </c>
      <c r="O224" s="54"/>
      <c r="P224" s="54">
        <v>1.8755755457096133</v>
      </c>
      <c r="Q224" s="54">
        <v>1.8587526422435094</v>
      </c>
      <c r="R224" s="54">
        <v>1.3466106063736676</v>
      </c>
    </row>
    <row r="225" spans="3:18" x14ac:dyDescent="0.3">
      <c r="C225" s="2" t="s">
        <v>287</v>
      </c>
      <c r="D225" s="54">
        <v>0.72355065739453917</v>
      </c>
      <c r="E225" s="54">
        <v>0.58933767594085695</v>
      </c>
      <c r="F225" s="54">
        <v>0.7852194801758503</v>
      </c>
      <c r="G225" s="54"/>
      <c r="H225" s="54">
        <v>0.80060683642910413</v>
      </c>
      <c r="I225" s="54">
        <v>1.0332331745508248</v>
      </c>
      <c r="J225" s="54">
        <v>1.2467460968963986</v>
      </c>
      <c r="K225" s="54"/>
      <c r="L225" s="54">
        <v>1.7364807528546995</v>
      </c>
      <c r="M225" s="54">
        <v>1.3852690494899738</v>
      </c>
      <c r="N225" s="54">
        <v>1.2415713462917235</v>
      </c>
      <c r="O225" s="54"/>
      <c r="P225" s="54">
        <v>1.3060110667333928</v>
      </c>
      <c r="Q225" s="54">
        <v>2.1275124801718031</v>
      </c>
      <c r="R225" s="54">
        <v>1.4754610227798437</v>
      </c>
    </row>
    <row r="226" spans="3:18" x14ac:dyDescent="0.3">
      <c r="C226" s="2" t="s">
        <v>288</v>
      </c>
      <c r="D226" s="54">
        <v>7.1785364621515566E-2</v>
      </c>
      <c r="E226" s="54">
        <v>5.0795095064046579E-2</v>
      </c>
      <c r="F226" s="54">
        <v>2.4515437444174708E-2</v>
      </c>
      <c r="G226" s="54"/>
      <c r="H226" s="54">
        <v>8.8203238634494543</v>
      </c>
      <c r="I226" s="54">
        <v>80.49537962355376</v>
      </c>
      <c r="J226" s="54">
        <v>155.61467250158046</v>
      </c>
      <c r="K226" s="54"/>
      <c r="L226" s="54">
        <v>17.409857985891996</v>
      </c>
      <c r="M226" s="54">
        <v>18.933022250777576</v>
      </c>
      <c r="N226" s="54">
        <v>33.938097344950762</v>
      </c>
      <c r="O226" s="54"/>
      <c r="P226" s="54">
        <v>51.476198615712292</v>
      </c>
      <c r="Q226" s="54">
        <v>143.19480590780819</v>
      </c>
      <c r="R226" s="54">
        <v>52.122459693079399</v>
      </c>
    </row>
    <row r="227" spans="3:18" x14ac:dyDescent="0.3">
      <c r="C227" s="2" t="s">
        <v>57</v>
      </c>
      <c r="D227" s="54">
        <v>0.49089961279859073</v>
      </c>
      <c r="E227" s="54">
        <v>0.34735900041015388</v>
      </c>
      <c r="F227" s="54">
        <v>0.16764724693376301</v>
      </c>
      <c r="G227" s="54"/>
      <c r="H227" s="54">
        <v>10.947276003495535</v>
      </c>
      <c r="I227" s="54">
        <v>30.600850105123421</v>
      </c>
      <c r="J227" s="54">
        <v>66.510059954049893</v>
      </c>
      <c r="K227" s="54"/>
      <c r="L227" s="54">
        <v>1.5481009186103774</v>
      </c>
      <c r="M227" s="54">
        <v>3.1155790023928867</v>
      </c>
      <c r="N227" s="54">
        <v>7.2526094514517343</v>
      </c>
      <c r="O227" s="54"/>
      <c r="P227" s="54">
        <v>916.82369080138653</v>
      </c>
      <c r="Q227" s="54">
        <v>60.821140150843931</v>
      </c>
      <c r="R227" s="54">
        <v>356.43609830984815</v>
      </c>
    </row>
    <row r="228" spans="3:18" x14ac:dyDescent="0.3">
      <c r="C228" s="2" t="s">
        <v>58</v>
      </c>
      <c r="D228" s="54">
        <v>1.019244486396347</v>
      </c>
      <c r="E228" s="54">
        <v>0.88117420050670503</v>
      </c>
      <c r="F228" s="54">
        <v>0.89782208845252731</v>
      </c>
      <c r="G228" s="54"/>
      <c r="H228" s="54">
        <v>1.0413826600754319</v>
      </c>
      <c r="I228" s="54">
        <v>0.87266462532234845</v>
      </c>
      <c r="J228" s="54">
        <v>1.1570897061454879</v>
      </c>
      <c r="K228" s="54"/>
      <c r="L228" s="54">
        <v>1.5005577153603393</v>
      </c>
      <c r="M228" s="54">
        <v>1.0059098756337588</v>
      </c>
      <c r="N228" s="54">
        <v>0.82159501233560506</v>
      </c>
      <c r="O228" s="54"/>
      <c r="P228" s="54">
        <v>1.3245482624207541</v>
      </c>
      <c r="Q228" s="54">
        <v>1.354257337363213</v>
      </c>
      <c r="R228" s="54">
        <v>1.2196769033230745</v>
      </c>
    </row>
    <row r="229" spans="3:18" x14ac:dyDescent="0.3">
      <c r="C229" s="2" t="s">
        <v>59</v>
      </c>
      <c r="D229" s="54">
        <v>6.3783767012835585E-2</v>
      </c>
      <c r="E229" s="54">
        <v>4.513319011531379E-2</v>
      </c>
      <c r="F229" s="54">
        <v>2.1782809886129847E-2</v>
      </c>
      <c r="G229" s="54"/>
      <c r="H229" s="54">
        <v>2.2694347241209782</v>
      </c>
      <c r="I229" s="54">
        <v>13.893453144213396</v>
      </c>
      <c r="J229" s="54">
        <v>17.283624014017658</v>
      </c>
      <c r="K229" s="54"/>
      <c r="L229" s="54">
        <v>13.980384979768605</v>
      </c>
      <c r="M229" s="54">
        <v>26.489247880872941</v>
      </c>
      <c r="N229" s="54">
        <v>43.061697370296841</v>
      </c>
      <c r="O229" s="54"/>
      <c r="P229" s="54">
        <v>12.426362212015873</v>
      </c>
      <c r="Q229" s="54">
        <v>17.634577217798586</v>
      </c>
      <c r="R229" s="54">
        <v>4.2791729845154158</v>
      </c>
    </row>
    <row r="230" spans="3:18" x14ac:dyDescent="0.3">
      <c r="C230" s="2" t="s">
        <v>60</v>
      </c>
      <c r="D230" s="54">
        <v>0.9614826118170402</v>
      </c>
      <c r="E230" s="54">
        <v>0.64767096610916541</v>
      </c>
      <c r="F230" s="54">
        <v>0.90020991428668951</v>
      </c>
      <c r="G230" s="54"/>
      <c r="H230" s="54">
        <v>0.69656626989367831</v>
      </c>
      <c r="I230" s="54">
        <v>0.51882912535777714</v>
      </c>
      <c r="J230" s="54">
        <v>1.273973012977565</v>
      </c>
      <c r="K230" s="54"/>
      <c r="L230" s="54">
        <v>1.6717197453924855</v>
      </c>
      <c r="M230" s="54">
        <v>0.89213551572571637</v>
      </c>
      <c r="N230" s="54">
        <v>1.1960960163156231</v>
      </c>
      <c r="O230" s="54"/>
      <c r="P230" s="54">
        <v>1.1788117106025078</v>
      </c>
      <c r="Q230" s="54">
        <v>0.80070051570294209</v>
      </c>
      <c r="R230" s="54">
        <v>0.51990990353983912</v>
      </c>
    </row>
    <row r="231" spans="3:18" x14ac:dyDescent="0.3">
      <c r="C231" s="2" t="s">
        <v>61</v>
      </c>
      <c r="D231" s="54">
        <v>0.89295975504239233</v>
      </c>
      <c r="E231" s="54">
        <v>0.24344487945815074</v>
      </c>
      <c r="F231" s="54">
        <v>0.98191237537136855</v>
      </c>
      <c r="G231" s="54"/>
      <c r="H231" s="54">
        <v>1.5995485217538812</v>
      </c>
      <c r="I231" s="54">
        <v>0.35940077580158097</v>
      </c>
      <c r="J231" s="54">
        <v>0.63669224554473924</v>
      </c>
      <c r="K231" s="54"/>
      <c r="L231" s="54">
        <v>3.9659490128451158</v>
      </c>
      <c r="M231" s="54">
        <v>2.1150130162817966</v>
      </c>
      <c r="N231" s="54">
        <v>0.5585146447551379</v>
      </c>
      <c r="O231" s="54"/>
      <c r="P231" s="54">
        <v>0.75715894846886356</v>
      </c>
      <c r="Q231" s="54">
        <v>0.75663359549432496</v>
      </c>
      <c r="R231" s="54">
        <v>1.7406985772333547</v>
      </c>
    </row>
    <row r="232" spans="3:18" x14ac:dyDescent="0.3">
      <c r="C232" s="2" t="s">
        <v>62</v>
      </c>
      <c r="D232" s="54">
        <v>0.49089961279859073</v>
      </c>
      <c r="E232" s="54">
        <v>0.34735900041015388</v>
      </c>
      <c r="F232" s="54">
        <v>0.16764724693376301</v>
      </c>
      <c r="G232" s="54"/>
      <c r="H232" s="54">
        <v>4.3064508151426111</v>
      </c>
      <c r="I232" s="54">
        <v>30.600850105123421</v>
      </c>
      <c r="J232" s="54">
        <v>64.512282124806219</v>
      </c>
      <c r="K232" s="54"/>
      <c r="L232" s="54">
        <v>1.5481009186103774</v>
      </c>
      <c r="M232" s="54">
        <v>3.1155790023928867</v>
      </c>
      <c r="N232" s="54">
        <v>7.2526094514517343</v>
      </c>
      <c r="O232" s="54"/>
      <c r="P232" s="54">
        <v>15.364175447987357</v>
      </c>
      <c r="Q232" s="54">
        <v>84.068883626233699</v>
      </c>
      <c r="R232" s="54">
        <v>59.983778508624553</v>
      </c>
    </row>
    <row r="233" spans="3:18" x14ac:dyDescent="0.3">
      <c r="C233" s="2" t="s">
        <v>63</v>
      </c>
      <c r="D233" s="54">
        <v>0.38962728088363263</v>
      </c>
      <c r="E233" s="54">
        <v>0.2756990213308505</v>
      </c>
      <c r="F233" s="54">
        <v>0.13306170807111409</v>
      </c>
      <c r="G233" s="54"/>
      <c r="H233" s="54">
        <v>3.4180322771033476</v>
      </c>
      <c r="I233" s="54">
        <v>24.28791082399707</v>
      </c>
      <c r="J233" s="54">
        <v>43.688101940362223</v>
      </c>
      <c r="K233" s="54"/>
      <c r="L233" s="54">
        <v>1.2287285133775254</v>
      </c>
      <c r="M233" s="54">
        <v>9.8913467717770125</v>
      </c>
      <c r="N233" s="54">
        <v>5.7563999363745006</v>
      </c>
      <c r="O233" s="54"/>
      <c r="P233" s="54">
        <v>3.4105935882376634E-2</v>
      </c>
      <c r="Q233" s="54">
        <v>6.538791107447324E-2</v>
      </c>
      <c r="R233" s="54">
        <v>6.9068241872130662E-2</v>
      </c>
    </row>
    <row r="234" spans="3:18" x14ac:dyDescent="0.3">
      <c r="C234" s="2" t="s">
        <v>64</v>
      </c>
      <c r="D234" s="54">
        <v>0.22244178670999254</v>
      </c>
      <c r="E234" s="54">
        <v>0.1573990988514658</v>
      </c>
      <c r="F234" s="54">
        <v>7.5966149030673322E-2</v>
      </c>
      <c r="G234" s="54"/>
      <c r="H234" s="54">
        <v>0.12196162269281183</v>
      </c>
      <c r="I234" s="54">
        <v>0.43331846743462243</v>
      </c>
      <c r="J234" s="54">
        <v>0.94180511813456147</v>
      </c>
      <c r="K234" s="54"/>
      <c r="L234" s="54">
        <v>23.843119944602797</v>
      </c>
      <c r="M234" s="54">
        <v>4.7982206125367766</v>
      </c>
      <c r="N234" s="54">
        <v>3.2863814976212069</v>
      </c>
      <c r="O234" s="54"/>
      <c r="P234" s="54">
        <v>159.50963895620507</v>
      </c>
      <c r="Q234" s="54">
        <v>453.35634724281442</v>
      </c>
      <c r="R234" s="54">
        <v>161.51221245414035</v>
      </c>
    </row>
    <row r="235" spans="3:18" x14ac:dyDescent="0.3">
      <c r="C235" s="2" t="s">
        <v>289</v>
      </c>
      <c r="D235" s="54">
        <v>1.3489466270807751</v>
      </c>
      <c r="E235" s="54">
        <v>0.85787145278026611</v>
      </c>
      <c r="F235" s="54">
        <v>1.0821004141383854</v>
      </c>
      <c r="G235" s="54"/>
      <c r="H235" s="54">
        <v>0.93876278117886358</v>
      </c>
      <c r="I235" s="54">
        <v>0.84313395763333909</v>
      </c>
      <c r="J235" s="54">
        <v>1.2516519685403087</v>
      </c>
      <c r="K235" s="54"/>
      <c r="L235" s="54">
        <v>1.188245306126813</v>
      </c>
      <c r="M235" s="54">
        <v>0.97524246735940245</v>
      </c>
      <c r="N235" s="54">
        <v>0.68912299529619203</v>
      </c>
      <c r="O235" s="54"/>
      <c r="P235" s="54">
        <v>1.1874224147445864</v>
      </c>
      <c r="Q235" s="54">
        <v>1.4679826479715479</v>
      </c>
      <c r="R235" s="54">
        <v>1.0926508065145779</v>
      </c>
    </row>
    <row r="236" spans="3:18" x14ac:dyDescent="0.3">
      <c r="C236" s="2" t="s">
        <v>290</v>
      </c>
      <c r="D236" s="54">
        <v>0.73060666722942591</v>
      </c>
      <c r="E236" s="54">
        <v>0.7071881175544219</v>
      </c>
      <c r="F236" s="54">
        <v>0.68928245118952902</v>
      </c>
      <c r="G236" s="54"/>
      <c r="H236" s="54">
        <v>0.59673615729903107</v>
      </c>
      <c r="I236" s="54">
        <v>1.3483225792489757</v>
      </c>
      <c r="J236" s="54">
        <v>2.4354128129627144</v>
      </c>
      <c r="K236" s="54"/>
      <c r="L236" s="54">
        <v>1.2562872833304739</v>
      </c>
      <c r="M236" s="54">
        <v>2.1677029457611359</v>
      </c>
      <c r="N236" s="54">
        <v>1.0310873551026651</v>
      </c>
      <c r="O236" s="54"/>
      <c r="P236" s="54">
        <v>2.0436754107453798</v>
      </c>
      <c r="Q236" s="54">
        <v>1.7292744502434514</v>
      </c>
      <c r="R236" s="54">
        <v>1.5650034611101777</v>
      </c>
    </row>
    <row r="237" spans="3:18" x14ac:dyDescent="0.3">
      <c r="C237" s="2" t="s">
        <v>291</v>
      </c>
      <c r="D237" s="54">
        <v>0.93260213397824321</v>
      </c>
      <c r="E237" s="54">
        <v>0.63346335607964988</v>
      </c>
      <c r="F237" s="54">
        <v>0.6941565845219092</v>
      </c>
      <c r="G237" s="54"/>
      <c r="H237" s="54">
        <v>0.70923379046585233</v>
      </c>
      <c r="I237" s="54">
        <v>0.77128366852702535</v>
      </c>
      <c r="J237" s="54">
        <v>1.8154586596465936</v>
      </c>
      <c r="K237" s="54"/>
      <c r="L237" s="54">
        <v>1.5066382602868438</v>
      </c>
      <c r="M237" s="54">
        <v>1.2348487311333398</v>
      </c>
      <c r="N237" s="54">
        <v>1.3106957719484693</v>
      </c>
      <c r="O237" s="54"/>
      <c r="P237" s="54">
        <v>2.1262817991884244</v>
      </c>
      <c r="Q237" s="54">
        <v>1.7954348837930925</v>
      </c>
      <c r="R237" s="54">
        <v>1.8004194318589171</v>
      </c>
    </row>
    <row r="238" spans="3:18" x14ac:dyDescent="0.3">
      <c r="C238" s="2" t="s">
        <v>292</v>
      </c>
      <c r="D238" s="54">
        <v>0.81450765065310293</v>
      </c>
      <c r="E238" s="54">
        <v>0.7214638487117977</v>
      </c>
      <c r="F238" s="54">
        <v>0.85975718794208966</v>
      </c>
      <c r="G238" s="54"/>
      <c r="H238" s="54">
        <v>0.93627124892643532</v>
      </c>
      <c r="I238" s="54">
        <v>1.1526860318521599</v>
      </c>
      <c r="J238" s="54">
        <v>2.0013882178668143</v>
      </c>
      <c r="K238" s="54"/>
      <c r="L238" s="54">
        <v>1.1494947649568457</v>
      </c>
      <c r="M238" s="54">
        <v>1.325925089495227</v>
      </c>
      <c r="N238" s="54">
        <v>1.2986390445443901</v>
      </c>
      <c r="O238" s="54"/>
      <c r="P238" s="54">
        <v>1.9724643485044813</v>
      </c>
      <c r="Q238" s="54">
        <v>2.0519567717507083</v>
      </c>
      <c r="R238" s="54">
        <v>1.7338732045464034</v>
      </c>
    </row>
    <row r="239" spans="3:18" x14ac:dyDescent="0.3">
      <c r="C239" s="2" t="s">
        <v>293</v>
      </c>
      <c r="D239" s="54">
        <v>0.66311609349946343</v>
      </c>
      <c r="E239" s="54">
        <v>0.76701806316212984</v>
      </c>
      <c r="F239" s="54">
        <v>0.61486181637939796</v>
      </c>
      <c r="G239" s="54"/>
      <c r="H239" s="54">
        <v>0.54765240017375294</v>
      </c>
      <c r="I239" s="54">
        <v>0.87014737023326894</v>
      </c>
      <c r="J239" s="54">
        <v>1.1198720383422074</v>
      </c>
      <c r="K239" s="54"/>
      <c r="L239" s="54">
        <v>1.9715522841854007</v>
      </c>
      <c r="M239" s="54">
        <v>1.7402970412653165</v>
      </c>
      <c r="N239" s="54">
        <v>0.93195648762385797</v>
      </c>
      <c r="O239" s="54"/>
      <c r="P239" s="54">
        <v>2.1694546950180542</v>
      </c>
      <c r="Q239" s="54">
        <v>2.4696980064535965</v>
      </c>
      <c r="R239" s="54">
        <v>1.6775225600911279</v>
      </c>
    </row>
    <row r="240" spans="3:18" x14ac:dyDescent="0.3">
      <c r="C240" s="2" t="s">
        <v>294</v>
      </c>
      <c r="D240" s="54">
        <v>0.70596423154617371</v>
      </c>
      <c r="E240" s="54">
        <v>0.98737241636998063</v>
      </c>
      <c r="F240" s="54">
        <v>0.99631008715316083</v>
      </c>
      <c r="G240" s="54"/>
      <c r="H240" s="54">
        <v>1.0767372550718444</v>
      </c>
      <c r="I240" s="54">
        <v>0.48118567232996151</v>
      </c>
      <c r="J240" s="54">
        <v>1.4914002285811414</v>
      </c>
      <c r="K240" s="54"/>
      <c r="L240" s="54">
        <v>1.4647622253742649</v>
      </c>
      <c r="M240" s="54">
        <v>0.85599060812113048</v>
      </c>
      <c r="N240" s="54">
        <v>1.1484329739069292</v>
      </c>
      <c r="O240" s="54"/>
      <c r="P240" s="54">
        <v>2.1714628705889916</v>
      </c>
      <c r="Q240" s="54">
        <v>2.7772688205417482</v>
      </c>
      <c r="R240" s="54">
        <v>2.3192632730911273</v>
      </c>
    </row>
    <row r="241" spans="3:18" x14ac:dyDescent="0.3">
      <c r="C241" s="2" t="s">
        <v>544</v>
      </c>
      <c r="D241" s="54">
        <v>0.76977056982089842</v>
      </c>
      <c r="E241" s="54">
        <v>0.45234590428183036</v>
      </c>
      <c r="F241" s="54">
        <v>0.80190344143623637</v>
      </c>
      <c r="G241" s="54"/>
      <c r="H241" s="54">
        <v>0.41566710351324182</v>
      </c>
      <c r="I241" s="54">
        <v>1.8836081610445568</v>
      </c>
      <c r="J241" s="54">
        <v>0.8984436910387501</v>
      </c>
      <c r="K241" s="54"/>
      <c r="L241" s="54">
        <v>0.73280404229184237</v>
      </c>
      <c r="M241" s="54">
        <v>3.3999227709801971</v>
      </c>
      <c r="N241" s="54">
        <v>1.4374377590610292</v>
      </c>
      <c r="O241" s="54"/>
      <c r="P241" s="54">
        <v>0.81422628537856589</v>
      </c>
      <c r="Q241" s="54">
        <v>2.8412015900328189</v>
      </c>
      <c r="R241" s="54">
        <v>2.7539439825234044</v>
      </c>
    </row>
    <row r="242" spans="3:18" x14ac:dyDescent="0.3">
      <c r="C242" s="2" t="s">
        <v>295</v>
      </c>
      <c r="D242" s="54">
        <v>0.66557170284698908</v>
      </c>
      <c r="E242" s="54">
        <v>0.51536501924235378</v>
      </c>
      <c r="F242" s="54">
        <v>1.0480203200617415</v>
      </c>
      <c r="G242" s="54"/>
      <c r="H242" s="54">
        <v>0.93670458591259953</v>
      </c>
      <c r="I242" s="54">
        <v>0.50023130614551725</v>
      </c>
      <c r="J242" s="54">
        <v>1.8008360301887483</v>
      </c>
      <c r="K242" s="54"/>
      <c r="L242" s="54">
        <v>1.6640127715788118</v>
      </c>
      <c r="M242" s="54">
        <v>1.0293029170502335</v>
      </c>
      <c r="N242" s="54">
        <v>1.6241294871756464</v>
      </c>
      <c r="O242" s="54"/>
      <c r="P242" s="54">
        <v>2.9092882856825399</v>
      </c>
      <c r="Q242" s="54">
        <v>2.8415296571492461</v>
      </c>
      <c r="R242" s="54">
        <v>2.8672473228740381</v>
      </c>
    </row>
    <row r="243" spans="3:18" x14ac:dyDescent="0.3">
      <c r="C243" s="2" t="s">
        <v>296</v>
      </c>
      <c r="D243" s="54">
        <v>0.4620649382481038</v>
      </c>
      <c r="E243" s="54">
        <v>0.54683051190246068</v>
      </c>
      <c r="F243" s="54">
        <v>0.42459750110359551</v>
      </c>
      <c r="G243" s="54"/>
      <c r="H243" s="54">
        <v>0.38055235141287025</v>
      </c>
      <c r="I243" s="54">
        <v>3.2993139400897951</v>
      </c>
      <c r="J243" s="54">
        <v>0.91774629955817844</v>
      </c>
      <c r="K243" s="54"/>
      <c r="L243" s="54">
        <v>1.3881519645530076</v>
      </c>
      <c r="M243" s="54">
        <v>3.7925449377526892</v>
      </c>
      <c r="N243" s="54">
        <v>1.7705127727473133</v>
      </c>
      <c r="O243" s="54"/>
      <c r="P243" s="54">
        <v>3.9262918606537509</v>
      </c>
      <c r="Q243" s="54">
        <v>1.0440322042346455</v>
      </c>
      <c r="R243" s="54">
        <v>1.1976182203338579</v>
      </c>
    </row>
    <row r="244" spans="3:18" x14ac:dyDescent="0.3">
      <c r="C244" s="2" t="s">
        <v>297</v>
      </c>
      <c r="D244" s="54">
        <v>0.82664140444425549</v>
      </c>
      <c r="E244" s="54">
        <v>0.71268320414905095</v>
      </c>
      <c r="F244" s="54">
        <v>0.82606893335230058</v>
      </c>
      <c r="G244" s="54"/>
      <c r="H244" s="54">
        <v>0.67657982679732021</v>
      </c>
      <c r="I244" s="54">
        <v>0.93648892411028728</v>
      </c>
      <c r="J244" s="54">
        <v>1.5717083990465903</v>
      </c>
      <c r="K244" s="54"/>
      <c r="L244" s="54">
        <v>1.1886564418136771</v>
      </c>
      <c r="M244" s="54">
        <v>1.3410225395878377</v>
      </c>
      <c r="N244" s="54">
        <v>1.2890732803620149</v>
      </c>
      <c r="O244" s="54"/>
      <c r="P244" s="54">
        <v>1.4422617611773607</v>
      </c>
      <c r="Q244" s="54">
        <v>2.1815220523776957</v>
      </c>
      <c r="R244" s="54">
        <v>1.911007135883366</v>
      </c>
    </row>
    <row r="245" spans="3:18" x14ac:dyDescent="0.3">
      <c r="C245" s="2" t="s">
        <v>298</v>
      </c>
      <c r="D245" s="54">
        <v>0.28680986041902412</v>
      </c>
      <c r="E245" s="54">
        <v>0.20294574252150233</v>
      </c>
      <c r="F245" s="54">
        <v>2.4625750950292939</v>
      </c>
      <c r="G245" s="54"/>
      <c r="H245" s="54">
        <v>4.0004565820453966</v>
      </c>
      <c r="I245" s="54">
        <v>12.219951347821842</v>
      </c>
      <c r="J245" s="54">
        <v>19.429370603016242</v>
      </c>
      <c r="K245" s="54"/>
      <c r="L245" s="54">
        <v>0.90448351721022202</v>
      </c>
      <c r="M245" s="54">
        <v>1.8202882127091216</v>
      </c>
      <c r="N245" s="54">
        <v>4.2373630987116133</v>
      </c>
      <c r="O245" s="54"/>
      <c r="P245" s="54">
        <v>12.854188156698241</v>
      </c>
      <c r="Q245" s="54">
        <v>49.288107209457515</v>
      </c>
      <c r="R245" s="54">
        <v>35.070024773420016</v>
      </c>
    </row>
    <row r="246" spans="3:18" x14ac:dyDescent="0.3">
      <c r="C246" s="2" t="s">
        <v>299</v>
      </c>
      <c r="D246" s="54">
        <v>0.51085986485410251</v>
      </c>
      <c r="E246" s="54">
        <v>0.58641780540511113</v>
      </c>
      <c r="F246" s="54">
        <v>8.350466110557335E-2</v>
      </c>
      <c r="G246" s="54"/>
      <c r="H246" s="54">
        <v>0.20804940495370458</v>
      </c>
      <c r="I246" s="54">
        <v>0.74898023220297694</v>
      </c>
      <c r="J246" s="54">
        <v>2.1840413532879182</v>
      </c>
      <c r="K246" s="54"/>
      <c r="L246" s="54">
        <v>1.6110475654139278</v>
      </c>
      <c r="M246" s="54">
        <v>3.2875214909554442</v>
      </c>
      <c r="N246" s="54">
        <v>7.5475045968886469</v>
      </c>
      <c r="O246" s="54"/>
      <c r="P246" s="54">
        <v>1.0323977420178629</v>
      </c>
      <c r="Q246" s="54">
        <v>3.1080311241793215</v>
      </c>
      <c r="R246" s="54">
        <v>2.8978827255410975</v>
      </c>
    </row>
    <row r="247" spans="3:18" x14ac:dyDescent="0.3">
      <c r="C247" s="2" t="s">
        <v>300</v>
      </c>
      <c r="D247" s="54">
        <v>0.47990921141271881</v>
      </c>
      <c r="E247" s="54">
        <v>0.33958222744075023</v>
      </c>
      <c r="F247" s="54">
        <v>0.16768611266071709</v>
      </c>
      <c r="G247" s="54"/>
      <c r="H247" s="54">
        <v>0.23178099351716491</v>
      </c>
      <c r="I247" s="54">
        <v>0.46743358582224481</v>
      </c>
      <c r="J247" s="54">
        <v>1.0159533382495438</v>
      </c>
      <c r="K247" s="54"/>
      <c r="L247" s="54">
        <v>1.6944665968014301</v>
      </c>
      <c r="M247" s="54">
        <v>3.0458265257297183</v>
      </c>
      <c r="N247" s="54">
        <v>7.0902359500508982</v>
      </c>
      <c r="O247" s="54"/>
      <c r="P247" s="54">
        <v>0.67213990793186029</v>
      </c>
      <c r="Q247" s="54">
        <v>2.5400108251958229</v>
      </c>
      <c r="R247" s="54">
        <v>2.7223133177200114</v>
      </c>
    </row>
    <row r="248" spans="3:18" x14ac:dyDescent="0.3">
      <c r="C248" s="2" t="s">
        <v>301</v>
      </c>
      <c r="D248" s="54">
        <v>3.2587823228307973</v>
      </c>
      <c r="E248" s="54">
        <v>1.7658148938184701</v>
      </c>
      <c r="F248" s="54">
        <v>0.55645377439230781</v>
      </c>
      <c r="G248" s="54"/>
      <c r="H248" s="54">
        <v>5.5835729256052444E-2</v>
      </c>
      <c r="I248" s="54">
        <v>0.19837922860592719</v>
      </c>
      <c r="J248" s="54">
        <v>0.43117149827185097</v>
      </c>
      <c r="K248" s="54"/>
      <c r="L248" s="54">
        <v>0.32115297710544072</v>
      </c>
      <c r="M248" s="54">
        <v>0.64632574013574229</v>
      </c>
      <c r="N248" s="54">
        <v>1.5045512144050277</v>
      </c>
      <c r="O248" s="54"/>
      <c r="P248" s="54">
        <v>4.5641083737269055</v>
      </c>
      <c r="Q248" s="54">
        <v>17.500620038972365</v>
      </c>
      <c r="R248" s="54">
        <v>22.695496297457453</v>
      </c>
    </row>
    <row r="249" spans="3:18" x14ac:dyDescent="0.3">
      <c r="C249" s="2" t="s">
        <v>302</v>
      </c>
      <c r="D249" s="54">
        <v>0.66595751929263669</v>
      </c>
      <c r="E249" s="54">
        <v>0.45486142814374042</v>
      </c>
      <c r="F249" s="54">
        <v>0.39025803511132445</v>
      </c>
      <c r="G249" s="54"/>
      <c r="H249" s="54">
        <v>0.53681590649977118</v>
      </c>
      <c r="I249" s="54">
        <v>1.4544755567923924</v>
      </c>
      <c r="J249" s="54">
        <v>1.2078986445241857</v>
      </c>
      <c r="K249" s="54"/>
      <c r="L249" s="54">
        <v>1.2179868291874327</v>
      </c>
      <c r="M249" s="54">
        <v>2.1206399226569794</v>
      </c>
      <c r="N249" s="54">
        <v>3.2750126648724178</v>
      </c>
      <c r="O249" s="54"/>
      <c r="P249" s="54">
        <v>2.0698121365987103</v>
      </c>
      <c r="Q249" s="54">
        <v>1.228160892543118</v>
      </c>
      <c r="R249" s="54">
        <v>1.0003453411004615</v>
      </c>
    </row>
    <row r="250" spans="3:18" x14ac:dyDescent="0.3">
      <c r="C250" s="2" t="s">
        <v>303</v>
      </c>
      <c r="D250" s="54">
        <v>1.310392849478907</v>
      </c>
      <c r="E250" s="54">
        <v>1.125838217003414</v>
      </c>
      <c r="F250" s="54">
        <v>0.94737065175605939</v>
      </c>
      <c r="G250" s="54"/>
      <c r="H250" s="54">
        <v>1.3899185873571467</v>
      </c>
      <c r="I250" s="54">
        <v>1.1289638077767983</v>
      </c>
      <c r="J250" s="54">
        <v>1.8790477839264728</v>
      </c>
      <c r="K250" s="54"/>
      <c r="L250" s="54">
        <v>0.84323094079849892</v>
      </c>
      <c r="M250" s="54">
        <v>1.4701870875960426</v>
      </c>
      <c r="N250" s="54">
        <v>0.57714300176008626</v>
      </c>
      <c r="O250" s="54"/>
      <c r="P250" s="54">
        <v>1.1471069878287354</v>
      </c>
      <c r="Q250" s="54">
        <v>1.3240895405908943</v>
      </c>
      <c r="R250" s="54">
        <v>1.987561114542594</v>
      </c>
    </row>
    <row r="251" spans="3:18" x14ac:dyDescent="0.3">
      <c r="C251" s="2" t="s">
        <v>304</v>
      </c>
      <c r="D251" s="54">
        <v>0.66896381276982375</v>
      </c>
      <c r="E251" s="54">
        <v>0.66757406692008947</v>
      </c>
      <c r="F251" s="54">
        <v>1.4191244068644482</v>
      </c>
      <c r="G251" s="54"/>
      <c r="H251" s="54">
        <v>1.9574831144634552</v>
      </c>
      <c r="I251" s="54">
        <v>1.2843158633241363</v>
      </c>
      <c r="J251" s="54">
        <v>2.6665990463928075</v>
      </c>
      <c r="K251" s="54"/>
      <c r="L251" s="54">
        <v>0.92210274730997288</v>
      </c>
      <c r="M251" s="54">
        <v>1.2066438431477216</v>
      </c>
      <c r="N251" s="54">
        <v>1.4181397506969498</v>
      </c>
      <c r="O251" s="54"/>
      <c r="P251" s="54">
        <v>2.8225511793170699</v>
      </c>
      <c r="Q251" s="54">
        <v>1.7326751238853166</v>
      </c>
      <c r="R251" s="54">
        <v>2.4385122256514808</v>
      </c>
    </row>
    <row r="252" spans="3:18" x14ac:dyDescent="0.3">
      <c r="C252" s="2" t="s">
        <v>305</v>
      </c>
      <c r="D252" s="54">
        <v>0.66672673813718475</v>
      </c>
      <c r="E252" s="54">
        <v>0.2809072651456328</v>
      </c>
      <c r="F252" s="54">
        <v>0.89636960166336954</v>
      </c>
      <c r="G252" s="54"/>
      <c r="H252" s="54">
        <v>0.49763732585689679</v>
      </c>
      <c r="I252" s="54">
        <v>0.64446137356082955</v>
      </c>
      <c r="J252" s="54">
        <v>0.84041110135261599</v>
      </c>
      <c r="K252" s="54"/>
      <c r="L252" s="54">
        <v>1.0325174056693993</v>
      </c>
      <c r="M252" s="54">
        <v>1.9672336455219916</v>
      </c>
      <c r="N252" s="54">
        <v>2.9325721857949034</v>
      </c>
      <c r="O252" s="54"/>
      <c r="P252" s="54">
        <v>1.5434577864448205</v>
      </c>
      <c r="Q252" s="54">
        <v>3.4441999013768245</v>
      </c>
      <c r="R252" s="54">
        <v>1.1885192061911991</v>
      </c>
    </row>
    <row r="253" spans="3:18" x14ac:dyDescent="0.3">
      <c r="C253" s="2" t="s">
        <v>306</v>
      </c>
      <c r="D253" s="54">
        <v>0.78849150489372399</v>
      </c>
      <c r="E253" s="54">
        <v>0.62207746731903013</v>
      </c>
      <c r="F253" s="54">
        <v>0.65345835838089483</v>
      </c>
      <c r="G253" s="54"/>
      <c r="H253" s="54">
        <v>0.50879811822170096</v>
      </c>
      <c r="I253" s="54">
        <v>1.2632721836942604</v>
      </c>
      <c r="J253" s="54">
        <v>1.7461366614079465</v>
      </c>
      <c r="K253" s="54"/>
      <c r="L253" s="54">
        <v>1.2987884230907052</v>
      </c>
      <c r="M253" s="54">
        <v>1.7595007822585562</v>
      </c>
      <c r="N253" s="54">
        <v>1.3652516814997964</v>
      </c>
      <c r="O253" s="54"/>
      <c r="P253" s="54">
        <v>2.2379321196876054</v>
      </c>
      <c r="Q253" s="54">
        <v>1.8002123588417065</v>
      </c>
      <c r="R253" s="54">
        <v>1.5989952656093551</v>
      </c>
    </row>
    <row r="254" spans="3:18" x14ac:dyDescent="0.3">
      <c r="C254" s="2" t="s">
        <v>307</v>
      </c>
      <c r="D254" s="54">
        <v>0.85896246037570245</v>
      </c>
      <c r="E254" s="54">
        <v>1.0472938459007384</v>
      </c>
      <c r="F254" s="54">
        <v>0.61457764069110232</v>
      </c>
      <c r="G254" s="54"/>
      <c r="H254" s="54">
        <v>0.82970238750286041</v>
      </c>
      <c r="I254" s="54">
        <v>1.3228653099807557</v>
      </c>
      <c r="J254" s="54">
        <v>1.5885032312388576</v>
      </c>
      <c r="K254" s="54"/>
      <c r="L254" s="54">
        <v>1.0789780775696252</v>
      </c>
      <c r="M254" s="54">
        <v>2.0387243525001808</v>
      </c>
      <c r="N254" s="54">
        <v>0.82226040351960505</v>
      </c>
      <c r="O254" s="54"/>
      <c r="P254" s="54">
        <v>1.9448594973624433</v>
      </c>
      <c r="Q254" s="54">
        <v>1.3274589484475088</v>
      </c>
      <c r="R254" s="54">
        <v>2.151981749404178</v>
      </c>
    </row>
    <row r="255" spans="3:18" x14ac:dyDescent="0.3">
      <c r="C255" s="2" t="s">
        <v>308</v>
      </c>
      <c r="D255" s="54">
        <v>0.99355197353048996</v>
      </c>
      <c r="E255" s="54">
        <v>0.78931146534128205</v>
      </c>
      <c r="F255" s="54">
        <v>0.93995749168553466</v>
      </c>
      <c r="G255" s="54"/>
      <c r="H255" s="54">
        <v>0.82340009906399603</v>
      </c>
      <c r="I255" s="54">
        <v>1.0812252311952193</v>
      </c>
      <c r="J255" s="54">
        <v>1.4688290722845323</v>
      </c>
      <c r="K255" s="54"/>
      <c r="L255" s="54">
        <v>1.1922327624294053</v>
      </c>
      <c r="M255" s="54">
        <v>0.91045901836842069</v>
      </c>
      <c r="N255" s="54">
        <v>1.2497735542900348</v>
      </c>
      <c r="O255" s="54"/>
      <c r="P255" s="54">
        <v>1.7921199156408441</v>
      </c>
      <c r="Q255" s="54">
        <v>2.0743619062777259</v>
      </c>
      <c r="R255" s="54">
        <v>1.715543303433865</v>
      </c>
    </row>
    <row r="256" spans="3:18" x14ac:dyDescent="0.3">
      <c r="C256" s="2" t="s">
        <v>309</v>
      </c>
      <c r="D256" s="54">
        <v>0.63853287047560014</v>
      </c>
      <c r="E256" s="54">
        <v>0.81950996911821827</v>
      </c>
      <c r="F256" s="54">
        <v>0.83325707805284399</v>
      </c>
      <c r="G256" s="54"/>
      <c r="H256" s="54">
        <v>0.67260511239521426</v>
      </c>
      <c r="I256" s="54">
        <v>0.82406658898793672</v>
      </c>
      <c r="J256" s="54">
        <v>1.3668304319580171</v>
      </c>
      <c r="K256" s="54"/>
      <c r="L256" s="54">
        <v>1.0554316669845376</v>
      </c>
      <c r="M256" s="54">
        <v>1.6075164785572016</v>
      </c>
      <c r="N256" s="54">
        <v>1.3517548442800253</v>
      </c>
      <c r="O256" s="54"/>
      <c r="P256" s="54">
        <v>2.2971306555632198</v>
      </c>
      <c r="Q256" s="54">
        <v>3.6422597982632481</v>
      </c>
      <c r="R256" s="54">
        <v>2.3535406376308319</v>
      </c>
    </row>
    <row r="257" spans="3:18" x14ac:dyDescent="0.3">
      <c r="C257" s="2" t="s">
        <v>310</v>
      </c>
      <c r="D257" s="54">
        <v>0.89647409110216492</v>
      </c>
      <c r="E257" s="54">
        <v>0.86533652185276511</v>
      </c>
      <c r="F257" s="54">
        <v>0.82264006622805796</v>
      </c>
      <c r="G257" s="54"/>
      <c r="H257" s="54">
        <v>0.57607689665709594</v>
      </c>
      <c r="I257" s="54">
        <v>0.68175880637825248</v>
      </c>
      <c r="J257" s="54">
        <v>1.2494852625429662</v>
      </c>
      <c r="K257" s="54"/>
      <c r="L257" s="54">
        <v>1.220382577143744</v>
      </c>
      <c r="M257" s="54">
        <v>1.1013956161512797</v>
      </c>
      <c r="N257" s="54">
        <v>1.1658106641341395</v>
      </c>
      <c r="O257" s="54"/>
      <c r="P257" s="54">
        <v>1.6215048465215607</v>
      </c>
      <c r="Q257" s="54">
        <v>1.2220762448896565</v>
      </c>
      <c r="R257" s="54">
        <v>1.4452639219894103</v>
      </c>
    </row>
    <row r="258" spans="3:18" x14ac:dyDescent="0.3">
      <c r="C258" s="2" t="s">
        <v>311</v>
      </c>
      <c r="D258" s="54">
        <v>0.25956471049524205</v>
      </c>
      <c r="E258" s="54">
        <v>3.4319383321428643E-2</v>
      </c>
      <c r="F258" s="54">
        <v>0.64356935307550989</v>
      </c>
      <c r="G258" s="54"/>
      <c r="H258" s="54">
        <v>1.0644922572311613</v>
      </c>
      <c r="I258" s="54">
        <v>9.7271953324814156E-2</v>
      </c>
      <c r="J258" s="54">
        <v>0.52021082472140612</v>
      </c>
      <c r="K258" s="54"/>
      <c r="L258" s="54">
        <v>15.607483175080379</v>
      </c>
      <c r="M258" s="54">
        <v>4.6433542903423008</v>
      </c>
      <c r="N258" s="54">
        <v>2.4068821469043544</v>
      </c>
      <c r="O258" s="54"/>
      <c r="P258" s="54">
        <v>0.77494470240426561</v>
      </c>
      <c r="Q258" s="54">
        <v>0.741833567277982</v>
      </c>
      <c r="R258" s="54">
        <v>2.3410643423961646</v>
      </c>
    </row>
    <row r="259" spans="3:18" x14ac:dyDescent="0.3">
      <c r="C259" s="2" t="s">
        <v>312</v>
      </c>
      <c r="D259" s="54">
        <v>0.96593577554158627</v>
      </c>
      <c r="E259" s="54">
        <v>0.86693698432453858</v>
      </c>
      <c r="F259" s="54">
        <v>0.83798780678235107</v>
      </c>
      <c r="G259" s="54"/>
      <c r="H259" s="54">
        <v>0.66066867060523893</v>
      </c>
      <c r="I259" s="54">
        <v>1.3204222800648626</v>
      </c>
      <c r="J259" s="54">
        <v>1.3013431056502662</v>
      </c>
      <c r="K259" s="54"/>
      <c r="L259" s="54">
        <v>1.6540469089125309</v>
      </c>
      <c r="M259" s="54">
        <v>1.0717739820895582</v>
      </c>
      <c r="N259" s="54">
        <v>0.80385087029816549</v>
      </c>
      <c r="O259" s="54"/>
      <c r="P259" s="54">
        <v>1.8454839475513474</v>
      </c>
      <c r="Q259" s="54">
        <v>1.3812761988103657</v>
      </c>
      <c r="R259" s="54">
        <v>1.1785392686200373</v>
      </c>
    </row>
    <row r="260" spans="3:18" x14ac:dyDescent="0.3">
      <c r="C260" s="2" t="s">
        <v>313</v>
      </c>
      <c r="D260" s="54">
        <v>0.5037684882781055</v>
      </c>
      <c r="E260" s="54">
        <v>0.59001904454474396</v>
      </c>
      <c r="F260" s="54">
        <v>0.60033223704143868</v>
      </c>
      <c r="G260" s="54"/>
      <c r="H260" s="54">
        <v>0.5013301192612859</v>
      </c>
      <c r="I260" s="54">
        <v>1.2250429870027026</v>
      </c>
      <c r="J260" s="54">
        <v>1.0351459909787255</v>
      </c>
      <c r="K260" s="54"/>
      <c r="L260" s="54">
        <v>2.0178705070979785</v>
      </c>
      <c r="M260" s="54">
        <v>2.3568084793877162</v>
      </c>
      <c r="N260" s="54">
        <v>1.1784026817580742</v>
      </c>
      <c r="O260" s="54"/>
      <c r="P260" s="54">
        <v>2.7698971735845102</v>
      </c>
      <c r="Q260" s="54">
        <v>3.4148787948196131</v>
      </c>
      <c r="R260" s="54">
        <v>4.1434534152735614</v>
      </c>
    </row>
    <row r="261" spans="3:18" x14ac:dyDescent="0.3">
      <c r="C261" s="2" t="s">
        <v>314</v>
      </c>
      <c r="D261" s="54">
        <v>0.77691790088320878</v>
      </c>
      <c r="E261" s="54">
        <v>0.72791015073468379</v>
      </c>
      <c r="F261" s="54">
        <v>0.71988254747123848</v>
      </c>
      <c r="G261" s="54"/>
      <c r="H261" s="54">
        <v>0.5440579421783629</v>
      </c>
      <c r="I261" s="54">
        <v>1.3039005147315357</v>
      </c>
      <c r="J261" s="54">
        <v>1.5260826324445975</v>
      </c>
      <c r="K261" s="54"/>
      <c r="L261" s="54">
        <v>1.3630447942535902</v>
      </c>
      <c r="M261" s="54">
        <v>1.4228989892208392</v>
      </c>
      <c r="N261" s="54">
        <v>1.2664885041408287</v>
      </c>
      <c r="O261" s="54"/>
      <c r="P261" s="54">
        <v>1.4327962616774079</v>
      </c>
      <c r="Q261" s="54">
        <v>1.9276389826338709</v>
      </c>
      <c r="R261" s="54">
        <v>1.519748466214051</v>
      </c>
    </row>
    <row r="262" spans="3:18" x14ac:dyDescent="0.3">
      <c r="C262" s="2" t="s">
        <v>315</v>
      </c>
      <c r="D262" s="54">
        <v>0.83373862812673538</v>
      </c>
      <c r="E262" s="54">
        <v>0.67206201024676027</v>
      </c>
      <c r="F262" s="54">
        <v>0.7384989867554459</v>
      </c>
      <c r="G262" s="54"/>
      <c r="H262" s="54">
        <v>0.53986338398959843</v>
      </c>
      <c r="I262" s="54">
        <v>0.97377887412885233</v>
      </c>
      <c r="J262" s="54">
        <v>1.208038916404292</v>
      </c>
      <c r="K262" s="54"/>
      <c r="L262" s="54">
        <v>1.3311436990055421</v>
      </c>
      <c r="M262" s="54">
        <v>1.1636571654442762</v>
      </c>
      <c r="N262" s="54">
        <v>1.5601301770125235</v>
      </c>
      <c r="O262" s="54"/>
      <c r="P262" s="54">
        <v>1.3581714861724261</v>
      </c>
      <c r="Q262" s="54">
        <v>2.11354971081933</v>
      </c>
      <c r="R262" s="54">
        <v>1.700155803073452</v>
      </c>
    </row>
    <row r="263" spans="3:18" x14ac:dyDescent="0.3">
      <c r="C263" s="2" t="s">
        <v>316</v>
      </c>
      <c r="D263" s="54">
        <v>0.87216097675638571</v>
      </c>
      <c r="E263" s="54">
        <v>0.69095607458595276</v>
      </c>
      <c r="F263" s="54">
        <v>0.72330087187548109</v>
      </c>
      <c r="G263" s="54"/>
      <c r="H263" s="54">
        <v>0.7687930183342836</v>
      </c>
      <c r="I263" s="54">
        <v>0.99148703474149447</v>
      </c>
      <c r="J263" s="54">
        <v>1.9953842475322721</v>
      </c>
      <c r="K263" s="54"/>
      <c r="L263" s="54">
        <v>1.3256192314786124</v>
      </c>
      <c r="M263" s="54">
        <v>1.1039436240925027</v>
      </c>
      <c r="N263" s="54">
        <v>1.5677190277487079</v>
      </c>
      <c r="O263" s="54"/>
      <c r="P263" s="54">
        <v>2.5502994979571727</v>
      </c>
      <c r="Q263" s="54">
        <v>2.4617222480732357</v>
      </c>
      <c r="R263" s="54">
        <v>1.4586835401759293</v>
      </c>
    </row>
    <row r="264" spans="3:18" x14ac:dyDescent="0.3">
      <c r="C264" s="2" t="s">
        <v>317</v>
      </c>
      <c r="D264" s="54">
        <v>0.51287063304261282</v>
      </c>
      <c r="E264" s="54">
        <v>1.5984418486169576</v>
      </c>
      <c r="F264" s="54">
        <v>0.69287494128820837</v>
      </c>
      <c r="G264" s="54"/>
      <c r="H264" s="54">
        <v>1.0575058090905556</v>
      </c>
      <c r="I264" s="54">
        <v>1.1178041369125489</v>
      </c>
      <c r="J264" s="54">
        <v>1.0560416146352811</v>
      </c>
      <c r="K264" s="54"/>
      <c r="L264" s="54">
        <v>1.7601107371888838</v>
      </c>
      <c r="M264" s="54">
        <v>0.68523281049930707</v>
      </c>
      <c r="N264" s="54">
        <v>1.4596957038146847</v>
      </c>
      <c r="O264" s="54"/>
      <c r="P264" s="54">
        <v>1.7406997278993148</v>
      </c>
      <c r="Q264" s="54">
        <v>1.3799981821615195</v>
      </c>
      <c r="R264" s="54">
        <v>1.6028794978443273</v>
      </c>
    </row>
    <row r="265" spans="3:18" x14ac:dyDescent="0.3">
      <c r="C265" s="2" t="s">
        <v>318</v>
      </c>
      <c r="D265" s="54">
        <v>2.0153383551540633E-2</v>
      </c>
      <c r="E265" s="54">
        <v>1.2059463793352332</v>
      </c>
      <c r="F265" s="54">
        <v>0.48537309198045048</v>
      </c>
      <c r="G265" s="54"/>
      <c r="H265" s="54">
        <v>0.14290874401633616</v>
      </c>
      <c r="I265" s="54">
        <v>1.1197412638010833</v>
      </c>
      <c r="J265" s="54">
        <v>1.0823503239366974</v>
      </c>
      <c r="K265" s="54"/>
      <c r="L265" s="54">
        <v>3.7016479674906124</v>
      </c>
      <c r="M265" s="54">
        <v>6.4897691708136405</v>
      </c>
      <c r="N265" s="54">
        <v>3.5287750254193049</v>
      </c>
      <c r="O265" s="54"/>
      <c r="P265" s="54">
        <v>2.9042533633776797</v>
      </c>
      <c r="Q265" s="54">
        <v>2.2147848678307476</v>
      </c>
      <c r="R265" s="54">
        <v>2.9002283769923549</v>
      </c>
    </row>
    <row r="266" spans="3:18" x14ac:dyDescent="0.3">
      <c r="C266" s="2" t="s">
        <v>319</v>
      </c>
      <c r="D266" s="54">
        <v>0.28927242653637197</v>
      </c>
      <c r="E266" s="54">
        <v>0.77405011818810876</v>
      </c>
      <c r="F266" s="54">
        <v>0.43875955736770739</v>
      </c>
      <c r="G266" s="54"/>
      <c r="H266" s="54">
        <v>0.39079903908937547</v>
      </c>
      <c r="I266" s="54">
        <v>1.1161265945345022</v>
      </c>
      <c r="J266" s="54">
        <v>1.2045542534285221</v>
      </c>
      <c r="K266" s="54"/>
      <c r="L266" s="54">
        <v>0.99757561694642627</v>
      </c>
      <c r="M266" s="54">
        <v>3.2456325573047833</v>
      </c>
      <c r="N266" s="54">
        <v>3.143779761315606</v>
      </c>
      <c r="O266" s="54"/>
      <c r="P266" s="54">
        <v>2.487162567033093</v>
      </c>
      <c r="Q266" s="54">
        <v>2.2854861370884136</v>
      </c>
      <c r="R266" s="54">
        <v>1.4494439774233054</v>
      </c>
    </row>
    <row r="267" spans="3:18" x14ac:dyDescent="0.3">
      <c r="C267" s="2" t="s">
        <v>320</v>
      </c>
      <c r="D267" s="54">
        <v>0.91880655123197696</v>
      </c>
      <c r="E267" s="54">
        <v>0.31618297308360671</v>
      </c>
      <c r="F267" s="54">
        <v>0.20947262588050686</v>
      </c>
      <c r="G267" s="54"/>
      <c r="H267" s="54">
        <v>0.77048107771820351</v>
      </c>
      <c r="I267" s="54">
        <v>0.8115962483931084</v>
      </c>
      <c r="J267" s="54">
        <v>1.1280527110709093</v>
      </c>
      <c r="K267" s="54"/>
      <c r="L267" s="54">
        <v>1.2344202583373849</v>
      </c>
      <c r="M267" s="54">
        <v>3.381900270853941</v>
      </c>
      <c r="N267" s="54">
        <v>3.9362830872567049</v>
      </c>
      <c r="O267" s="54"/>
      <c r="P267" s="54">
        <v>1.1710765122206277</v>
      </c>
      <c r="Q267" s="54">
        <v>1.4308127653026192</v>
      </c>
      <c r="R267" s="54">
        <v>2.1006443611968071</v>
      </c>
    </row>
    <row r="268" spans="3:18" x14ac:dyDescent="0.3">
      <c r="C268" s="2" t="s">
        <v>321</v>
      </c>
      <c r="D268" s="54">
        <v>0.70972529405119078</v>
      </c>
      <c r="E268" s="54">
        <v>0.20983586793575995</v>
      </c>
      <c r="F268" s="54">
        <v>0.62301327570985243</v>
      </c>
      <c r="G268" s="54"/>
      <c r="H268" s="54">
        <v>0.28055041013344667</v>
      </c>
      <c r="I268" s="54">
        <v>2.0213692083153472</v>
      </c>
      <c r="J268" s="54">
        <v>7.7292810767123736</v>
      </c>
      <c r="K268" s="54"/>
      <c r="L268" s="54">
        <v>3.3249514380434939</v>
      </c>
      <c r="M268" s="54">
        <v>3.0049341191384218</v>
      </c>
      <c r="N268" s="54">
        <v>1.0787291841009135</v>
      </c>
      <c r="O268" s="54"/>
      <c r="P268" s="54">
        <v>2.1784962946384021</v>
      </c>
      <c r="Q268" s="54">
        <v>2.2350935594563976</v>
      </c>
      <c r="R268" s="54">
        <v>5.145575457499322</v>
      </c>
    </row>
    <row r="269" spans="3:18" x14ac:dyDescent="0.3">
      <c r="C269" s="2" t="s">
        <v>322</v>
      </c>
      <c r="D269" s="54">
        <v>0.80692151348853647</v>
      </c>
      <c r="E269" s="54">
        <v>0.37074486385903527</v>
      </c>
      <c r="F269" s="54">
        <v>0.81818597765662404</v>
      </c>
      <c r="G269" s="54"/>
      <c r="H269" s="54">
        <v>0.39873389485394939</v>
      </c>
      <c r="I269" s="54">
        <v>3.9682383630715106</v>
      </c>
      <c r="J269" s="54">
        <v>6.3974624355810059</v>
      </c>
      <c r="K269" s="54"/>
      <c r="L269" s="54">
        <v>2.9332494598388936</v>
      </c>
      <c r="M269" s="54">
        <v>1.6375059716190072</v>
      </c>
      <c r="N269" s="54">
        <v>0.85056917258269782</v>
      </c>
      <c r="O269" s="54"/>
      <c r="P269" s="54">
        <v>0.71523962255025597</v>
      </c>
      <c r="Q269" s="54">
        <v>0.87751795459156601</v>
      </c>
      <c r="R269" s="54">
        <v>1.9059364691845864</v>
      </c>
    </row>
    <row r="270" spans="3:18" x14ac:dyDescent="0.3">
      <c r="C270" s="2" t="s">
        <v>323</v>
      </c>
      <c r="D270" s="54">
        <v>1.8587518231079274</v>
      </c>
      <c r="E270" s="54">
        <v>3.4975214518054965</v>
      </c>
      <c r="F270" s="54">
        <v>0.90772912980919684</v>
      </c>
      <c r="G270" s="54"/>
      <c r="H270" s="54">
        <v>1.4695082468671548</v>
      </c>
      <c r="I270" s="54">
        <v>3.8619582155459828</v>
      </c>
      <c r="J270" s="54">
        <v>14.921650583239703</v>
      </c>
      <c r="K270" s="54"/>
      <c r="L270" s="54">
        <v>0.26194441107162741</v>
      </c>
      <c r="M270" s="54">
        <v>0.52716751028188602</v>
      </c>
      <c r="N270" s="54">
        <v>1.2271683897703158</v>
      </c>
      <c r="O270" s="54"/>
      <c r="P270" s="54">
        <v>19.297387044109445</v>
      </c>
      <c r="Q270" s="54">
        <v>28.548323922227624</v>
      </c>
      <c r="R270" s="54">
        <v>28.370731748380361</v>
      </c>
    </row>
    <row r="271" spans="3:18" x14ac:dyDescent="0.3">
      <c r="C271" s="2" t="s">
        <v>324</v>
      </c>
      <c r="D271" s="54">
        <v>1.0343085560054184</v>
      </c>
      <c r="E271" s="54">
        <v>0.809815967845537</v>
      </c>
      <c r="F271" s="54">
        <v>0.99907673790437501</v>
      </c>
      <c r="G271" s="54"/>
      <c r="H271" s="54">
        <v>0.85421175683933892</v>
      </c>
      <c r="I271" s="54">
        <v>1.1178031517002935</v>
      </c>
      <c r="J271" s="54">
        <v>1.4759738123522363</v>
      </c>
      <c r="K271" s="54"/>
      <c r="L271" s="54">
        <v>1.2454492930437213</v>
      </c>
      <c r="M271" s="54">
        <v>1.4306463107190739</v>
      </c>
      <c r="N271" s="54">
        <v>0.67066612357089783</v>
      </c>
      <c r="O271" s="54"/>
      <c r="P271" s="54">
        <v>1.6559574272492779</v>
      </c>
      <c r="Q271" s="54">
        <v>1.1815395967413345</v>
      </c>
      <c r="R271" s="54">
        <v>0.84362047213164604</v>
      </c>
    </row>
    <row r="272" spans="3:18" x14ac:dyDescent="0.3">
      <c r="C272" s="2" t="s">
        <v>325</v>
      </c>
      <c r="D272" s="54">
        <v>0.72648262211262604</v>
      </c>
      <c r="E272" s="54">
        <v>0.92530392566111741</v>
      </c>
      <c r="F272" s="54">
        <v>0.98350239302387643</v>
      </c>
      <c r="G272" s="54"/>
      <c r="H272" s="54">
        <v>0.75680850587894166</v>
      </c>
      <c r="I272" s="54">
        <v>1.0822253618238282</v>
      </c>
      <c r="J272" s="54">
        <v>1.7040901306741503</v>
      </c>
      <c r="K272" s="54"/>
      <c r="L272" s="54">
        <v>1.3717332982627684</v>
      </c>
      <c r="M272" s="54">
        <v>0.68065721422870196</v>
      </c>
      <c r="N272" s="54">
        <v>1.6200067016747162</v>
      </c>
      <c r="O272" s="54"/>
      <c r="P272" s="54">
        <v>1.8125244260838047</v>
      </c>
      <c r="Q272" s="54">
        <v>1.8000064995106406</v>
      </c>
      <c r="R272" s="54">
        <v>1.9439623391979253</v>
      </c>
    </row>
    <row r="273" spans="3:18" x14ac:dyDescent="0.3">
      <c r="C273" s="2" t="s">
        <v>326</v>
      </c>
      <c r="D273" s="54">
        <v>0.54493893905114743</v>
      </c>
      <c r="E273" s="54">
        <v>0.41933240547645761</v>
      </c>
      <c r="F273" s="54">
        <v>0.50598553425002801</v>
      </c>
      <c r="G273" s="54"/>
      <c r="H273" s="54">
        <v>0.84742971282829505</v>
      </c>
      <c r="I273" s="54">
        <v>0.89450821768908106</v>
      </c>
      <c r="J273" s="54">
        <v>3.1869288806019269</v>
      </c>
      <c r="K273" s="54"/>
      <c r="L273" s="54">
        <v>2.2132491198628479</v>
      </c>
      <c r="M273" s="54">
        <v>1.2880295663186594</v>
      </c>
      <c r="N273" s="54">
        <v>3.0338876872231202</v>
      </c>
      <c r="O273" s="54"/>
      <c r="P273" s="54">
        <v>2.4185898041380742</v>
      </c>
      <c r="Q273" s="54">
        <v>3.3616473683053729</v>
      </c>
      <c r="R273" s="54">
        <v>3.2426345587877621</v>
      </c>
    </row>
    <row r="274" spans="3:18" x14ac:dyDescent="0.3">
      <c r="C274" s="2" t="s">
        <v>327</v>
      </c>
      <c r="D274" s="54">
        <v>0.72807954414626175</v>
      </c>
      <c r="E274" s="54">
        <v>0.69311421948291507</v>
      </c>
      <c r="F274" s="54">
        <v>0.47341183940970288</v>
      </c>
      <c r="G274" s="54"/>
      <c r="H274" s="54">
        <v>0.66349858589619837</v>
      </c>
      <c r="I274" s="54">
        <v>0.49936525717882457</v>
      </c>
      <c r="J274" s="54">
        <v>0.95011025982415798</v>
      </c>
      <c r="K274" s="54"/>
      <c r="L274" s="54">
        <v>1.4301486387806801</v>
      </c>
      <c r="M274" s="54">
        <v>1.669211283048744</v>
      </c>
      <c r="N274" s="54">
        <v>1.7534151646944436</v>
      </c>
      <c r="O274" s="54"/>
      <c r="P274" s="54">
        <v>0.74389257939721065</v>
      </c>
      <c r="Q274" s="54">
        <v>0.72606382079906706</v>
      </c>
      <c r="R274" s="54">
        <v>0.74029096931688387</v>
      </c>
    </row>
    <row r="275" spans="3:18" x14ac:dyDescent="0.3">
      <c r="C275" s="2" t="s">
        <v>328</v>
      </c>
      <c r="D275" s="54">
        <v>0.72263227945225594</v>
      </c>
      <c r="E275" s="54">
        <v>0.58981418739270053</v>
      </c>
      <c r="F275" s="54">
        <v>0.80626977847612391</v>
      </c>
      <c r="G275" s="54"/>
      <c r="H275" s="54">
        <v>0.54236355424710248</v>
      </c>
      <c r="I275" s="54">
        <v>0.85224052961443375</v>
      </c>
      <c r="J275" s="54">
        <v>1.7294752688961224</v>
      </c>
      <c r="K275" s="54"/>
      <c r="L275" s="54">
        <v>1.2908608560588695</v>
      </c>
      <c r="M275" s="54">
        <v>0.91721602629773924</v>
      </c>
      <c r="N275" s="54">
        <v>2.45774024220318</v>
      </c>
      <c r="O275" s="54"/>
      <c r="P275" s="54">
        <v>1.7163369348518351</v>
      </c>
      <c r="Q275" s="54">
        <v>2.2350935594563981</v>
      </c>
      <c r="R275" s="54">
        <v>2.3139096807834392</v>
      </c>
    </row>
    <row r="276" spans="3:18" x14ac:dyDescent="0.3">
      <c r="C276" s="2" t="s">
        <v>329</v>
      </c>
      <c r="D276" s="54">
        <v>0.56168518114961552</v>
      </c>
      <c r="E276" s="54">
        <v>0.54936318984083443</v>
      </c>
      <c r="F276" s="54">
        <v>0.53582535666439191</v>
      </c>
      <c r="G276" s="54"/>
      <c r="H276" s="54">
        <v>0.5758771340626907</v>
      </c>
      <c r="I276" s="54">
        <v>1.3782462942827942</v>
      </c>
      <c r="J276" s="54">
        <v>1.0561647169754902</v>
      </c>
      <c r="K276" s="54"/>
      <c r="L276" s="54">
        <v>2.0731615139661987</v>
      </c>
      <c r="M276" s="54">
        <v>1.9249674799479268</v>
      </c>
      <c r="N276" s="54">
        <v>1.5155409692587516</v>
      </c>
      <c r="O276" s="54"/>
      <c r="P276" s="54">
        <v>1.7062561984202171</v>
      </c>
      <c r="Q276" s="54">
        <v>2.1597052625761379</v>
      </c>
      <c r="R276" s="54">
        <v>2.4637110553270243</v>
      </c>
    </row>
    <row r="277" spans="3:18" x14ac:dyDescent="0.3">
      <c r="C277" s="2" t="s">
        <v>330</v>
      </c>
      <c r="D277" s="54">
        <v>0.80153246596997674</v>
      </c>
      <c r="E277" s="54">
        <v>0.60325213247632059</v>
      </c>
      <c r="F277" s="54">
        <v>0.71243717031264597</v>
      </c>
      <c r="G277" s="54"/>
      <c r="H277" s="54">
        <v>0.50938681918077078</v>
      </c>
      <c r="I277" s="54">
        <v>0.86383798663047906</v>
      </c>
      <c r="J277" s="54">
        <v>2.106479491380584</v>
      </c>
      <c r="K277" s="54"/>
      <c r="L277" s="54">
        <v>1.3849485867922549</v>
      </c>
      <c r="M277" s="54">
        <v>1.8465512904216468</v>
      </c>
      <c r="N277" s="54">
        <v>1.1351112275349551</v>
      </c>
      <c r="O277" s="54"/>
      <c r="P277" s="54">
        <v>2.3067064012128737</v>
      </c>
      <c r="Q277" s="54">
        <v>1.6886092628596183</v>
      </c>
      <c r="R277" s="54">
        <v>1.6642056447674554</v>
      </c>
    </row>
    <row r="278" spans="3:18" x14ac:dyDescent="0.3">
      <c r="C278" s="2" t="s">
        <v>331</v>
      </c>
      <c r="D278" s="54">
        <v>0.79544485290153588</v>
      </c>
      <c r="E278" s="54">
        <v>0.64834505726572889</v>
      </c>
      <c r="F278" s="54">
        <v>0.94726148236579</v>
      </c>
      <c r="G278" s="54"/>
      <c r="H278" s="54">
        <v>0.4571793434236347</v>
      </c>
      <c r="I278" s="54">
        <v>0.55395260775508581</v>
      </c>
      <c r="J278" s="54">
        <v>1.629958885303131</v>
      </c>
      <c r="K278" s="54"/>
      <c r="L278" s="54">
        <v>1.6412920664872699</v>
      </c>
      <c r="M278" s="54">
        <v>0.72740669477694264</v>
      </c>
      <c r="N278" s="54">
        <v>1.7145520635439577</v>
      </c>
      <c r="O278" s="54"/>
      <c r="P278" s="54">
        <v>1.8160876129710166</v>
      </c>
      <c r="Q278" s="54">
        <v>1.4298209443585717</v>
      </c>
      <c r="R278" s="54">
        <v>1.7169338180387121</v>
      </c>
    </row>
    <row r="279" spans="3:18" x14ac:dyDescent="0.3">
      <c r="C279" s="2" t="s">
        <v>332</v>
      </c>
      <c r="D279" s="54">
        <v>0.55350458105876887</v>
      </c>
      <c r="E279" s="54">
        <v>0.3430918185390941</v>
      </c>
      <c r="F279" s="54">
        <v>0.18707214056553376</v>
      </c>
      <c r="G279" s="54"/>
      <c r="H279" s="54">
        <v>0.22139072057683776</v>
      </c>
      <c r="I279" s="54">
        <v>1.2334226972388018</v>
      </c>
      <c r="J279" s="54">
        <v>1.040780949800175</v>
      </c>
      <c r="K279" s="54"/>
      <c r="L279" s="54">
        <v>2.1911160021687031</v>
      </c>
      <c r="M279" s="54">
        <v>3.1880322680023592</v>
      </c>
      <c r="N279" s="54">
        <v>4.0296861595876203</v>
      </c>
      <c r="O279" s="54"/>
      <c r="P279" s="54">
        <v>1.9570298467899072</v>
      </c>
      <c r="Q279" s="54">
        <v>2.6845253726276841</v>
      </c>
      <c r="R279" s="54">
        <v>3.3604779684687771</v>
      </c>
    </row>
    <row r="280" spans="3:18" x14ac:dyDescent="0.3">
      <c r="C280" s="2" t="s">
        <v>333</v>
      </c>
      <c r="D280" s="54">
        <v>0.58709502198851249</v>
      </c>
      <c r="E280" s="54">
        <v>0.77575143005863256</v>
      </c>
      <c r="F280" s="54">
        <v>0.70841553020177284</v>
      </c>
      <c r="G280" s="54"/>
      <c r="H280" s="54">
        <v>0.48959705967237688</v>
      </c>
      <c r="I280" s="54">
        <v>1.3886341042914885</v>
      </c>
      <c r="J280" s="54">
        <v>1.9234118730457674</v>
      </c>
      <c r="K280" s="54"/>
      <c r="L280" s="54">
        <v>2.027449578603655</v>
      </c>
      <c r="M280" s="54">
        <v>1.3173751991437734</v>
      </c>
      <c r="N280" s="54">
        <v>1.1604365472239513</v>
      </c>
      <c r="O280" s="54"/>
      <c r="P280" s="54">
        <v>1.5365198633053747</v>
      </c>
      <c r="Q280" s="54">
        <v>1.5472094951133752</v>
      </c>
      <c r="R280" s="54">
        <v>1.6218782590079819</v>
      </c>
    </row>
    <row r="281" spans="3:18" x14ac:dyDescent="0.3">
      <c r="C281" s="2" t="s">
        <v>334</v>
      </c>
      <c r="D281" s="54">
        <v>0.58763808341221357</v>
      </c>
      <c r="E281" s="54">
        <v>0.53034353413054214</v>
      </c>
      <c r="F281" s="54">
        <v>0.65202596759919784</v>
      </c>
      <c r="G281" s="54"/>
      <c r="H281" s="54">
        <v>0.60206854415559763</v>
      </c>
      <c r="I281" s="54">
        <v>0.7668416380380304</v>
      </c>
      <c r="J281" s="54">
        <v>0.97738641766755097</v>
      </c>
      <c r="K281" s="54"/>
      <c r="L281" s="54">
        <v>1.603250387488099</v>
      </c>
      <c r="M281" s="54">
        <v>0.89316578622624077</v>
      </c>
      <c r="N281" s="54">
        <v>3.4366433469203277</v>
      </c>
      <c r="O281" s="54"/>
      <c r="P281" s="54">
        <v>1.3472338618483728</v>
      </c>
      <c r="Q281" s="54">
        <v>2.3472978213197728</v>
      </c>
      <c r="R281" s="54">
        <v>1.4855520407846574</v>
      </c>
    </row>
    <row r="282" spans="3:18" x14ac:dyDescent="0.3">
      <c r="C282" s="2" t="s">
        <v>335</v>
      </c>
      <c r="D282" s="54">
        <v>0.57375207120377969</v>
      </c>
      <c r="E282" s="54">
        <v>0.73687888666209367</v>
      </c>
      <c r="F282" s="54">
        <v>0.62611549906252628</v>
      </c>
      <c r="G282" s="54"/>
      <c r="H282" s="54">
        <v>0.70882415179411118</v>
      </c>
      <c r="I282" s="54">
        <v>1.0227822265920019</v>
      </c>
      <c r="J282" s="54">
        <v>1.591623917397416</v>
      </c>
      <c r="K282" s="54"/>
      <c r="L282" s="54">
        <v>1.3903998088447833</v>
      </c>
      <c r="M282" s="54">
        <v>0.95693990417722596</v>
      </c>
      <c r="N282" s="54">
        <v>2.8392314801446488</v>
      </c>
      <c r="O282" s="54"/>
      <c r="P282" s="54">
        <v>2.1309533502554441</v>
      </c>
      <c r="Q282" s="54">
        <v>2.4041063279331527</v>
      </c>
      <c r="R282" s="54">
        <v>1.4666244067552427</v>
      </c>
    </row>
    <row r="283" spans="3:18" x14ac:dyDescent="0.3">
      <c r="C283" s="2" t="s">
        <v>336</v>
      </c>
      <c r="D283" s="54">
        <v>0.63536898259574026</v>
      </c>
      <c r="E283" s="54">
        <v>0.8679389196312538</v>
      </c>
      <c r="F283" s="54">
        <v>0.5040598447566913</v>
      </c>
      <c r="G283" s="54"/>
      <c r="H283" s="54">
        <v>0.54929976344051235</v>
      </c>
      <c r="I283" s="54">
        <v>1.8747074564488817</v>
      </c>
      <c r="J283" s="54">
        <v>1.9167563767479701</v>
      </c>
      <c r="K283" s="54"/>
      <c r="L283" s="54">
        <v>1.6966234228252712</v>
      </c>
      <c r="M283" s="54">
        <v>1.6320289268236525</v>
      </c>
      <c r="N283" s="54">
        <v>1.2992400972097617</v>
      </c>
      <c r="O283" s="54"/>
      <c r="P283" s="54">
        <v>1.9008780004433257</v>
      </c>
      <c r="Q283" s="54">
        <v>2.740934261758964</v>
      </c>
      <c r="R283" s="54">
        <v>2.9910774559377007</v>
      </c>
    </row>
    <row r="284" spans="3:18" x14ac:dyDescent="0.3">
      <c r="C284" s="2" t="s">
        <v>337</v>
      </c>
      <c r="D284" s="54">
        <v>0.3872935259681729</v>
      </c>
      <c r="E284" s="54">
        <v>0.5948091606752971</v>
      </c>
      <c r="F284" s="54">
        <v>0.52979306429485562</v>
      </c>
      <c r="G284" s="54"/>
      <c r="H284" s="54">
        <v>0.71375421235441139</v>
      </c>
      <c r="I284" s="54">
        <v>0.88362113072975279</v>
      </c>
      <c r="J284" s="54">
        <v>1.4265198372726329</v>
      </c>
      <c r="K284" s="54"/>
      <c r="L284" s="54">
        <v>1.2732363510320941</v>
      </c>
      <c r="M284" s="54">
        <v>2.0798802037305615</v>
      </c>
      <c r="N284" s="54">
        <v>3.094058317110937</v>
      </c>
      <c r="O284" s="54"/>
      <c r="P284" s="54">
        <v>1.9704148591480968</v>
      </c>
      <c r="Q284" s="54">
        <v>2.3875016780297305</v>
      </c>
      <c r="R284" s="54">
        <v>1.4484392415634535</v>
      </c>
    </row>
    <row r="285" spans="3:18" x14ac:dyDescent="0.3">
      <c r="C285" s="2" t="s">
        <v>338</v>
      </c>
      <c r="D285" s="54">
        <v>0.47642889514777226</v>
      </c>
      <c r="E285" s="54">
        <v>0.64991942516800882</v>
      </c>
      <c r="F285" s="54">
        <v>0.58048656180918401</v>
      </c>
      <c r="G285" s="54"/>
      <c r="H285" s="54">
        <v>0.804035987199194</v>
      </c>
      <c r="I285" s="54">
        <v>1.5108220399437793</v>
      </c>
      <c r="J285" s="54">
        <v>1.0333531627308263</v>
      </c>
      <c r="K285" s="54"/>
      <c r="L285" s="54">
        <v>1.9756575033163553</v>
      </c>
      <c r="M285" s="54">
        <v>1.8626205244071614</v>
      </c>
      <c r="N285" s="54">
        <v>1.5118690493494549</v>
      </c>
      <c r="O285" s="54"/>
      <c r="P285" s="54">
        <v>1.9471080659752653</v>
      </c>
      <c r="Q285" s="54">
        <v>2.0396679408753919</v>
      </c>
      <c r="R285" s="54">
        <v>1.5066372643440447</v>
      </c>
    </row>
    <row r="286" spans="3:18" x14ac:dyDescent="0.3">
      <c r="C286" s="2" t="s">
        <v>339</v>
      </c>
      <c r="D286" s="54">
        <v>0.45407402796454488</v>
      </c>
      <c r="E286" s="54">
        <v>0.57395071724517432</v>
      </c>
      <c r="F286" s="54">
        <v>0.5637008340729277</v>
      </c>
      <c r="G286" s="54"/>
      <c r="H286" s="54">
        <v>0.63639699871787592</v>
      </c>
      <c r="I286" s="54">
        <v>1.3296076331894622</v>
      </c>
      <c r="J286" s="54">
        <v>1.5294365259180882</v>
      </c>
      <c r="K286" s="54"/>
      <c r="L286" s="54">
        <v>1.4102976223852897</v>
      </c>
      <c r="M286" s="54">
        <v>1.5475654573011897</v>
      </c>
      <c r="N286" s="54">
        <v>3.1188196123460319</v>
      </c>
      <c r="O286" s="54"/>
      <c r="P286" s="54">
        <v>3.7763725257339438</v>
      </c>
      <c r="Q286" s="54">
        <v>2.4066085040378393</v>
      </c>
      <c r="R286" s="54">
        <v>1.6256307282783005</v>
      </c>
    </row>
    <row r="287" spans="3:18" x14ac:dyDescent="0.3">
      <c r="C287" s="2" t="s">
        <v>340</v>
      </c>
      <c r="D287" s="54">
        <v>0.60864261145729348</v>
      </c>
      <c r="E287" s="54">
        <v>0.58790954338238854</v>
      </c>
      <c r="F287" s="54">
        <v>0.54399548789309748</v>
      </c>
      <c r="G287" s="54"/>
      <c r="H287" s="54">
        <v>0.56474266683947283</v>
      </c>
      <c r="I287" s="54">
        <v>1.0700412567163329</v>
      </c>
      <c r="J287" s="54">
        <v>1.8553187244560343</v>
      </c>
      <c r="K287" s="54"/>
      <c r="L287" s="54">
        <v>1.5590483713781234</v>
      </c>
      <c r="M287" s="54">
        <v>1.5984425530362243</v>
      </c>
      <c r="N287" s="54">
        <v>2.0614614396705568</v>
      </c>
      <c r="O287" s="54"/>
      <c r="P287" s="54">
        <v>1.3973240693557165</v>
      </c>
      <c r="Q287" s="54">
        <v>2.8101905902044817</v>
      </c>
      <c r="R287" s="54">
        <v>1.6802378735351835</v>
      </c>
    </row>
    <row r="288" spans="3:18" x14ac:dyDescent="0.3">
      <c r="C288" s="2" t="s">
        <v>341</v>
      </c>
      <c r="D288" s="54">
        <v>0.53980105438371018</v>
      </c>
      <c r="E288" s="54">
        <v>0.61068452673811324</v>
      </c>
      <c r="F288" s="54">
        <v>0.68231079704342312</v>
      </c>
      <c r="G288" s="54"/>
      <c r="H288" s="54">
        <v>0.85411275792905583</v>
      </c>
      <c r="I288" s="54">
        <v>0.86844032143427863</v>
      </c>
      <c r="J288" s="54">
        <v>1.6534729810411783</v>
      </c>
      <c r="K288" s="54"/>
      <c r="L288" s="54">
        <v>1.4156832818223601</v>
      </c>
      <c r="M288" s="54">
        <v>1.207062940596582</v>
      </c>
      <c r="N288" s="54">
        <v>2.6017831207358082</v>
      </c>
      <c r="O288" s="54"/>
      <c r="P288" s="54">
        <v>2.1250532348424698</v>
      </c>
      <c r="Q288" s="54">
        <v>3.2456354179488653</v>
      </c>
      <c r="R288" s="54">
        <v>1.2565757600918026</v>
      </c>
    </row>
    <row r="289" spans="3:18" x14ac:dyDescent="0.3">
      <c r="C289" s="2" t="s">
        <v>342</v>
      </c>
      <c r="D289" s="54">
        <v>0.36315736025907436</v>
      </c>
      <c r="E289" s="54">
        <v>0.60234680301522991</v>
      </c>
      <c r="F289" s="54">
        <v>0.45776157328167405</v>
      </c>
      <c r="G289" s="54"/>
      <c r="H289" s="54">
        <v>0.901041613497782</v>
      </c>
      <c r="I289" s="54">
        <v>0.50862235790551158</v>
      </c>
      <c r="J289" s="54">
        <v>0.79480116145024704</v>
      </c>
      <c r="K289" s="54"/>
      <c r="L289" s="54">
        <v>1.0151314301669028</v>
      </c>
      <c r="M289" s="54">
        <v>1.2619595805556223</v>
      </c>
      <c r="N289" s="54">
        <v>7.7956348264886719</v>
      </c>
      <c r="O289" s="54"/>
      <c r="P289" s="54">
        <v>1.6697903058242434</v>
      </c>
      <c r="Q289" s="54">
        <v>4.0268937204535469</v>
      </c>
      <c r="R289" s="54">
        <v>1.6744260350920437</v>
      </c>
    </row>
    <row r="290" spans="3:18" x14ac:dyDescent="0.3">
      <c r="C290" s="2" t="s">
        <v>343</v>
      </c>
      <c r="D290" s="54">
        <v>0.69608387928149618</v>
      </c>
      <c r="E290" s="54">
        <v>0.50219946523007408</v>
      </c>
      <c r="F290" s="54">
        <v>0.57051404955658036</v>
      </c>
      <c r="G290" s="54"/>
      <c r="H290" s="54">
        <v>0.56265869163858839</v>
      </c>
      <c r="I290" s="54">
        <v>0.90083376555601291</v>
      </c>
      <c r="J290" s="54">
        <v>1.9756592446265147</v>
      </c>
      <c r="K290" s="54"/>
      <c r="L290" s="54">
        <v>1.0347868118454493</v>
      </c>
      <c r="M290" s="54">
        <v>1.8820859774820771</v>
      </c>
      <c r="N290" s="54">
        <v>2.5745746582878573</v>
      </c>
      <c r="O290" s="54"/>
      <c r="P290" s="54">
        <v>2.1860615860650938</v>
      </c>
      <c r="Q290" s="54">
        <v>2.7785548437177829</v>
      </c>
      <c r="R290" s="54">
        <v>2.2289001926783727</v>
      </c>
    </row>
    <row r="291" spans="3:18" x14ac:dyDescent="0.3">
      <c r="C291" s="2" t="s">
        <v>344</v>
      </c>
      <c r="D291" s="54">
        <v>0.92819546860645996</v>
      </c>
      <c r="E291" s="54">
        <v>0.88546044506421184</v>
      </c>
      <c r="F291" s="54">
        <v>0.75602247706767722</v>
      </c>
      <c r="G291" s="54"/>
      <c r="H291" s="54">
        <v>0.87995337453760303</v>
      </c>
      <c r="I291" s="54">
        <v>1.0640007410793113</v>
      </c>
      <c r="J291" s="54">
        <v>1.1846819907740402</v>
      </c>
      <c r="K291" s="54"/>
      <c r="L291" s="54">
        <v>1.2120917268332645</v>
      </c>
      <c r="M291" s="54">
        <v>1.7248843785337524</v>
      </c>
      <c r="N291" s="54">
        <v>0.769770400205394</v>
      </c>
      <c r="O291" s="54"/>
      <c r="P291" s="54">
        <v>1.3991005152662337</v>
      </c>
      <c r="Q291" s="54">
        <v>0.9385472659227434</v>
      </c>
      <c r="R291" s="54">
        <v>1.1475049009501199</v>
      </c>
    </row>
    <row r="292" spans="3:18" x14ac:dyDescent="0.3">
      <c r="C292" s="2" t="s">
        <v>345</v>
      </c>
      <c r="D292" s="54">
        <v>0.77593110184367553</v>
      </c>
      <c r="E292" s="54">
        <v>0.66158526629472181</v>
      </c>
      <c r="F292" s="54">
        <v>0.51871035871616067</v>
      </c>
      <c r="G292" s="54"/>
      <c r="H292" s="54">
        <v>0.57315616661895363</v>
      </c>
      <c r="I292" s="54">
        <v>1.7975106936557272</v>
      </c>
      <c r="J292" s="54">
        <v>1.7703087493278558</v>
      </c>
      <c r="K292" s="54"/>
      <c r="L292" s="54">
        <v>1.2302908914900377</v>
      </c>
      <c r="M292" s="54">
        <v>2.2114615210462421</v>
      </c>
      <c r="N292" s="54">
        <v>1.3803171952403062</v>
      </c>
      <c r="O292" s="54"/>
      <c r="P292" s="54">
        <v>1.8289301435360994</v>
      </c>
      <c r="Q292" s="54">
        <v>1.9013203575242961</v>
      </c>
      <c r="R292" s="54">
        <v>1.9724643485044817</v>
      </c>
    </row>
    <row r="293" spans="3:18" x14ac:dyDescent="0.3">
      <c r="C293" s="2" t="s">
        <v>346</v>
      </c>
      <c r="D293" s="54">
        <v>0.87004767473041322</v>
      </c>
      <c r="E293" s="54">
        <v>0.77387139351399792</v>
      </c>
      <c r="F293" s="54">
        <v>0.38854892141727682</v>
      </c>
      <c r="G293" s="54"/>
      <c r="H293" s="54">
        <v>0.62121574473401409</v>
      </c>
      <c r="I293" s="54">
        <v>1.7376860596579455</v>
      </c>
      <c r="J293" s="54">
        <v>2.1994878208930002</v>
      </c>
      <c r="K293" s="54"/>
      <c r="L293" s="54">
        <v>1.3652507790186781</v>
      </c>
      <c r="M293" s="54">
        <v>2.5850056151161374</v>
      </c>
      <c r="N293" s="54">
        <v>1.0830999223705582</v>
      </c>
      <c r="O293" s="54"/>
      <c r="P293" s="54">
        <v>3.1935605674084226</v>
      </c>
      <c r="Q293" s="54">
        <v>1.7400976499959955</v>
      </c>
      <c r="R293" s="54">
        <v>1.9795426971304053</v>
      </c>
    </row>
    <row r="294" spans="3:18" x14ac:dyDescent="0.3">
      <c r="C294" s="2" t="s">
        <v>347</v>
      </c>
      <c r="D294" s="54">
        <v>0.84109098993778897</v>
      </c>
      <c r="E294" s="54">
        <v>0.72614621771573273</v>
      </c>
      <c r="F294" s="54">
        <v>0.66772853661553699</v>
      </c>
      <c r="G294" s="54"/>
      <c r="H294" s="54">
        <v>0.72564334220533622</v>
      </c>
      <c r="I294" s="54">
        <v>0.81582586959642989</v>
      </c>
      <c r="J294" s="54">
        <v>1.2783951832281442</v>
      </c>
      <c r="K294" s="54"/>
      <c r="L294" s="54">
        <v>1.0198335210060314</v>
      </c>
      <c r="M294" s="54">
        <v>1.920302737060553</v>
      </c>
      <c r="N294" s="54">
        <v>1.2520855948652325</v>
      </c>
      <c r="O294" s="54"/>
      <c r="P294" s="54">
        <v>1.4263548249823341</v>
      </c>
      <c r="Q294" s="54">
        <v>0.95948643824801694</v>
      </c>
      <c r="R294" s="54">
        <v>1.1441943478497796</v>
      </c>
    </row>
    <row r="295" spans="3:18" x14ac:dyDescent="0.3">
      <c r="C295" s="2" t="s">
        <v>348</v>
      </c>
      <c r="D295" s="54">
        <v>0.93163270303853696</v>
      </c>
      <c r="E295" s="54">
        <v>0.61806575059126889</v>
      </c>
      <c r="F295" s="54">
        <v>0.60786968051790236</v>
      </c>
      <c r="G295" s="54"/>
      <c r="H295" s="54">
        <v>0.81215851086562363</v>
      </c>
      <c r="I295" s="54">
        <v>0.99366647777791317</v>
      </c>
      <c r="J295" s="54">
        <v>1.8555341804852761</v>
      </c>
      <c r="K295" s="54"/>
      <c r="L295" s="54">
        <v>1.3602131226300196</v>
      </c>
      <c r="M295" s="54">
        <v>2.3633504906263751</v>
      </c>
      <c r="N295" s="54">
        <v>0.88874060085424644</v>
      </c>
      <c r="O295" s="54"/>
      <c r="P295" s="54">
        <v>1.8035411037580118</v>
      </c>
      <c r="Q295" s="54">
        <v>1.4238869498677182</v>
      </c>
      <c r="R295" s="54">
        <v>1.9329880047115613</v>
      </c>
    </row>
    <row r="296" spans="3:18" x14ac:dyDescent="0.3">
      <c r="C296" s="2" t="s">
        <v>349</v>
      </c>
      <c r="D296" s="54">
        <v>0.68270466201057822</v>
      </c>
      <c r="E296" s="54">
        <v>0.52716716180494883</v>
      </c>
      <c r="F296" s="54">
        <v>0.44023144051841118</v>
      </c>
      <c r="G296" s="54"/>
      <c r="H296" s="54">
        <v>0.49050247412663223</v>
      </c>
      <c r="I296" s="54">
        <v>1.5129164509749413</v>
      </c>
      <c r="J296" s="54">
        <v>1.8561770177017529</v>
      </c>
      <c r="K296" s="54"/>
      <c r="L296" s="54">
        <v>1.4412620039371231</v>
      </c>
      <c r="M296" s="54">
        <v>2.9045893509529339</v>
      </c>
      <c r="N296" s="54">
        <v>1.5076830347286294</v>
      </c>
      <c r="O296" s="54"/>
      <c r="P296" s="54">
        <v>2.5960776839424526</v>
      </c>
      <c r="Q296" s="54">
        <v>2.1470194996406167</v>
      </c>
      <c r="R296" s="54">
        <v>2.2381905286438157</v>
      </c>
    </row>
    <row r="297" spans="3:18" x14ac:dyDescent="0.3">
      <c r="C297" s="2" t="s">
        <v>350</v>
      </c>
      <c r="D297" s="54">
        <v>0.73858377133071085</v>
      </c>
      <c r="E297" s="54">
        <v>0.64163842473739563</v>
      </c>
      <c r="F297" s="54">
        <v>0.64744737591987456</v>
      </c>
      <c r="G297" s="54"/>
      <c r="H297" s="54">
        <v>0.5388044026421267</v>
      </c>
      <c r="I297" s="54">
        <v>1.2656108695256856</v>
      </c>
      <c r="J297" s="54">
        <v>2.0067137144135048</v>
      </c>
      <c r="K297" s="54"/>
      <c r="L297" s="54">
        <v>1.1453852168737668</v>
      </c>
      <c r="M297" s="54">
        <v>1.9103457306595131</v>
      </c>
      <c r="N297" s="54">
        <v>1.4895046199621362</v>
      </c>
      <c r="O297" s="54"/>
      <c r="P297" s="54">
        <v>2.38639507196272</v>
      </c>
      <c r="Q297" s="54">
        <v>1.7505815946120782</v>
      </c>
      <c r="R297" s="54">
        <v>2.0789189285745464</v>
      </c>
    </row>
    <row r="298" spans="3:18" x14ac:dyDescent="0.3">
      <c r="C298" s="2" t="s">
        <v>351</v>
      </c>
      <c r="D298" s="54">
        <v>0.70011649900050643</v>
      </c>
      <c r="E298" s="54">
        <v>0.83721283306987571</v>
      </c>
      <c r="F298" s="54">
        <v>0.5558111677936044</v>
      </c>
      <c r="G298" s="54"/>
      <c r="H298" s="54">
        <v>0.61671094095072343</v>
      </c>
      <c r="I298" s="54">
        <v>0.76295271540110665</v>
      </c>
      <c r="J298" s="54">
        <v>1.6320300056549659</v>
      </c>
      <c r="K298" s="54"/>
      <c r="L298" s="54">
        <v>1.2849091542557394</v>
      </c>
      <c r="M298" s="54">
        <v>2.2652450942242619</v>
      </c>
      <c r="N298" s="54">
        <v>1.0545785179775968</v>
      </c>
      <c r="O298" s="54"/>
      <c r="P298" s="54">
        <v>2.1639500081236682</v>
      </c>
      <c r="Q298" s="54">
        <v>0.93605651191649097</v>
      </c>
      <c r="R298" s="54">
        <v>1.6617077252423738</v>
      </c>
    </row>
    <row r="299" spans="3:18" x14ac:dyDescent="0.3">
      <c r="C299" s="2" t="s">
        <v>352</v>
      </c>
      <c r="D299" s="54">
        <v>0.85332475207303105</v>
      </c>
      <c r="E299" s="54">
        <v>0.60590579665702005</v>
      </c>
      <c r="F299" s="54">
        <v>0.65663635922666297</v>
      </c>
      <c r="G299" s="54"/>
      <c r="H299" s="54">
        <v>0.64045332407813427</v>
      </c>
      <c r="I299" s="54">
        <v>1.2347045300365689</v>
      </c>
      <c r="J299" s="54">
        <v>1.6224419352055022</v>
      </c>
      <c r="K299" s="54"/>
      <c r="L299" s="54">
        <v>1.2978884057007922</v>
      </c>
      <c r="M299" s="54">
        <v>1.9468845507332888</v>
      </c>
      <c r="N299" s="54">
        <v>1.1656765798605269</v>
      </c>
      <c r="O299" s="54"/>
      <c r="P299" s="54">
        <v>1.881870755673144</v>
      </c>
      <c r="Q299" s="54">
        <v>1.604549177204174</v>
      </c>
      <c r="R299" s="54">
        <v>1.6796563382358092</v>
      </c>
    </row>
    <row r="300" spans="3:18" x14ac:dyDescent="0.3">
      <c r="C300" s="2" t="s">
        <v>353</v>
      </c>
      <c r="D300" s="54">
        <v>0.84362047213164582</v>
      </c>
      <c r="E300" s="54">
        <v>0.64513226634919241</v>
      </c>
      <c r="F300" s="54">
        <v>0.76136871790996108</v>
      </c>
      <c r="G300" s="54"/>
      <c r="H300" s="54">
        <v>0.64647443850220554</v>
      </c>
      <c r="I300" s="54">
        <v>1.3704662249507615</v>
      </c>
      <c r="J300" s="54">
        <v>2.5012804131190012</v>
      </c>
      <c r="K300" s="54"/>
      <c r="L300" s="54">
        <v>1.2575939865375643</v>
      </c>
      <c r="M300" s="54">
        <v>1.8108501929580505</v>
      </c>
      <c r="N300" s="54">
        <v>1.059707776095639</v>
      </c>
      <c r="O300" s="54"/>
      <c r="P300" s="54">
        <v>2.1004027581801643</v>
      </c>
      <c r="Q300" s="54">
        <v>1.6456604705517059</v>
      </c>
      <c r="R300" s="54">
        <v>1.7883952811708541</v>
      </c>
    </row>
    <row r="301" spans="3:18" x14ac:dyDescent="0.3">
      <c r="C301" s="2" t="s">
        <v>354</v>
      </c>
      <c r="D301" s="54">
        <v>0.80282968555960987</v>
      </c>
      <c r="E301" s="54">
        <v>0.63032458730625385</v>
      </c>
      <c r="F301" s="54">
        <v>0.60381000613985747</v>
      </c>
      <c r="G301" s="54"/>
      <c r="H301" s="54">
        <v>0.50703799368559666</v>
      </c>
      <c r="I301" s="54">
        <v>1.4371055445188479</v>
      </c>
      <c r="J301" s="54">
        <v>1.9028564202225884</v>
      </c>
      <c r="K301" s="54"/>
      <c r="L301" s="54">
        <v>1.367144292347698</v>
      </c>
      <c r="M301" s="54">
        <v>2.0521950631301848</v>
      </c>
      <c r="N301" s="54">
        <v>1.1664846582687829</v>
      </c>
      <c r="O301" s="54"/>
      <c r="P301" s="54">
        <v>2.2410374662333727</v>
      </c>
      <c r="Q301" s="54">
        <v>1.6796589289714583</v>
      </c>
      <c r="R301" s="54">
        <v>1.8936461058688934</v>
      </c>
    </row>
    <row r="302" spans="3:18" x14ac:dyDescent="0.3">
      <c r="C302" s="2" t="s">
        <v>355</v>
      </c>
      <c r="D302" s="54">
        <v>0.79141104772376503</v>
      </c>
      <c r="E302" s="54">
        <v>0.63971441751003844</v>
      </c>
      <c r="F302" s="54">
        <v>0.6222218208858542</v>
      </c>
      <c r="G302" s="54"/>
      <c r="H302" s="54">
        <v>0.59193000096570736</v>
      </c>
      <c r="I302" s="54">
        <v>1.2163007049806283</v>
      </c>
      <c r="J302" s="54">
        <v>2.6289767227014025</v>
      </c>
      <c r="K302" s="54"/>
      <c r="L302" s="54">
        <v>1.5026408771398851</v>
      </c>
      <c r="M302" s="54">
        <v>1.9731489997070326</v>
      </c>
      <c r="N302" s="54">
        <v>1.0706596474384882</v>
      </c>
      <c r="O302" s="54"/>
      <c r="P302" s="54">
        <v>2.2571466374774634</v>
      </c>
      <c r="Q302" s="54">
        <v>1.7453323272517407</v>
      </c>
      <c r="R302" s="54">
        <v>1.9258562961477499</v>
      </c>
    </row>
    <row r="303" spans="3:18" x14ac:dyDescent="0.3">
      <c r="C303" s="2" t="s">
        <v>356</v>
      </c>
      <c r="D303" s="54">
        <v>0.87609966692049657</v>
      </c>
      <c r="E303" s="54">
        <v>0.76004939020657436</v>
      </c>
      <c r="F303" s="54">
        <v>0.46754164207135351</v>
      </c>
      <c r="G303" s="54"/>
      <c r="H303" s="54">
        <v>0.77925439006200525</v>
      </c>
      <c r="I303" s="54">
        <v>0.79452590334640971</v>
      </c>
      <c r="J303" s="54">
        <v>1.5509651968902021</v>
      </c>
      <c r="K303" s="54"/>
      <c r="L303" s="54">
        <v>1.7619418709682453</v>
      </c>
      <c r="M303" s="54">
        <v>1.6246935877829298</v>
      </c>
      <c r="N303" s="54">
        <v>1.1220735608734087</v>
      </c>
      <c r="O303" s="54"/>
      <c r="P303" s="54">
        <v>1.768060199035054</v>
      </c>
      <c r="Q303" s="54">
        <v>1.7828291243227343</v>
      </c>
      <c r="R303" s="54">
        <v>1.4065546086206375</v>
      </c>
    </row>
    <row r="304" spans="3:18" x14ac:dyDescent="0.3">
      <c r="C304" s="2" t="s">
        <v>357</v>
      </c>
      <c r="D304" s="54">
        <v>0.62524790731916613</v>
      </c>
      <c r="E304" s="54">
        <v>0.57414981159630574</v>
      </c>
      <c r="F304" s="54">
        <v>0.51423533118602383</v>
      </c>
      <c r="G304" s="54"/>
      <c r="H304" s="54">
        <v>0.48582206087387458</v>
      </c>
      <c r="I304" s="54">
        <v>1.8282971454021402</v>
      </c>
      <c r="J304" s="54">
        <v>2.6656755412033268</v>
      </c>
      <c r="K304" s="54"/>
      <c r="L304" s="54">
        <v>1.0856053651922404</v>
      </c>
      <c r="M304" s="54">
        <v>2.9721373297834268</v>
      </c>
      <c r="N304" s="54">
        <v>1.6788804077337927</v>
      </c>
      <c r="O304" s="54"/>
      <c r="P304" s="54">
        <v>2.3448567944751932</v>
      </c>
      <c r="Q304" s="54">
        <v>2.6730760813081011</v>
      </c>
      <c r="R304" s="54">
        <v>2.483715624146968</v>
      </c>
    </row>
    <row r="305" spans="3:18" x14ac:dyDescent="0.3">
      <c r="C305" s="2" t="s">
        <v>358</v>
      </c>
      <c r="D305" s="54">
        <v>5.2937291092831646E-3</v>
      </c>
      <c r="E305" s="54">
        <v>3.7458258346542614E-3</v>
      </c>
      <c r="F305" s="54">
        <v>2.0469861019211741</v>
      </c>
      <c r="G305" s="54"/>
      <c r="H305" s="54">
        <v>5.131916532621049</v>
      </c>
      <c r="I305" s="54">
        <v>10.559722224055838</v>
      </c>
      <c r="J305" s="54">
        <v>22.951249909965025</v>
      </c>
      <c r="K305" s="54"/>
      <c r="L305" s="54">
        <v>17.88276978087427</v>
      </c>
      <c r="M305" s="54">
        <v>17.201952870903586</v>
      </c>
      <c r="N305" s="54">
        <v>80.087229936472653</v>
      </c>
      <c r="O305" s="54"/>
      <c r="P305" s="54">
        <v>44.864420546893868</v>
      </c>
      <c r="Q305" s="54">
        <v>29.111176302792725</v>
      </c>
      <c r="R305" s="54">
        <v>21.818815303814063</v>
      </c>
    </row>
    <row r="306" spans="3:18" x14ac:dyDescent="0.3">
      <c r="C306" s="2" t="s">
        <v>359</v>
      </c>
      <c r="D306" s="54">
        <v>1.5709819897881183</v>
      </c>
      <c r="E306" s="54">
        <v>1.0293017830392477</v>
      </c>
      <c r="F306" s="54">
        <v>1.34879147965058</v>
      </c>
      <c r="G306" s="54"/>
      <c r="H306" s="54">
        <v>1.5059415931962516</v>
      </c>
      <c r="I306" s="54">
        <v>0.81884716450474992</v>
      </c>
      <c r="J306" s="54">
        <v>1.1271413561957677</v>
      </c>
      <c r="K306" s="54"/>
      <c r="L306" s="54">
        <v>1.3274583634482813</v>
      </c>
      <c r="M306" s="54">
        <v>0.61713886954034569</v>
      </c>
      <c r="N306" s="54">
        <v>0.55967698234066499</v>
      </c>
      <c r="O306" s="54"/>
      <c r="P306" s="54">
        <v>1.3761775906104536</v>
      </c>
      <c r="Q306" s="54">
        <v>0.92380982885430452</v>
      </c>
      <c r="R306" s="54">
        <v>0.99011381179323543</v>
      </c>
    </row>
    <row r="307" spans="3:18" x14ac:dyDescent="0.3">
      <c r="C307" s="2" t="s">
        <v>360</v>
      </c>
      <c r="D307" s="54">
        <v>0.78521913413668332</v>
      </c>
      <c r="E307" s="54">
        <v>0.20649307151467844</v>
      </c>
      <c r="F307" s="54">
        <v>0.48841105742971525</v>
      </c>
      <c r="G307" s="54"/>
      <c r="H307" s="54">
        <v>0.4147074297679294</v>
      </c>
      <c r="I307" s="54">
        <v>6.2081655748132345</v>
      </c>
      <c r="J307" s="54">
        <v>2.9900468470816151</v>
      </c>
      <c r="K307" s="54"/>
      <c r="L307" s="54">
        <v>2.5282963931074107</v>
      </c>
      <c r="M307" s="54">
        <v>3.184722549586291</v>
      </c>
      <c r="N307" s="54">
        <v>1.5682618078004267</v>
      </c>
      <c r="O307" s="54"/>
      <c r="P307" s="54">
        <v>5.661434360098565</v>
      </c>
      <c r="Q307" s="54">
        <v>4.1935409905577998</v>
      </c>
      <c r="R307" s="54">
        <v>2.6947818167000985</v>
      </c>
    </row>
    <row r="308" spans="3:18" x14ac:dyDescent="0.3">
      <c r="C308" s="2" t="s">
        <v>361</v>
      </c>
      <c r="D308" s="54">
        <v>0.71548820073330766</v>
      </c>
      <c r="E308" s="54">
        <v>0.61089622885368777</v>
      </c>
      <c r="F308" s="54">
        <v>0.87236336239877577</v>
      </c>
      <c r="G308" s="54"/>
      <c r="H308" s="54">
        <v>0.65338233785497657</v>
      </c>
      <c r="I308" s="54">
        <v>0.7381571807210634</v>
      </c>
      <c r="J308" s="54">
        <v>1.5411424639338687</v>
      </c>
      <c r="K308" s="54"/>
      <c r="L308" s="54">
        <v>1.4142132507574581</v>
      </c>
      <c r="M308" s="54">
        <v>0.87296791582826672</v>
      </c>
      <c r="N308" s="54">
        <v>2.1243177476304664</v>
      </c>
      <c r="O308" s="54"/>
      <c r="P308" s="54">
        <v>1.6970160038382247</v>
      </c>
      <c r="Q308" s="54">
        <v>1.813781716162316</v>
      </c>
      <c r="R308" s="54">
        <v>1.4876133874438457</v>
      </c>
    </row>
    <row r="309" spans="3:18" x14ac:dyDescent="0.3">
      <c r="C309" s="2" t="s">
        <v>362</v>
      </c>
      <c r="D309" s="54">
        <v>1.0745008495544315</v>
      </c>
      <c r="E309" s="54">
        <v>1.2155979271641277</v>
      </c>
      <c r="F309" s="54">
        <v>1.0531181445219195</v>
      </c>
      <c r="G309" s="54"/>
      <c r="H309" s="54">
        <v>0.69095592233687031</v>
      </c>
      <c r="I309" s="54">
        <v>0.30856909481084405</v>
      </c>
      <c r="J309" s="54">
        <v>0.79977496578406337</v>
      </c>
      <c r="K309" s="54"/>
      <c r="L309" s="54">
        <v>0.99286281857846692</v>
      </c>
      <c r="M309" s="54">
        <v>0.68665946936340705</v>
      </c>
      <c r="N309" s="54">
        <v>1.0663395805443119</v>
      </c>
      <c r="O309" s="54"/>
      <c r="P309" s="54">
        <v>2.3240894327655925</v>
      </c>
      <c r="Q309" s="54">
        <v>2.0902385716284537</v>
      </c>
      <c r="R309" s="54">
        <v>1.0804752636623858</v>
      </c>
    </row>
    <row r="310" spans="3:18" x14ac:dyDescent="0.3">
      <c r="C310" s="2" t="s">
        <v>363</v>
      </c>
      <c r="D310" s="54">
        <v>0.70645315797842556</v>
      </c>
      <c r="E310" s="54">
        <v>0.83316069126924353</v>
      </c>
      <c r="F310" s="54">
        <v>0.70989014278644191</v>
      </c>
      <c r="G310" s="54"/>
      <c r="H310" s="54">
        <v>0.57901200002839792</v>
      </c>
      <c r="I310" s="54">
        <v>0.99976932481402014</v>
      </c>
      <c r="J310" s="54">
        <v>1.6297685446945795</v>
      </c>
      <c r="K310" s="54"/>
      <c r="L310" s="54">
        <v>1.2619595805556223</v>
      </c>
      <c r="M310" s="54">
        <v>1.4486077663406396</v>
      </c>
      <c r="N310" s="54">
        <v>1.3091833019032939</v>
      </c>
      <c r="O310" s="54"/>
      <c r="P310" s="54">
        <v>1.9260782460121868</v>
      </c>
      <c r="Q310" s="54">
        <v>2.7069485036464305</v>
      </c>
      <c r="R310" s="54">
        <v>1.9247443857545741</v>
      </c>
    </row>
    <row r="311" spans="3:18" x14ac:dyDescent="0.3">
      <c r="C311" s="2" t="s">
        <v>364</v>
      </c>
      <c r="D311" s="54">
        <v>0.19648619178736165</v>
      </c>
      <c r="E311" s="54">
        <v>0.19204268121751444</v>
      </c>
      <c r="F311" s="54">
        <v>0.5911108211541839</v>
      </c>
      <c r="G311" s="54"/>
      <c r="H311" s="54">
        <v>0.33832934771586065</v>
      </c>
      <c r="I311" s="54">
        <v>0.89595670117102166</v>
      </c>
      <c r="J311" s="54">
        <v>0.97366794887081287</v>
      </c>
      <c r="K311" s="54"/>
      <c r="L311" s="54">
        <v>9.5103600240815229</v>
      </c>
      <c r="M311" s="54">
        <v>1.3875113082608534</v>
      </c>
      <c r="N311" s="54">
        <v>3.3975652397534</v>
      </c>
      <c r="O311" s="54"/>
      <c r="P311" s="54">
        <v>0.74509700573223603</v>
      </c>
      <c r="Q311" s="54">
        <v>1.0356241776513893</v>
      </c>
      <c r="R311" s="54">
        <v>3.1199007936779948</v>
      </c>
    </row>
    <row r="312" spans="3:18" x14ac:dyDescent="0.3">
      <c r="C312" s="2" t="s">
        <v>365</v>
      </c>
      <c r="D312" s="54">
        <v>0.27212351348481884</v>
      </c>
      <c r="E312" s="54">
        <v>0.16751158309825051</v>
      </c>
      <c r="F312" s="54">
        <v>0.25548914884838314</v>
      </c>
      <c r="G312" s="54"/>
      <c r="H312" s="54">
        <v>0.57928036866345867</v>
      </c>
      <c r="I312" s="54">
        <v>1.1434034745864601</v>
      </c>
      <c r="J312" s="54">
        <v>1.2722091037812884</v>
      </c>
      <c r="K312" s="54"/>
      <c r="L312" s="54">
        <v>6.8701069834114081</v>
      </c>
      <c r="M312" s="54">
        <v>2.878532307422653</v>
      </c>
      <c r="N312" s="54">
        <v>4.3419220225280872</v>
      </c>
      <c r="O312" s="54"/>
      <c r="P312" s="54">
        <v>1.904394982769098</v>
      </c>
      <c r="Q312" s="54">
        <v>1.201913587124301</v>
      </c>
      <c r="R312" s="54">
        <v>1.8255533320275135</v>
      </c>
    </row>
    <row r="313" spans="3:18" x14ac:dyDescent="0.3">
      <c r="C313" s="2" t="s">
        <v>366</v>
      </c>
      <c r="D313" s="54">
        <v>8.2994890773996452E-2</v>
      </c>
      <c r="E313" s="54">
        <v>5.8726920019457139E-2</v>
      </c>
      <c r="F313" s="54">
        <v>2.8343605464479244E-2</v>
      </c>
      <c r="G313" s="54"/>
      <c r="H313" s="54">
        <v>2.2802074984775738</v>
      </c>
      <c r="I313" s="54">
        <v>5.1735918013611597</v>
      </c>
      <c r="J313" s="54">
        <v>5.6223258455931058</v>
      </c>
      <c r="K313" s="54"/>
      <c r="L313" s="54">
        <v>10.944753150194897</v>
      </c>
      <c r="M313" s="54">
        <v>16.855724128342803</v>
      </c>
      <c r="N313" s="54">
        <v>39.237645404077647</v>
      </c>
      <c r="O313" s="54"/>
      <c r="P313" s="54">
        <v>6.1866891892664091</v>
      </c>
      <c r="Q313" s="54">
        <v>7.1313117832308315</v>
      </c>
      <c r="R313" s="54">
        <v>15.065389275053555</v>
      </c>
    </row>
    <row r="314" spans="3:18" x14ac:dyDescent="0.3">
      <c r="C314" s="2" t="s">
        <v>367</v>
      </c>
      <c r="D314" s="54">
        <v>0.52814298584035135</v>
      </c>
      <c r="E314" s="54">
        <v>0.46233136033316807</v>
      </c>
      <c r="F314" s="54">
        <v>1.1080328986674677</v>
      </c>
      <c r="G314" s="54"/>
      <c r="H314" s="54">
        <v>0.24249037243187338</v>
      </c>
      <c r="I314" s="54">
        <v>0.18074148520425576</v>
      </c>
      <c r="J314" s="54">
        <v>0.35159844128928341</v>
      </c>
      <c r="K314" s="54"/>
      <c r="L314" s="54">
        <v>1.6632433347691669</v>
      </c>
      <c r="M314" s="54">
        <v>1.6841268512691838</v>
      </c>
      <c r="N314" s="54">
        <v>1.3195075618756975</v>
      </c>
      <c r="O314" s="54"/>
      <c r="P314" s="54">
        <v>0.34699807699233665</v>
      </c>
      <c r="Q314" s="54">
        <v>1.5188723645227551</v>
      </c>
      <c r="R314" s="54">
        <v>0.58723112845753</v>
      </c>
    </row>
    <row r="315" spans="3:18" x14ac:dyDescent="0.3">
      <c r="C315" s="2" t="s">
        <v>368</v>
      </c>
      <c r="D315" s="54">
        <v>1.6430006731721345</v>
      </c>
      <c r="E315" s="54">
        <v>1.5782573904958244</v>
      </c>
      <c r="F315" s="54">
        <v>0.72917352903950694</v>
      </c>
      <c r="G315" s="54"/>
      <c r="H315" s="54">
        <v>0.73018452313609961</v>
      </c>
      <c r="I315" s="54">
        <v>0.86055094423589384</v>
      </c>
      <c r="J315" s="54">
        <v>0.75332012608720911</v>
      </c>
      <c r="K315" s="54"/>
      <c r="L315" s="54">
        <v>0.99401028872986807</v>
      </c>
      <c r="M315" s="54">
        <v>1.0283521474962563</v>
      </c>
      <c r="N315" s="54">
        <v>0.51739329191740036</v>
      </c>
      <c r="O315" s="54"/>
      <c r="P315" s="54">
        <v>1.5382966649538403</v>
      </c>
      <c r="Q315" s="54">
        <v>0.83354667265016047</v>
      </c>
      <c r="R315" s="54">
        <v>0.83701970884390253</v>
      </c>
    </row>
    <row r="316" spans="3:18" x14ac:dyDescent="0.3">
      <c r="C316" s="2" t="s">
        <v>369</v>
      </c>
      <c r="D316" s="54">
        <v>0.28417132548242502</v>
      </c>
      <c r="E316" s="54">
        <v>0.45749667569007429</v>
      </c>
      <c r="F316" s="54">
        <v>0.25557754869827665</v>
      </c>
      <c r="G316" s="54"/>
      <c r="H316" s="54">
        <v>0.11032525806337622</v>
      </c>
      <c r="I316" s="54">
        <v>0.30330322716057578</v>
      </c>
      <c r="J316" s="54">
        <v>1.4219145338782786</v>
      </c>
      <c r="K316" s="54"/>
      <c r="L316" s="54">
        <v>1.611978610699472</v>
      </c>
      <c r="M316" s="54">
        <v>2.8320254565605003</v>
      </c>
      <c r="N316" s="54">
        <v>6.5925385224471613</v>
      </c>
      <c r="O316" s="54"/>
      <c r="P316" s="54">
        <v>1.9383557138056298</v>
      </c>
      <c r="Q316" s="54">
        <v>2.3963439784613016</v>
      </c>
      <c r="R316" s="54">
        <v>1.2656105906539881</v>
      </c>
    </row>
    <row r="317" spans="3:18" x14ac:dyDescent="0.3">
      <c r="C317" s="2" t="s">
        <v>370</v>
      </c>
      <c r="D317" s="54">
        <v>1.3353023003730315</v>
      </c>
      <c r="E317" s="54">
        <v>1.4192863935455386</v>
      </c>
      <c r="F317" s="54">
        <v>0.89203212163967815</v>
      </c>
      <c r="G317" s="54"/>
      <c r="H317" s="54">
        <v>0.4668935761859066</v>
      </c>
      <c r="I317" s="54">
        <v>0.35753771116766125</v>
      </c>
      <c r="J317" s="54">
        <v>0.34559818271880055</v>
      </c>
      <c r="K317" s="54"/>
      <c r="L317" s="54">
        <v>1.117416030504548</v>
      </c>
      <c r="M317" s="54">
        <v>1.2951935208460501</v>
      </c>
      <c r="N317" s="54">
        <v>0.40871474842691641</v>
      </c>
      <c r="O317" s="54"/>
      <c r="P317" s="54">
        <v>0.31691493087732681</v>
      </c>
      <c r="Q317" s="54">
        <v>0.51340476438767946</v>
      </c>
      <c r="R317" s="54">
        <v>1.0615460946836002</v>
      </c>
    </row>
    <row r="318" spans="3:18" x14ac:dyDescent="0.3">
      <c r="C318" s="2" t="s">
        <v>371</v>
      </c>
      <c r="D318" s="54">
        <v>0.95022017628201516</v>
      </c>
      <c r="E318" s="54">
        <v>0.89833936792133995</v>
      </c>
      <c r="F318" s="54">
        <v>0.90898889177071263</v>
      </c>
      <c r="G318" s="54"/>
      <c r="H318" s="54">
        <v>0.89585227203713069</v>
      </c>
      <c r="I318" s="54">
        <v>1.1006331130018705</v>
      </c>
      <c r="J318" s="54">
        <v>1.9592946448811599</v>
      </c>
      <c r="K318" s="54"/>
      <c r="L318" s="54">
        <v>1.5181690368364584</v>
      </c>
      <c r="M318" s="54">
        <v>1.2263185431205741</v>
      </c>
      <c r="N318" s="54">
        <v>0.69223462599434959</v>
      </c>
      <c r="O318" s="54"/>
      <c r="P318" s="54">
        <v>2.1997417907730488</v>
      </c>
      <c r="Q318" s="54">
        <v>2.1514877109663662</v>
      </c>
      <c r="R318" s="54">
        <v>1.7080290464102785</v>
      </c>
    </row>
    <row r="319" spans="3:18" x14ac:dyDescent="0.3">
      <c r="C319" s="2" t="s">
        <v>372</v>
      </c>
      <c r="D319" s="54">
        <v>1.0168924203373957</v>
      </c>
      <c r="E319" s="54">
        <v>0.33778215104220277</v>
      </c>
      <c r="F319" s="54">
        <v>0.34993709330437883</v>
      </c>
      <c r="G319" s="54"/>
      <c r="H319" s="54">
        <v>1.7328732828042177</v>
      </c>
      <c r="I319" s="54">
        <v>2.0450930428504432</v>
      </c>
      <c r="J319" s="54">
        <v>3.0847825600253853</v>
      </c>
      <c r="K319" s="54"/>
      <c r="L319" s="54">
        <v>3.2157747565544401</v>
      </c>
      <c r="M319" s="54">
        <v>1.7840622777273138</v>
      </c>
      <c r="N319" s="54">
        <v>1.4501157861281317</v>
      </c>
      <c r="O319" s="54"/>
      <c r="P319" s="54">
        <v>1.1330151861571243</v>
      </c>
      <c r="Q319" s="54">
        <v>5.3301212720041953</v>
      </c>
      <c r="R319" s="54">
        <v>4.8539734644098944</v>
      </c>
    </row>
    <row r="320" spans="3:18" x14ac:dyDescent="0.3">
      <c r="C320" s="2" t="s">
        <v>373</v>
      </c>
      <c r="D320" s="54">
        <v>0.99665569123442987</v>
      </c>
      <c r="E320" s="54">
        <v>0.85569340449732034</v>
      </c>
      <c r="F320" s="54">
        <v>0.84860597721746167</v>
      </c>
      <c r="G320" s="54"/>
      <c r="H320" s="54">
        <v>0.96203847707103263</v>
      </c>
      <c r="I320" s="54">
        <v>0.8551008141249804</v>
      </c>
      <c r="J320" s="54">
        <v>1.0898781182520667</v>
      </c>
      <c r="K320" s="54"/>
      <c r="L320" s="54">
        <v>1.2042758619383076</v>
      </c>
      <c r="M320" s="54">
        <v>1.2554175477004654</v>
      </c>
      <c r="N320" s="54">
        <v>0.91393729854491867</v>
      </c>
      <c r="O320" s="54"/>
      <c r="P320" s="54">
        <v>1.3718925960727495</v>
      </c>
      <c r="Q320" s="54">
        <v>1.5370552283245484</v>
      </c>
      <c r="R320" s="54">
        <v>1.4311416330726194</v>
      </c>
    </row>
    <row r="321" spans="3:18" x14ac:dyDescent="0.3">
      <c r="C321" s="2" t="s">
        <v>374</v>
      </c>
      <c r="D321" s="54">
        <v>0.51751312537529148</v>
      </c>
      <c r="E321" s="54">
        <v>0.71334149123606361</v>
      </c>
      <c r="F321" s="54">
        <v>0.3700177023379263</v>
      </c>
      <c r="G321" s="54"/>
      <c r="H321" s="54">
        <v>0.52183600572078714</v>
      </c>
      <c r="I321" s="54">
        <v>0.81941571419131787</v>
      </c>
      <c r="J321" s="54">
        <v>1.7419060440235059</v>
      </c>
      <c r="K321" s="54"/>
      <c r="L321" s="54">
        <v>1.6849063203118182</v>
      </c>
      <c r="M321" s="54">
        <v>1.7576737346117752</v>
      </c>
      <c r="N321" s="54">
        <v>2.4719781133999659</v>
      </c>
      <c r="O321" s="54"/>
      <c r="P321" s="54">
        <v>2.0657547804199932</v>
      </c>
      <c r="Q321" s="54">
        <v>1.3450572853611129</v>
      </c>
      <c r="R321" s="54">
        <v>3.7157854973094433</v>
      </c>
    </row>
    <row r="322" spans="3:18" x14ac:dyDescent="0.3">
      <c r="C322" s="2" t="s">
        <v>375</v>
      </c>
      <c r="D322" s="54">
        <v>0.74794288445498358</v>
      </c>
      <c r="E322" s="54">
        <v>0.52015007641306243</v>
      </c>
      <c r="F322" s="54">
        <v>0.49106968163589926</v>
      </c>
      <c r="G322" s="54"/>
      <c r="H322" s="54">
        <v>0.78567205686246533</v>
      </c>
      <c r="I322" s="54">
        <v>1.4938126302748234</v>
      </c>
      <c r="J322" s="54">
        <v>2.2720595548802214</v>
      </c>
      <c r="K322" s="54"/>
      <c r="L322" s="54">
        <v>2.6335338348338873</v>
      </c>
      <c r="M322" s="54">
        <v>1.4979617846822522</v>
      </c>
      <c r="N322" s="54">
        <v>1.3268448412160212</v>
      </c>
      <c r="O322" s="54"/>
      <c r="P322" s="54">
        <v>3.7737506353856034</v>
      </c>
      <c r="Q322" s="54">
        <v>2.7606362153617621</v>
      </c>
      <c r="R322" s="54">
        <v>2.9059304884505037</v>
      </c>
    </row>
    <row r="323" spans="3:18" x14ac:dyDescent="0.3">
      <c r="C323" s="2" t="s">
        <v>376</v>
      </c>
      <c r="D323" s="54">
        <v>0.59584126312948349</v>
      </c>
      <c r="E323" s="54">
        <v>0.4364833808507162</v>
      </c>
      <c r="F323" s="54">
        <v>0.5048761836747061</v>
      </c>
      <c r="G323" s="54"/>
      <c r="H323" s="54">
        <v>0.59295723820779067</v>
      </c>
      <c r="I323" s="54">
        <v>1.5379408014489677</v>
      </c>
      <c r="J323" s="54">
        <v>2.05622850510388</v>
      </c>
      <c r="K323" s="54"/>
      <c r="L323" s="54">
        <v>2.2114615210462421</v>
      </c>
      <c r="M323" s="54">
        <v>2.2862774244694641</v>
      </c>
      <c r="N323" s="54">
        <v>1.5062897205128876</v>
      </c>
      <c r="O323" s="54"/>
      <c r="P323" s="54">
        <v>2.0448560266995321</v>
      </c>
      <c r="Q323" s="54">
        <v>2.4351353898208834</v>
      </c>
      <c r="R323" s="54">
        <v>3.0042389694888709</v>
      </c>
    </row>
    <row r="324" spans="3:18" x14ac:dyDescent="0.3">
      <c r="C324" s="2" t="s">
        <v>377</v>
      </c>
      <c r="D324" s="54">
        <v>1.0988534892571746</v>
      </c>
      <c r="E324" s="54">
        <v>0.23068564593553789</v>
      </c>
      <c r="F324" s="54">
        <v>0.63772184060670511</v>
      </c>
      <c r="G324" s="54"/>
      <c r="H324" s="54">
        <v>0.44565552761691257</v>
      </c>
      <c r="I324" s="54">
        <v>0.85322566795770227</v>
      </c>
      <c r="J324" s="54">
        <v>1.1785400476779617</v>
      </c>
      <c r="K324" s="54"/>
      <c r="L324" s="54">
        <v>1.3879916962936125</v>
      </c>
      <c r="M324" s="54">
        <v>1.5626582284628088</v>
      </c>
      <c r="N324" s="54">
        <v>2.8520522290725778</v>
      </c>
      <c r="O324" s="54"/>
      <c r="P324" s="54">
        <v>1.7739937610889127</v>
      </c>
      <c r="Q324" s="54">
        <v>1.1631213988516418</v>
      </c>
      <c r="R324" s="54">
        <v>1.6794635246989351</v>
      </c>
    </row>
    <row r="325" spans="3:18" x14ac:dyDescent="0.3">
      <c r="C325" s="2" t="s">
        <v>378</v>
      </c>
      <c r="D325" s="54">
        <v>0.72631472051814872</v>
      </c>
      <c r="E325" s="54">
        <v>0.7634816147772181</v>
      </c>
      <c r="F325" s="54">
        <v>0.66603353535421317</v>
      </c>
      <c r="G325" s="54"/>
      <c r="H325" s="54">
        <v>0.64871945839928469</v>
      </c>
      <c r="I325" s="54">
        <v>0.74363527983122546</v>
      </c>
      <c r="J325" s="54">
        <v>1.7846827134682768</v>
      </c>
      <c r="K325" s="54"/>
      <c r="L325" s="54">
        <v>1.3348401482960945</v>
      </c>
      <c r="M325" s="54">
        <v>2.0134468602267734</v>
      </c>
      <c r="N325" s="54">
        <v>1.0074210959352872</v>
      </c>
      <c r="O325" s="54"/>
      <c r="P325" s="54">
        <v>1.0186564653698389</v>
      </c>
      <c r="Q325" s="54">
        <v>1.224903709608087</v>
      </c>
      <c r="R325" s="54">
        <v>1.5343921006170216</v>
      </c>
    </row>
    <row r="326" spans="3:18" x14ac:dyDescent="0.3">
      <c r="C326" s="2" t="s">
        <v>379</v>
      </c>
      <c r="D326" s="54">
        <v>0.58675644528309012</v>
      </c>
      <c r="E326" s="54">
        <v>0.53397055813805938</v>
      </c>
      <c r="F326" s="54">
        <v>0.49203538590708834</v>
      </c>
      <c r="G326" s="54"/>
      <c r="H326" s="54">
        <v>0.63588285296775704</v>
      </c>
      <c r="I326" s="54">
        <v>1.1743261425585527</v>
      </c>
      <c r="J326" s="54">
        <v>3.3100063374979887</v>
      </c>
      <c r="K326" s="54"/>
      <c r="L326" s="54">
        <v>1.9572562518691659</v>
      </c>
      <c r="M326" s="54">
        <v>1.9997708537512924</v>
      </c>
      <c r="N326" s="54">
        <v>1.6572978192907541</v>
      </c>
      <c r="O326" s="54"/>
      <c r="P326" s="54">
        <v>1.8905859184927269</v>
      </c>
      <c r="Q326" s="54">
        <v>3.3842484237478474</v>
      </c>
      <c r="R326" s="54">
        <v>2.8066187646128311</v>
      </c>
    </row>
    <row r="327" spans="3:18" x14ac:dyDescent="0.3">
      <c r="C327" s="2" t="s">
        <v>380</v>
      </c>
      <c r="D327" s="54">
        <v>0.71218949520473085</v>
      </c>
      <c r="E327" s="54">
        <v>1.0434298827145043</v>
      </c>
      <c r="F327" s="54">
        <v>0.85047078322731806</v>
      </c>
      <c r="G327" s="54"/>
      <c r="H327" s="54">
        <v>0.65308064663063203</v>
      </c>
      <c r="I327" s="54">
        <v>1.355978135328318</v>
      </c>
      <c r="J327" s="54">
        <v>2.5781459926409593</v>
      </c>
      <c r="K327" s="54"/>
      <c r="L327" s="54">
        <v>1.8395240552802923</v>
      </c>
      <c r="M327" s="54">
        <v>1.1129077940088741</v>
      </c>
      <c r="N327" s="54">
        <v>0.77288897489090547</v>
      </c>
      <c r="O327" s="54"/>
      <c r="P327" s="54">
        <v>2.6451226469217368</v>
      </c>
      <c r="Q327" s="54">
        <v>2.1724669373089656</v>
      </c>
      <c r="R327" s="54">
        <v>2.0396656937178119</v>
      </c>
    </row>
    <row r="328" spans="3:18" x14ac:dyDescent="0.3">
      <c r="C328" s="2" t="s">
        <v>381</v>
      </c>
      <c r="D328" s="54">
        <v>0.18661897612373998</v>
      </c>
      <c r="E328" s="54">
        <v>0.51661647344125661</v>
      </c>
      <c r="F328" s="54">
        <v>0.33989648993924915</v>
      </c>
      <c r="G328" s="54"/>
      <c r="H328" s="54">
        <v>0.3073948720718277</v>
      </c>
      <c r="I328" s="54">
        <v>0.16212366222236707</v>
      </c>
      <c r="J328" s="54">
        <v>0.30910485905743784</v>
      </c>
      <c r="K328" s="54"/>
      <c r="L328" s="54">
        <v>1.2835729379009606</v>
      </c>
      <c r="M328" s="54">
        <v>1.5296138005788491</v>
      </c>
      <c r="N328" s="54">
        <v>15.542716376179305</v>
      </c>
      <c r="O328" s="54"/>
      <c r="P328" s="54">
        <v>1.6235659401720199</v>
      </c>
      <c r="Q328" s="54">
        <v>7.6219855882695411</v>
      </c>
      <c r="R328" s="54">
        <v>2.78015448065007</v>
      </c>
    </row>
    <row r="329" spans="3:18" x14ac:dyDescent="0.3">
      <c r="C329" s="2" t="s">
        <v>382</v>
      </c>
      <c r="D329" s="54">
        <v>0.74561336275676815</v>
      </c>
      <c r="E329" s="54">
        <v>1.3282252261869136</v>
      </c>
      <c r="F329" s="54">
        <v>0.80413006771911122</v>
      </c>
      <c r="G329" s="54"/>
      <c r="H329" s="54">
        <v>0.88300842139819624</v>
      </c>
      <c r="I329" s="54">
        <v>1.0406612456647288</v>
      </c>
      <c r="J329" s="54">
        <v>1.5331517881099699</v>
      </c>
      <c r="K329" s="54"/>
      <c r="L329" s="54">
        <v>1.4039579517628713</v>
      </c>
      <c r="M329" s="54">
        <v>0.58418626267043461</v>
      </c>
      <c r="N329" s="54">
        <v>1.531027002734288</v>
      </c>
      <c r="O329" s="54"/>
      <c r="P329" s="54">
        <v>2.1059931147858757</v>
      </c>
      <c r="Q329" s="54">
        <v>1.2188335875484178</v>
      </c>
      <c r="R329" s="54">
        <v>1.3646200906461656</v>
      </c>
    </row>
    <row r="330" spans="3:18" x14ac:dyDescent="0.3">
      <c r="C330" s="2" t="s">
        <v>383</v>
      </c>
      <c r="D330" s="54">
        <v>2.0148417479091036</v>
      </c>
      <c r="E330" s="54">
        <v>0.68144326190467475</v>
      </c>
      <c r="F330" s="54">
        <v>1.0626511781667309</v>
      </c>
      <c r="G330" s="54"/>
      <c r="H330" s="54">
        <v>1.5048993519067544</v>
      </c>
      <c r="I330" s="54">
        <v>0.27771275975408255</v>
      </c>
      <c r="J330" s="54">
        <v>0.46802887472632809</v>
      </c>
      <c r="K330" s="54"/>
      <c r="L330" s="54">
        <v>1.6106762916224748</v>
      </c>
      <c r="M330" s="54">
        <v>1.1588293269166665</v>
      </c>
      <c r="N330" s="54">
        <v>0.36720694442131935</v>
      </c>
      <c r="O330" s="54"/>
      <c r="P330" s="54">
        <v>1.2189729805267664</v>
      </c>
      <c r="Q330" s="54">
        <v>1.495541693789584</v>
      </c>
      <c r="R330" s="54">
        <v>0.65142225427969891</v>
      </c>
    </row>
    <row r="331" spans="3:18" x14ac:dyDescent="0.3">
      <c r="C331" s="2" t="s">
        <v>384</v>
      </c>
      <c r="D331" s="54">
        <v>0.85767337413881339</v>
      </c>
      <c r="E331" s="54">
        <v>0.46927301254762871</v>
      </c>
      <c r="F331" s="54">
        <v>0.60815035249031435</v>
      </c>
      <c r="G331" s="54"/>
      <c r="H331" s="54">
        <v>0.5078589319895499</v>
      </c>
      <c r="I331" s="54">
        <v>1.5470288176745086</v>
      </c>
      <c r="J331" s="54">
        <v>2.9700764280991021</v>
      </c>
      <c r="K331" s="54"/>
      <c r="L331" s="54">
        <v>1.762349177664853</v>
      </c>
      <c r="M331" s="54">
        <v>1.4964040083765136</v>
      </c>
      <c r="N331" s="54">
        <v>1.549175810641767</v>
      </c>
      <c r="O331" s="54"/>
      <c r="P331" s="54">
        <v>1.3923285090228459</v>
      </c>
      <c r="Q331" s="54">
        <v>2.4923414037466203</v>
      </c>
      <c r="R331" s="54">
        <v>2.2030441273266255</v>
      </c>
    </row>
    <row r="332" spans="3:18" x14ac:dyDescent="0.3">
      <c r="C332" s="2" t="s">
        <v>385</v>
      </c>
      <c r="D332" s="54">
        <v>0.84381586306520184</v>
      </c>
      <c r="E332" s="54">
        <v>1.0259779337359012</v>
      </c>
      <c r="F332" s="54">
        <v>1.1566882144898198</v>
      </c>
      <c r="G332" s="54"/>
      <c r="H332" s="54">
        <v>1.3140316757922645</v>
      </c>
      <c r="I332" s="54">
        <v>0.72246479015683562</v>
      </c>
      <c r="J332" s="54">
        <v>0.8633401931920458</v>
      </c>
      <c r="K332" s="54"/>
      <c r="L332" s="54">
        <v>1.0533608966927921</v>
      </c>
      <c r="M332" s="54">
        <v>0.85618829812978137</v>
      </c>
      <c r="N332" s="54">
        <v>1.1072648245614467</v>
      </c>
      <c r="O332" s="54"/>
      <c r="P332" s="54">
        <v>1.0710308061996796</v>
      </c>
      <c r="Q332" s="54">
        <v>1.4814401975690705</v>
      </c>
      <c r="R332" s="54">
        <v>1.1582919547654547</v>
      </c>
    </row>
    <row r="333" spans="3:18" x14ac:dyDescent="0.3">
      <c r="C333" s="2" t="s">
        <v>386</v>
      </c>
      <c r="D333" s="54">
        <v>2.886525059867175</v>
      </c>
      <c r="E333" s="54">
        <v>1.1198710513073409</v>
      </c>
      <c r="F333" s="54">
        <v>1.0809755811757369</v>
      </c>
      <c r="G333" s="54"/>
      <c r="H333" s="54">
        <v>271.41039152353682</v>
      </c>
      <c r="I333" s="54">
        <v>4.7447586752198943</v>
      </c>
      <c r="J333" s="54">
        <v>11.862492049846594</v>
      </c>
      <c r="K333" s="54"/>
      <c r="L333" s="54">
        <v>0.31193833346893629</v>
      </c>
      <c r="M333" s="54">
        <v>0.62778111563271144</v>
      </c>
      <c r="N333" s="54">
        <v>1.4613820574550658</v>
      </c>
      <c r="O333" s="54"/>
      <c r="P333" s="54">
        <v>28.906761075248113</v>
      </c>
      <c r="Q333" s="54">
        <v>16.998485577911293</v>
      </c>
      <c r="R333" s="54">
        <v>35.910476235214709</v>
      </c>
    </row>
    <row r="334" spans="3:18" x14ac:dyDescent="0.3">
      <c r="C334" s="2" t="s">
        <v>387</v>
      </c>
      <c r="D334" s="54">
        <v>0.67806675589090182</v>
      </c>
      <c r="E334" s="54">
        <v>0.56546125842005268</v>
      </c>
      <c r="F334" s="54">
        <v>0.68800980722219651</v>
      </c>
      <c r="G334" s="54"/>
      <c r="H334" s="54">
        <v>0.77083751173476545</v>
      </c>
      <c r="I334" s="54">
        <v>0.95362885784528839</v>
      </c>
      <c r="J334" s="54">
        <v>1.2591941781001597</v>
      </c>
      <c r="K334" s="54"/>
      <c r="L334" s="54">
        <v>1.2070621426839867</v>
      </c>
      <c r="M334" s="54">
        <v>1.1995564747181495</v>
      </c>
      <c r="N334" s="54">
        <v>2.6180608405770527</v>
      </c>
      <c r="O334" s="54"/>
      <c r="P334" s="54">
        <v>1.6719124066889732</v>
      </c>
      <c r="Q334" s="54">
        <v>1.9379085832408514</v>
      </c>
      <c r="R334" s="54">
        <v>1.9745159695980494</v>
      </c>
    </row>
    <row r="335" spans="3:18" x14ac:dyDescent="0.3">
      <c r="C335" s="10" t="s">
        <v>388</v>
      </c>
      <c r="D335" s="71">
        <v>2.0099999999999998</v>
      </c>
      <c r="E335" s="71">
        <v>1.1499999999999999</v>
      </c>
      <c r="F335" s="71">
        <v>0.43</v>
      </c>
      <c r="G335" s="54"/>
      <c r="H335" s="71">
        <v>0.73</v>
      </c>
      <c r="I335" s="71">
        <v>0.877</v>
      </c>
      <c r="J335" s="71">
        <v>1.78</v>
      </c>
      <c r="K335" s="54"/>
      <c r="L335" s="71">
        <v>1.22</v>
      </c>
      <c r="M335" s="71">
        <v>0.85499999999999998</v>
      </c>
      <c r="N335" s="71">
        <v>0.95199999999999996</v>
      </c>
      <c r="O335" s="54"/>
      <c r="P335" s="71">
        <v>0.46500000000000002</v>
      </c>
      <c r="Q335" s="71">
        <v>1.1579999999999999</v>
      </c>
      <c r="R335" s="71">
        <v>1.03</v>
      </c>
    </row>
  </sheetData>
  <mergeCells count="8">
    <mergeCell ref="D1:F1"/>
    <mergeCell ref="H1:J1"/>
    <mergeCell ref="L1:N1"/>
    <mergeCell ref="P1:R1"/>
    <mergeCell ref="D2:F2"/>
    <mergeCell ref="H2:J2"/>
    <mergeCell ref="L2:N2"/>
    <mergeCell ref="P2:R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Z9"/>
  <sheetViews>
    <sheetView workbookViewId="0">
      <selection activeCell="J21" sqref="J21"/>
    </sheetView>
  </sheetViews>
  <sheetFormatPr defaultRowHeight="14.4" x14ac:dyDescent="0.3"/>
  <cols>
    <col min="2" max="2" width="2" customWidth="1"/>
    <col min="3" max="3" width="21.88671875" bestFit="1" customWidth="1"/>
    <col min="4" max="7" width="11.5546875" bestFit="1" customWidth="1"/>
    <col min="8" max="8" width="3.6640625" customWidth="1"/>
    <col min="9" max="11" width="14.6640625" bestFit="1" customWidth="1"/>
    <col min="12" max="12" width="11.5546875" bestFit="1" customWidth="1"/>
    <col min="14" max="16" width="12.5546875" bestFit="1" customWidth="1"/>
    <col min="17" max="17" width="1.5546875" customWidth="1"/>
    <col min="18" max="18" width="11.5546875" bestFit="1" customWidth="1"/>
    <col min="20" max="22" width="12.33203125" bestFit="1" customWidth="1"/>
    <col min="23" max="23" width="1.5546875" customWidth="1"/>
    <col min="24" max="24" width="11.5546875" bestFit="1" customWidth="1"/>
  </cols>
  <sheetData>
    <row r="1" spans="1:26" x14ac:dyDescent="0.3">
      <c r="C1" s="2"/>
      <c r="D1" s="2"/>
      <c r="E1" s="2"/>
      <c r="F1" s="2"/>
      <c r="G1" s="2"/>
      <c r="H1" s="2"/>
      <c r="I1" s="2"/>
      <c r="J1" s="2"/>
      <c r="K1" s="2"/>
      <c r="L1" s="2"/>
    </row>
    <row r="2" spans="1:26" x14ac:dyDescent="0.3">
      <c r="A2" s="1" t="s">
        <v>1</v>
      </c>
      <c r="C2" s="17"/>
      <c r="D2" s="23" t="s">
        <v>24</v>
      </c>
      <c r="G2" s="2" t="s">
        <v>55</v>
      </c>
      <c r="H2" s="2"/>
      <c r="I2" s="23" t="s">
        <v>24</v>
      </c>
      <c r="L2" s="2" t="s">
        <v>55</v>
      </c>
      <c r="Y2" s="1"/>
    </row>
    <row r="3" spans="1:26" x14ac:dyDescent="0.3">
      <c r="C3" s="2"/>
      <c r="D3" s="44" t="s">
        <v>474</v>
      </c>
      <c r="E3" s="44" t="s">
        <v>472</v>
      </c>
      <c r="F3" s="44" t="s">
        <v>473</v>
      </c>
      <c r="G3" s="10" t="s">
        <v>56</v>
      </c>
      <c r="H3" s="2"/>
      <c r="I3" s="10" t="s">
        <v>637</v>
      </c>
      <c r="J3" s="73" t="s">
        <v>638</v>
      </c>
      <c r="K3" s="73" t="s">
        <v>639</v>
      </c>
      <c r="L3" s="10" t="s">
        <v>56</v>
      </c>
    </row>
    <row r="4" spans="1:26" x14ac:dyDescent="0.3">
      <c r="C4" s="17" t="s">
        <v>57</v>
      </c>
      <c r="D4" s="74">
        <v>1.3912121704842564</v>
      </c>
      <c r="E4" s="74">
        <v>1.0513010946915138</v>
      </c>
      <c r="F4" s="74">
        <v>0.55748673482422972</v>
      </c>
      <c r="G4" s="74">
        <f>AVERAGE(D4:F4)</f>
        <v>1</v>
      </c>
      <c r="H4" s="2"/>
      <c r="I4" s="75">
        <v>18.843695432635403</v>
      </c>
      <c r="J4" s="75">
        <v>57.693732241620161</v>
      </c>
      <c r="K4" s="75">
        <v>40.598163491641102</v>
      </c>
      <c r="L4" s="143">
        <f>AVERAGE(I4:K4)</f>
        <v>39.045197055298893</v>
      </c>
      <c r="Y4" s="32"/>
      <c r="Z4" s="32"/>
    </row>
    <row r="5" spans="1:26" x14ac:dyDescent="0.3">
      <c r="C5" s="17"/>
      <c r="D5" s="54"/>
      <c r="E5" s="54"/>
      <c r="F5" s="54"/>
      <c r="G5" s="2"/>
      <c r="H5" s="2"/>
      <c r="I5" s="67"/>
      <c r="J5" s="67"/>
      <c r="K5" s="54"/>
      <c r="L5" s="54"/>
      <c r="N5" s="32"/>
      <c r="O5" s="32"/>
      <c r="P5" s="32"/>
      <c r="R5" s="33"/>
      <c r="T5" s="32"/>
      <c r="U5" s="32"/>
      <c r="V5" s="32"/>
      <c r="X5" s="33"/>
      <c r="Y5" s="32"/>
      <c r="Z5" s="32"/>
    </row>
    <row r="6" spans="1:26" x14ac:dyDescent="0.3">
      <c r="R6" s="31"/>
      <c r="X6" s="35"/>
    </row>
    <row r="7" spans="1:26" x14ac:dyDescent="0.3">
      <c r="C7" s="2"/>
      <c r="D7" s="23" t="s">
        <v>16</v>
      </c>
      <c r="G7" s="2" t="s">
        <v>55</v>
      </c>
      <c r="H7" s="2"/>
      <c r="I7" s="23" t="s">
        <v>16</v>
      </c>
      <c r="L7" s="2" t="s">
        <v>55</v>
      </c>
    </row>
    <row r="8" spans="1:26" x14ac:dyDescent="0.3">
      <c r="C8" s="2"/>
      <c r="D8" s="44" t="s">
        <v>474</v>
      </c>
      <c r="E8" s="44" t="s">
        <v>472</v>
      </c>
      <c r="F8" s="44" t="s">
        <v>473</v>
      </c>
      <c r="G8" s="10" t="s">
        <v>56</v>
      </c>
      <c r="H8" s="2"/>
      <c r="I8" s="160" t="s">
        <v>637</v>
      </c>
      <c r="J8" s="160" t="s">
        <v>638</v>
      </c>
      <c r="K8" s="160" t="s">
        <v>639</v>
      </c>
      <c r="L8" s="10" t="s">
        <v>56</v>
      </c>
    </row>
    <row r="9" spans="1:26" x14ac:dyDescent="0.3">
      <c r="C9" s="17" t="s">
        <v>57</v>
      </c>
      <c r="D9" s="74">
        <v>2.4345850961497968</v>
      </c>
      <c r="E9" s="74">
        <v>3.7978319868771888</v>
      </c>
      <c r="F9" s="74">
        <v>11.209701813206594</v>
      </c>
      <c r="G9" s="74">
        <f>AVERAGE(D9:F9)</f>
        <v>5.8140396320778605</v>
      </c>
      <c r="H9" s="2"/>
      <c r="I9" s="144">
        <v>253.99841653629426</v>
      </c>
      <c r="J9" s="144">
        <v>501.81426446415225</v>
      </c>
      <c r="K9" s="144">
        <v>230.93488292153194</v>
      </c>
      <c r="L9" s="144">
        <f>AVERAGE(I9:K9)</f>
        <v>328.9158546406594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L9"/>
  <sheetViews>
    <sheetView topLeftCell="B1" workbookViewId="0">
      <selection activeCell="I9" sqref="I9:K9"/>
    </sheetView>
  </sheetViews>
  <sheetFormatPr defaultRowHeight="14.4" x14ac:dyDescent="0.3"/>
  <cols>
    <col min="2" max="2" width="1.5546875" customWidth="1"/>
    <col min="3" max="3" width="21.6640625" bestFit="1" customWidth="1"/>
    <col min="4" max="7" width="11.5546875" bestFit="1" customWidth="1"/>
    <col min="8" max="8" width="2.109375" customWidth="1"/>
    <col min="9" max="11" width="14.6640625" bestFit="1" customWidth="1"/>
    <col min="12" max="12" width="11.5546875" bestFit="1" customWidth="1"/>
  </cols>
  <sheetData>
    <row r="2" spans="1:12" x14ac:dyDescent="0.3">
      <c r="A2" s="1" t="s">
        <v>65</v>
      </c>
      <c r="C2" s="17"/>
      <c r="D2" s="23" t="s">
        <v>24</v>
      </c>
      <c r="G2" s="45" t="s">
        <v>55</v>
      </c>
      <c r="H2" s="45"/>
      <c r="I2" s="23" t="s">
        <v>24</v>
      </c>
      <c r="L2" s="45" t="s">
        <v>55</v>
      </c>
    </row>
    <row r="3" spans="1:12" x14ac:dyDescent="0.3">
      <c r="C3" s="45"/>
      <c r="D3" s="44" t="s">
        <v>474</v>
      </c>
      <c r="E3" s="44" t="s">
        <v>472</v>
      </c>
      <c r="F3" s="44" t="s">
        <v>473</v>
      </c>
      <c r="G3" s="44" t="s">
        <v>56</v>
      </c>
      <c r="H3" s="45"/>
      <c r="I3" s="160" t="s">
        <v>637</v>
      </c>
      <c r="J3" s="160" t="s">
        <v>638</v>
      </c>
      <c r="K3" s="160" t="s">
        <v>639</v>
      </c>
      <c r="L3" s="44" t="s">
        <v>56</v>
      </c>
    </row>
    <row r="4" spans="1:12" x14ac:dyDescent="0.3">
      <c r="C4" s="17" t="s">
        <v>64</v>
      </c>
      <c r="D4" s="47">
        <v>1.3654916512059372</v>
      </c>
      <c r="E4" s="47">
        <v>1.1057513914656774</v>
      </c>
      <c r="F4" s="47">
        <v>0.5287569573283859</v>
      </c>
      <c r="G4" s="47">
        <f>AVERAGE(D4:F4)</f>
        <v>1.0000000000000002</v>
      </c>
      <c r="H4" s="45"/>
      <c r="I4" s="142">
        <v>0.92006620264351213</v>
      </c>
      <c r="J4" s="142">
        <v>1.7902274878465168</v>
      </c>
      <c r="K4" s="142">
        <v>2.519509326747686</v>
      </c>
      <c r="L4" s="47">
        <f>AVERAGE(I4:K4)</f>
        <v>1.7432676724125715</v>
      </c>
    </row>
    <row r="5" spans="1:12" x14ac:dyDescent="0.3">
      <c r="C5" s="45"/>
      <c r="D5" s="45"/>
      <c r="E5" s="45"/>
      <c r="F5" s="45"/>
      <c r="G5" s="45"/>
      <c r="H5" s="45"/>
      <c r="I5" s="45"/>
      <c r="J5" s="45"/>
      <c r="K5" s="45"/>
      <c r="L5" s="45"/>
    </row>
    <row r="7" spans="1:12" x14ac:dyDescent="0.3">
      <c r="C7" s="45"/>
      <c r="D7" s="23" t="s">
        <v>16</v>
      </c>
      <c r="G7" s="45" t="s">
        <v>55</v>
      </c>
      <c r="H7" s="45"/>
      <c r="I7" s="23" t="s">
        <v>16</v>
      </c>
      <c r="L7" s="45" t="s">
        <v>55</v>
      </c>
    </row>
    <row r="8" spans="1:12" x14ac:dyDescent="0.3">
      <c r="C8" s="45"/>
      <c r="D8" s="44" t="s">
        <v>474</v>
      </c>
      <c r="E8" s="44" t="s">
        <v>472</v>
      </c>
      <c r="F8" s="44" t="s">
        <v>473</v>
      </c>
      <c r="G8" s="44" t="s">
        <v>56</v>
      </c>
      <c r="H8" s="45"/>
      <c r="I8" s="160" t="s">
        <v>637</v>
      </c>
      <c r="J8" s="160" t="s">
        <v>638</v>
      </c>
      <c r="K8" s="160" t="s">
        <v>639</v>
      </c>
      <c r="L8" s="44" t="s">
        <v>56</v>
      </c>
    </row>
    <row r="9" spans="1:12" x14ac:dyDescent="0.3">
      <c r="C9" s="17" t="s">
        <v>64</v>
      </c>
      <c r="D9" s="140">
        <v>41.083237314713813</v>
      </c>
      <c r="E9" s="140">
        <v>6.4084511150847705</v>
      </c>
      <c r="F9" s="140">
        <v>89.045835265527089</v>
      </c>
      <c r="G9" s="140">
        <f>AVERAGE(D9:F9)</f>
        <v>45.512507898441889</v>
      </c>
      <c r="H9" s="45"/>
      <c r="I9" s="141">
        <v>504.4179928575129</v>
      </c>
      <c r="J9" s="141">
        <v>382.63085010002271</v>
      </c>
      <c r="K9" s="141">
        <v>917.23178209198693</v>
      </c>
      <c r="L9" s="141">
        <f>AVERAGE(I9:K9)</f>
        <v>601.42687501650755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Y34"/>
  <sheetViews>
    <sheetView workbookViewId="0">
      <selection activeCell="O26" sqref="O26:O31"/>
    </sheetView>
  </sheetViews>
  <sheetFormatPr defaultRowHeight="14.4" x14ac:dyDescent="0.3"/>
  <cols>
    <col min="4" max="4" width="12.5546875" bestFit="1" customWidth="1"/>
    <col min="16" max="25" width="9.5546875" bestFit="1" customWidth="1"/>
  </cols>
  <sheetData>
    <row r="1" spans="1:14" x14ac:dyDescent="0.3">
      <c r="H1" s="209" t="s">
        <v>640</v>
      </c>
    </row>
    <row r="2" spans="1:14" x14ac:dyDescent="0.3">
      <c r="A2" s="1" t="s">
        <v>390</v>
      </c>
    </row>
    <row r="3" spans="1:14" x14ac:dyDescent="0.3">
      <c r="C3" s="99" t="s">
        <v>24</v>
      </c>
      <c r="D3" s="99" t="s">
        <v>25</v>
      </c>
      <c r="E3" s="3" t="s">
        <v>548</v>
      </c>
      <c r="F3" s="3" t="s">
        <v>549</v>
      </c>
      <c r="G3" s="3" t="s">
        <v>550</v>
      </c>
      <c r="H3" s="3" t="s">
        <v>551</v>
      </c>
      <c r="I3" s="3" t="s">
        <v>552</v>
      </c>
      <c r="J3" s="3" t="s">
        <v>553</v>
      </c>
      <c r="K3" s="3" t="s">
        <v>554</v>
      </c>
      <c r="L3" s="3" t="s">
        <v>555</v>
      </c>
      <c r="M3" s="3" t="s">
        <v>556</v>
      </c>
      <c r="N3" s="3" t="s">
        <v>557</v>
      </c>
    </row>
    <row r="4" spans="1:14" x14ac:dyDescent="0.3">
      <c r="D4" s="2" t="s">
        <v>54</v>
      </c>
      <c r="E4" s="165">
        <v>0</v>
      </c>
      <c r="F4" s="165">
        <v>0</v>
      </c>
      <c r="G4" s="165">
        <v>0</v>
      </c>
      <c r="H4" s="165">
        <v>0</v>
      </c>
      <c r="I4" s="165">
        <v>0</v>
      </c>
      <c r="J4" s="165">
        <v>0</v>
      </c>
      <c r="K4" s="165">
        <v>0</v>
      </c>
      <c r="L4" s="165">
        <v>0</v>
      </c>
      <c r="M4" s="165">
        <v>0</v>
      </c>
      <c r="N4" s="165">
        <v>0</v>
      </c>
    </row>
    <row r="5" spans="1:14" x14ac:dyDescent="0.3">
      <c r="D5" s="2" t="s">
        <v>49</v>
      </c>
      <c r="E5" s="165">
        <v>0</v>
      </c>
      <c r="F5" s="165">
        <v>0</v>
      </c>
      <c r="G5" s="165">
        <v>0</v>
      </c>
      <c r="H5" s="165">
        <v>0</v>
      </c>
      <c r="I5" s="165">
        <v>0</v>
      </c>
      <c r="J5" s="165">
        <v>0</v>
      </c>
      <c r="K5" s="165">
        <v>0</v>
      </c>
      <c r="L5" s="165">
        <v>0</v>
      </c>
      <c r="M5" s="165">
        <v>0</v>
      </c>
      <c r="N5" s="165">
        <v>0</v>
      </c>
    </row>
    <row r="6" spans="1:14" x14ac:dyDescent="0.3">
      <c r="D6" s="2" t="s">
        <v>50</v>
      </c>
      <c r="E6" s="165">
        <v>0</v>
      </c>
      <c r="F6" s="165">
        <v>0</v>
      </c>
      <c r="G6" s="165">
        <v>0</v>
      </c>
      <c r="H6" s="165">
        <v>0</v>
      </c>
      <c r="I6" s="165">
        <v>0</v>
      </c>
      <c r="J6" s="165">
        <v>0</v>
      </c>
      <c r="K6" s="165">
        <v>0</v>
      </c>
      <c r="L6" s="165">
        <v>0</v>
      </c>
      <c r="M6" s="165">
        <v>0</v>
      </c>
      <c r="N6" s="165">
        <v>0</v>
      </c>
    </row>
    <row r="7" spans="1:14" x14ac:dyDescent="0.3">
      <c r="D7" s="2" t="s">
        <v>52</v>
      </c>
      <c r="E7" s="165">
        <v>0</v>
      </c>
      <c r="F7" s="165">
        <v>0</v>
      </c>
      <c r="G7" s="165">
        <v>0</v>
      </c>
      <c r="H7" s="165">
        <v>0</v>
      </c>
      <c r="I7" s="165">
        <v>0</v>
      </c>
      <c r="J7" s="165">
        <v>0</v>
      </c>
      <c r="K7" s="165">
        <v>0</v>
      </c>
      <c r="L7" s="165">
        <v>0</v>
      </c>
      <c r="M7" s="165">
        <v>0</v>
      </c>
      <c r="N7" s="165">
        <v>0</v>
      </c>
    </row>
    <row r="8" spans="1:14" x14ac:dyDescent="0.3">
      <c r="D8" s="84" t="s">
        <v>51</v>
      </c>
      <c r="E8" s="172">
        <v>0</v>
      </c>
      <c r="F8" s="172">
        <v>0</v>
      </c>
      <c r="G8" s="172">
        <v>0</v>
      </c>
      <c r="H8" s="172">
        <v>0</v>
      </c>
      <c r="I8" s="172">
        <v>0</v>
      </c>
      <c r="J8" s="172">
        <v>0</v>
      </c>
      <c r="K8" s="172">
        <v>0</v>
      </c>
      <c r="L8" s="172">
        <v>0</v>
      </c>
      <c r="M8" s="172">
        <v>0</v>
      </c>
      <c r="N8" s="172">
        <v>0</v>
      </c>
    </row>
    <row r="9" spans="1:14" x14ac:dyDescent="0.3">
      <c r="D9" s="2"/>
      <c r="E9" s="2"/>
      <c r="F9" s="2"/>
      <c r="G9" s="2"/>
      <c r="H9" s="2"/>
      <c r="I9" s="2"/>
      <c r="J9" s="2"/>
      <c r="K9" s="2"/>
      <c r="L9" s="2"/>
      <c r="M9" s="2"/>
      <c r="N9" s="2"/>
    </row>
    <row r="10" spans="1:14" x14ac:dyDescent="0.3">
      <c r="C10" s="99" t="s">
        <v>24</v>
      </c>
      <c r="D10" s="99" t="s">
        <v>465</v>
      </c>
      <c r="E10" s="3" t="s">
        <v>548</v>
      </c>
      <c r="F10" s="3" t="s">
        <v>549</v>
      </c>
      <c r="G10" s="3" t="s">
        <v>550</v>
      </c>
      <c r="H10" s="3" t="s">
        <v>551</v>
      </c>
      <c r="I10" s="3" t="s">
        <v>552</v>
      </c>
      <c r="J10" s="3" t="s">
        <v>553</v>
      </c>
      <c r="K10" s="3" t="s">
        <v>554</v>
      </c>
      <c r="L10" s="3" t="s">
        <v>555</v>
      </c>
      <c r="M10" s="3" t="s">
        <v>556</v>
      </c>
      <c r="N10" s="3" t="s">
        <v>557</v>
      </c>
    </row>
    <row r="11" spans="1:14" x14ac:dyDescent="0.3">
      <c r="D11" s="2" t="s">
        <v>54</v>
      </c>
      <c r="E11" s="165">
        <v>0</v>
      </c>
      <c r="F11" s="165">
        <v>0</v>
      </c>
      <c r="G11" s="165">
        <v>0</v>
      </c>
      <c r="H11" s="165">
        <v>0</v>
      </c>
      <c r="I11" s="165">
        <v>0</v>
      </c>
      <c r="J11" s="165">
        <v>0</v>
      </c>
      <c r="K11" s="165">
        <v>0</v>
      </c>
      <c r="L11" s="165">
        <v>0</v>
      </c>
      <c r="M11" s="165">
        <v>0</v>
      </c>
      <c r="N11" s="165">
        <v>0</v>
      </c>
    </row>
    <row r="12" spans="1:14" x14ac:dyDescent="0.3">
      <c r="D12" s="2" t="s">
        <v>49</v>
      </c>
      <c r="E12" s="165">
        <v>0</v>
      </c>
      <c r="F12" s="165">
        <v>0</v>
      </c>
      <c r="G12" s="165">
        <v>0</v>
      </c>
      <c r="H12" s="165">
        <v>0</v>
      </c>
      <c r="I12" s="165">
        <v>0</v>
      </c>
      <c r="J12" s="165">
        <v>0</v>
      </c>
      <c r="K12" s="165">
        <v>0</v>
      </c>
      <c r="L12" s="165">
        <v>0</v>
      </c>
      <c r="M12" s="165">
        <v>0</v>
      </c>
      <c r="N12" s="165">
        <v>0</v>
      </c>
    </row>
    <row r="13" spans="1:14" x14ac:dyDescent="0.3">
      <c r="D13" s="2" t="s">
        <v>50</v>
      </c>
      <c r="E13" s="165">
        <v>0</v>
      </c>
      <c r="F13" s="165">
        <v>0</v>
      </c>
      <c r="G13" s="165">
        <v>0</v>
      </c>
      <c r="H13" s="165">
        <v>0</v>
      </c>
      <c r="I13" s="165">
        <v>0</v>
      </c>
      <c r="J13" s="165">
        <v>0</v>
      </c>
      <c r="K13" s="165">
        <v>0</v>
      </c>
      <c r="L13" s="165">
        <v>0</v>
      </c>
      <c r="M13" s="165">
        <v>0</v>
      </c>
      <c r="N13" s="165">
        <v>0</v>
      </c>
    </row>
    <row r="14" spans="1:14" x14ac:dyDescent="0.3">
      <c r="D14" s="2" t="s">
        <v>52</v>
      </c>
      <c r="E14" s="165">
        <v>0</v>
      </c>
      <c r="F14" s="165">
        <v>0</v>
      </c>
      <c r="G14" s="165">
        <v>0</v>
      </c>
      <c r="H14" s="165">
        <v>0</v>
      </c>
      <c r="I14" s="165">
        <v>0</v>
      </c>
      <c r="J14" s="165">
        <v>0</v>
      </c>
      <c r="K14" s="165">
        <v>0</v>
      </c>
      <c r="L14" s="165">
        <v>0</v>
      </c>
      <c r="M14" s="165">
        <v>0</v>
      </c>
      <c r="N14" s="165">
        <v>0</v>
      </c>
    </row>
    <row r="15" spans="1:14" x14ac:dyDescent="0.3">
      <c r="D15" s="2" t="s">
        <v>51</v>
      </c>
      <c r="E15" s="165">
        <v>0</v>
      </c>
      <c r="F15" s="165">
        <v>0</v>
      </c>
      <c r="G15" s="165">
        <v>0</v>
      </c>
      <c r="H15" s="165">
        <v>0</v>
      </c>
      <c r="I15" s="165">
        <v>0</v>
      </c>
      <c r="J15" s="165">
        <v>0</v>
      </c>
      <c r="K15" s="165">
        <v>0</v>
      </c>
      <c r="L15" s="165">
        <v>0</v>
      </c>
      <c r="M15" s="165">
        <v>0</v>
      </c>
      <c r="N15" s="165">
        <v>0</v>
      </c>
    </row>
    <row r="16" spans="1:14" x14ac:dyDescent="0.3">
      <c r="D16" s="84" t="s">
        <v>53</v>
      </c>
      <c r="E16" s="172">
        <v>0</v>
      </c>
      <c r="F16" s="172">
        <v>0</v>
      </c>
      <c r="G16" s="172">
        <v>0</v>
      </c>
      <c r="H16" s="172">
        <v>0</v>
      </c>
      <c r="I16" s="172">
        <v>0</v>
      </c>
      <c r="J16" s="172">
        <v>0</v>
      </c>
      <c r="K16" s="172">
        <v>0</v>
      </c>
      <c r="L16" s="172">
        <v>0</v>
      </c>
      <c r="M16" s="172">
        <v>0</v>
      </c>
      <c r="N16" s="172">
        <v>0</v>
      </c>
    </row>
    <row r="17" spans="3:25" x14ac:dyDescent="0.3">
      <c r="D17" s="2"/>
      <c r="E17" s="165"/>
      <c r="F17" s="165"/>
      <c r="G17" s="165"/>
      <c r="H17" s="165"/>
      <c r="I17" s="165"/>
      <c r="J17" s="165"/>
      <c r="K17" s="165"/>
      <c r="L17" s="165"/>
      <c r="M17" s="165"/>
      <c r="N17" s="165"/>
    </row>
    <row r="18" spans="3:25" x14ac:dyDescent="0.3"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  <row r="19" spans="3:25" x14ac:dyDescent="0.3">
      <c r="C19" s="99" t="s">
        <v>16</v>
      </c>
      <c r="D19" s="99" t="s">
        <v>25</v>
      </c>
      <c r="E19" s="3" t="s">
        <v>548</v>
      </c>
      <c r="F19" s="3" t="s">
        <v>549</v>
      </c>
      <c r="G19" s="3" t="s">
        <v>550</v>
      </c>
      <c r="H19" s="3" t="s">
        <v>551</v>
      </c>
      <c r="I19" s="3" t="s">
        <v>552</v>
      </c>
      <c r="J19" s="3" t="s">
        <v>553</v>
      </c>
      <c r="K19" s="3" t="s">
        <v>554</v>
      </c>
      <c r="L19" s="3" t="s">
        <v>555</v>
      </c>
      <c r="M19" s="3" t="s">
        <v>556</v>
      </c>
      <c r="N19" s="3" t="s">
        <v>557</v>
      </c>
    </row>
    <row r="20" spans="3:25" x14ac:dyDescent="0.3">
      <c r="D20" s="2" t="s">
        <v>54</v>
      </c>
      <c r="E20" s="118">
        <v>0</v>
      </c>
      <c r="F20" s="118">
        <v>0</v>
      </c>
      <c r="G20" s="118">
        <v>0</v>
      </c>
      <c r="H20" s="118">
        <v>0</v>
      </c>
      <c r="I20" s="118">
        <v>0</v>
      </c>
      <c r="J20" s="118">
        <v>0</v>
      </c>
      <c r="K20" s="118">
        <v>0</v>
      </c>
      <c r="L20" s="118">
        <v>0</v>
      </c>
      <c r="M20" s="118">
        <v>0</v>
      </c>
      <c r="N20" s="118">
        <v>0</v>
      </c>
    </row>
    <row r="21" spans="3:25" x14ac:dyDescent="0.3">
      <c r="D21" s="2" t="s">
        <v>49</v>
      </c>
      <c r="E21" s="118">
        <v>0</v>
      </c>
      <c r="F21" s="118">
        <v>0</v>
      </c>
      <c r="G21" s="118">
        <v>0</v>
      </c>
      <c r="H21" s="118">
        <v>0</v>
      </c>
      <c r="I21" s="118">
        <v>0</v>
      </c>
      <c r="J21" s="118">
        <v>0</v>
      </c>
      <c r="K21" s="118">
        <v>0</v>
      </c>
      <c r="L21" s="118">
        <v>0</v>
      </c>
      <c r="M21" s="118">
        <v>0</v>
      </c>
      <c r="N21" s="118">
        <v>0</v>
      </c>
    </row>
    <row r="22" spans="3:25" x14ac:dyDescent="0.3">
      <c r="D22" s="2" t="s">
        <v>50</v>
      </c>
      <c r="E22" s="118">
        <v>0</v>
      </c>
      <c r="F22" s="118">
        <v>0</v>
      </c>
      <c r="G22" s="118">
        <v>0</v>
      </c>
      <c r="H22" s="118">
        <v>0</v>
      </c>
      <c r="I22" s="118">
        <v>0</v>
      </c>
      <c r="J22" s="118">
        <v>0</v>
      </c>
      <c r="K22" s="118">
        <v>0</v>
      </c>
      <c r="L22" s="118">
        <v>0</v>
      </c>
      <c r="M22" s="118">
        <v>0</v>
      </c>
      <c r="N22" s="118">
        <v>0</v>
      </c>
    </row>
    <row r="23" spans="3:25" x14ac:dyDescent="0.3">
      <c r="D23" s="2" t="s">
        <v>52</v>
      </c>
      <c r="E23" s="118">
        <v>0</v>
      </c>
      <c r="F23" s="118">
        <v>0</v>
      </c>
      <c r="G23" s="118">
        <v>0</v>
      </c>
      <c r="H23" s="118">
        <v>0</v>
      </c>
      <c r="I23" s="118">
        <v>0</v>
      </c>
      <c r="J23" s="118">
        <v>0</v>
      </c>
      <c r="K23" s="118">
        <v>0</v>
      </c>
      <c r="L23" s="118">
        <v>0</v>
      </c>
      <c r="M23" s="118">
        <v>0</v>
      </c>
      <c r="N23" s="118">
        <v>0</v>
      </c>
    </row>
    <row r="24" spans="3:25" x14ac:dyDescent="0.3">
      <c r="D24" s="84" t="s">
        <v>51</v>
      </c>
      <c r="E24" s="119">
        <v>0</v>
      </c>
      <c r="F24" s="119">
        <v>0</v>
      </c>
      <c r="G24" s="119">
        <v>0</v>
      </c>
      <c r="H24" s="119">
        <v>0</v>
      </c>
      <c r="I24" s="119">
        <v>0</v>
      </c>
      <c r="J24" s="119">
        <v>0</v>
      </c>
      <c r="K24" s="119">
        <v>0</v>
      </c>
      <c r="L24" s="119">
        <v>0</v>
      </c>
      <c r="M24" s="119">
        <v>0</v>
      </c>
      <c r="N24" s="119">
        <v>0</v>
      </c>
    </row>
    <row r="25" spans="3:25" x14ac:dyDescent="0.3">
      <c r="D25" s="2"/>
      <c r="E25" s="166"/>
      <c r="F25" s="166"/>
      <c r="G25" s="166"/>
      <c r="H25" s="166"/>
      <c r="I25" s="166"/>
      <c r="J25" s="166"/>
      <c r="K25" s="166"/>
      <c r="L25" s="166"/>
      <c r="M25" s="166"/>
      <c r="N25" s="166"/>
      <c r="O25" s="184"/>
      <c r="P25" s="184"/>
      <c r="Q25" s="184"/>
    </row>
    <row r="26" spans="3:25" x14ac:dyDescent="0.3">
      <c r="C26" s="99" t="s">
        <v>16</v>
      </c>
      <c r="D26" s="99" t="s">
        <v>465</v>
      </c>
      <c r="E26" s="187" t="s">
        <v>548</v>
      </c>
      <c r="F26" s="187" t="s">
        <v>549</v>
      </c>
      <c r="G26" s="187" t="s">
        <v>550</v>
      </c>
      <c r="H26" s="187" t="s">
        <v>551</v>
      </c>
      <c r="I26" s="187" t="s">
        <v>552</v>
      </c>
      <c r="J26" s="187" t="s">
        <v>553</v>
      </c>
      <c r="K26" s="187" t="s">
        <v>554</v>
      </c>
      <c r="L26" s="187" t="s">
        <v>555</v>
      </c>
      <c r="M26" s="187" t="s">
        <v>556</v>
      </c>
      <c r="N26" s="187" t="s">
        <v>557</v>
      </c>
      <c r="O26" s="184"/>
      <c r="P26" s="184"/>
      <c r="Q26" s="184"/>
    </row>
    <row r="27" spans="3:25" x14ac:dyDescent="0.3">
      <c r="D27" s="2" t="s">
        <v>54</v>
      </c>
      <c r="E27" s="123">
        <v>0</v>
      </c>
      <c r="F27" s="123">
        <v>2.2820000000000002E-3</v>
      </c>
      <c r="G27" s="123">
        <v>3.4220000000000001E-3</v>
      </c>
      <c r="H27" s="123">
        <v>6.9779999999999998E-3</v>
      </c>
      <c r="I27" s="123">
        <v>9.1059999999999995E-3</v>
      </c>
      <c r="J27" s="123">
        <v>7.4949999999999999E-3</v>
      </c>
      <c r="K27" s="123">
        <v>5.2329999999999998E-3</v>
      </c>
      <c r="L27" s="123">
        <v>2.9099999999999998E-3</v>
      </c>
      <c r="M27" s="123">
        <v>9.1600000000000004E-4</v>
      </c>
      <c r="N27" s="123">
        <v>2.3089999999999999E-3</v>
      </c>
      <c r="O27" s="255"/>
      <c r="P27" s="255"/>
      <c r="Q27" s="255"/>
      <c r="R27" s="91"/>
      <c r="S27" s="91"/>
      <c r="T27" s="91"/>
      <c r="U27" s="91"/>
      <c r="V27" s="91"/>
      <c r="W27" s="91"/>
      <c r="X27" s="91"/>
      <c r="Y27" s="91"/>
    </row>
    <row r="28" spans="3:25" x14ac:dyDescent="0.3">
      <c r="D28" s="2" t="s">
        <v>49</v>
      </c>
      <c r="E28" s="123">
        <v>0</v>
      </c>
      <c r="F28" s="123">
        <v>0</v>
      </c>
      <c r="G28" s="123">
        <v>1.835E-3</v>
      </c>
      <c r="H28" s="123">
        <v>2.2959999999999999E-3</v>
      </c>
      <c r="I28" s="123">
        <v>1.6919999999999999E-3</v>
      </c>
      <c r="J28" s="123">
        <v>2.63E-3</v>
      </c>
      <c r="K28" s="123">
        <v>1.384E-3</v>
      </c>
      <c r="L28" s="123">
        <v>1.542E-3</v>
      </c>
      <c r="M28" s="123">
        <v>1.449E-3</v>
      </c>
      <c r="N28" s="123">
        <v>1.354E-3</v>
      </c>
      <c r="O28" s="255"/>
      <c r="P28" s="255"/>
      <c r="Q28" s="255"/>
      <c r="R28" s="91"/>
      <c r="S28" s="91"/>
      <c r="T28" s="91"/>
      <c r="U28" s="91"/>
      <c r="V28" s="91"/>
      <c r="W28" s="91"/>
      <c r="X28" s="91"/>
      <c r="Y28" s="91"/>
    </row>
    <row r="29" spans="3:25" x14ac:dyDescent="0.3">
      <c r="D29" s="2" t="s">
        <v>50</v>
      </c>
      <c r="E29" s="123">
        <v>0</v>
      </c>
      <c r="F29" s="123">
        <v>0</v>
      </c>
      <c r="G29" s="123">
        <v>2.2669999999999999E-3</v>
      </c>
      <c r="H29" s="123">
        <v>2.3779999999999999E-3</v>
      </c>
      <c r="I29" s="123">
        <v>2.189E-3</v>
      </c>
      <c r="J29" s="123">
        <v>3.5980000000000001E-3</v>
      </c>
      <c r="K29" s="123">
        <v>3.98E-3</v>
      </c>
      <c r="L29" s="123">
        <v>3.7820000000000002E-3</v>
      </c>
      <c r="M29" s="123">
        <v>2.0170000000000001E-3</v>
      </c>
      <c r="N29" s="123">
        <v>8.4400000000000002E-4</v>
      </c>
      <c r="O29" s="255"/>
      <c r="P29" s="255"/>
      <c r="Q29" s="255"/>
      <c r="R29" s="91"/>
      <c r="S29" s="91"/>
      <c r="T29" s="91"/>
      <c r="U29" s="91"/>
      <c r="V29" s="91"/>
      <c r="W29" s="91"/>
      <c r="X29" s="91"/>
      <c r="Y29" s="91"/>
    </row>
    <row r="30" spans="3:25" x14ac:dyDescent="0.3">
      <c r="D30" s="2" t="s">
        <v>52</v>
      </c>
      <c r="E30" s="123">
        <v>0</v>
      </c>
      <c r="F30" s="123">
        <v>0</v>
      </c>
      <c r="G30" s="123">
        <v>7.5799999999999999E-4</v>
      </c>
      <c r="H30" s="123">
        <v>1.8060000000000001E-3</v>
      </c>
      <c r="I30" s="123">
        <v>2.686E-3</v>
      </c>
      <c r="J30" s="123">
        <v>2.9940000000000001E-3</v>
      </c>
      <c r="K30" s="123">
        <v>4.6680000000000003E-3</v>
      </c>
      <c r="L30" s="123">
        <v>4.372E-3</v>
      </c>
      <c r="M30" s="123">
        <v>3.98E-3</v>
      </c>
      <c r="N30" s="123">
        <v>2.1090000000000002E-3</v>
      </c>
      <c r="O30" s="255"/>
      <c r="P30" s="255"/>
      <c r="Q30" s="255"/>
      <c r="R30" s="91"/>
      <c r="S30" s="91"/>
      <c r="T30" s="91"/>
      <c r="U30" s="91"/>
      <c r="V30" s="91"/>
      <c r="W30" s="91"/>
      <c r="X30" s="91"/>
      <c r="Y30" s="91"/>
    </row>
    <row r="31" spans="3:25" x14ac:dyDescent="0.3">
      <c r="D31" s="84" t="s">
        <v>51</v>
      </c>
      <c r="E31" s="124">
        <v>0</v>
      </c>
      <c r="F31" s="124">
        <v>3.9100000000000002E-4</v>
      </c>
      <c r="G31" s="124">
        <v>1.374E-3</v>
      </c>
      <c r="H31" s="124">
        <v>2.967E-3</v>
      </c>
      <c r="I31" s="124">
        <v>1.307E-3</v>
      </c>
      <c r="J31" s="124">
        <v>3.0569999999999998E-3</v>
      </c>
      <c r="K31" s="124">
        <v>3.356E-3</v>
      </c>
      <c r="L31" s="124">
        <v>2.9229999999999998E-3</v>
      </c>
      <c r="M31" s="124">
        <v>2.9359999999999998E-3</v>
      </c>
      <c r="N31" s="124">
        <v>2.7130000000000001E-3</v>
      </c>
      <c r="O31" s="255"/>
      <c r="P31" s="255"/>
      <c r="Q31" s="255"/>
      <c r="R31" s="91"/>
      <c r="S31" s="91"/>
      <c r="T31" s="91"/>
      <c r="U31" s="91"/>
      <c r="V31" s="91"/>
      <c r="W31" s="91"/>
      <c r="X31" s="91"/>
      <c r="Y31" s="91"/>
    </row>
    <row r="32" spans="3:25" x14ac:dyDescent="0.3">
      <c r="E32" s="184"/>
      <c r="F32" s="184"/>
      <c r="G32" s="184"/>
      <c r="H32" s="184"/>
      <c r="I32" s="184"/>
      <c r="J32" s="184"/>
      <c r="K32" s="184"/>
      <c r="L32" s="184"/>
      <c r="M32" s="184"/>
      <c r="N32" s="184"/>
      <c r="O32" s="184"/>
      <c r="P32" s="184"/>
      <c r="Q32" s="184"/>
    </row>
    <row r="33" spans="5:17" x14ac:dyDescent="0.3">
      <c r="E33" s="184"/>
      <c r="F33" s="184"/>
      <c r="G33" s="184"/>
      <c r="H33" s="184"/>
      <c r="I33" s="184"/>
      <c r="J33" s="184"/>
      <c r="K33" s="184"/>
      <c r="L33" s="184"/>
      <c r="M33" s="184"/>
      <c r="N33" s="184"/>
      <c r="O33" s="184"/>
      <c r="P33" s="184"/>
      <c r="Q33" s="184"/>
    </row>
    <row r="34" spans="5:17" x14ac:dyDescent="0.3">
      <c r="E34" s="184"/>
      <c r="F34" s="184"/>
      <c r="G34" s="184"/>
      <c r="H34" s="184"/>
      <c r="I34" s="184"/>
      <c r="J34" s="184"/>
      <c r="K34" s="184"/>
      <c r="L34" s="184"/>
      <c r="M34" s="184"/>
      <c r="N34" s="184"/>
      <c r="O34" s="184"/>
      <c r="P34" s="184"/>
      <c r="Q34" s="18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2:AA37"/>
  <sheetViews>
    <sheetView topLeftCell="A16" workbookViewId="0">
      <selection activeCell="C23" sqref="C23"/>
    </sheetView>
  </sheetViews>
  <sheetFormatPr defaultRowHeight="14.4" x14ac:dyDescent="0.3"/>
  <cols>
    <col min="3" max="3" width="17.44140625" bestFit="1" customWidth="1"/>
  </cols>
  <sheetData>
    <row r="2" spans="1:27" x14ac:dyDescent="0.3">
      <c r="A2" s="1" t="s">
        <v>391</v>
      </c>
      <c r="C2" s="18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</row>
    <row r="3" spans="1:27" x14ac:dyDescent="0.3">
      <c r="A3" s="76"/>
      <c r="G3" s="86" t="s">
        <v>394</v>
      </c>
    </row>
    <row r="4" spans="1:27" x14ac:dyDescent="0.3">
      <c r="A4" s="76"/>
      <c r="C4" s="6"/>
      <c r="D4" s="6" t="s">
        <v>546</v>
      </c>
      <c r="E4" s="6" t="s">
        <v>392</v>
      </c>
      <c r="F4" s="6" t="s">
        <v>393</v>
      </c>
      <c r="G4" s="6" t="s">
        <v>399</v>
      </c>
      <c r="H4" s="6" t="s">
        <v>392</v>
      </c>
      <c r="I4" s="6" t="s">
        <v>393</v>
      </c>
      <c r="J4" s="6" t="s">
        <v>395</v>
      </c>
      <c r="K4" s="6" t="s">
        <v>396</v>
      </c>
      <c r="L4" s="6" t="s">
        <v>397</v>
      </c>
      <c r="M4" s="6" t="s">
        <v>398</v>
      </c>
      <c r="N4" s="6" t="s">
        <v>400</v>
      </c>
      <c r="O4" s="6" t="s">
        <v>401</v>
      </c>
      <c r="P4" s="6" t="s">
        <v>402</v>
      </c>
      <c r="Q4" s="6" t="s">
        <v>403</v>
      </c>
      <c r="R4" s="6" t="s">
        <v>404</v>
      </c>
      <c r="S4" s="6" t="s">
        <v>405</v>
      </c>
      <c r="T4" s="6" t="s">
        <v>406</v>
      </c>
      <c r="U4" s="6" t="s">
        <v>407</v>
      </c>
      <c r="V4" s="6" t="s">
        <v>408</v>
      </c>
      <c r="W4" s="6" t="s">
        <v>409</v>
      </c>
      <c r="X4" s="6" t="s">
        <v>410</v>
      </c>
      <c r="Y4" s="6" t="s">
        <v>411</v>
      </c>
      <c r="Z4" s="6" t="s">
        <v>412</v>
      </c>
      <c r="AA4" s="6" t="s">
        <v>413</v>
      </c>
    </row>
    <row r="5" spans="1:27" x14ac:dyDescent="0.3">
      <c r="C5" s="96" t="s">
        <v>25</v>
      </c>
      <c r="D5" s="77" t="s">
        <v>5</v>
      </c>
      <c r="E5" s="77" t="s">
        <v>5</v>
      </c>
      <c r="F5" s="77" t="s">
        <v>5</v>
      </c>
      <c r="G5" s="77" t="s">
        <v>5</v>
      </c>
      <c r="H5" s="77" t="s">
        <v>5</v>
      </c>
      <c r="I5" s="77" t="s">
        <v>5</v>
      </c>
      <c r="J5" s="77" t="s">
        <v>5</v>
      </c>
      <c r="K5" s="77" t="s">
        <v>5</v>
      </c>
      <c r="L5" s="77" t="s">
        <v>5</v>
      </c>
      <c r="M5" s="77" t="s">
        <v>5</v>
      </c>
      <c r="N5" s="77" t="s">
        <v>5</v>
      </c>
      <c r="O5" s="77" t="s">
        <v>5</v>
      </c>
      <c r="P5" s="77" t="s">
        <v>5</v>
      </c>
      <c r="Q5" s="77" t="s">
        <v>5</v>
      </c>
      <c r="R5" s="77" t="s">
        <v>5</v>
      </c>
      <c r="S5" s="77" t="s">
        <v>5</v>
      </c>
      <c r="T5" s="77" t="s">
        <v>5</v>
      </c>
      <c r="U5" s="77" t="s">
        <v>5</v>
      </c>
      <c r="V5" s="77" t="s">
        <v>5</v>
      </c>
      <c r="W5" s="77" t="s">
        <v>5</v>
      </c>
      <c r="X5" s="77" t="s">
        <v>5</v>
      </c>
      <c r="Y5" s="77" t="s">
        <v>5</v>
      </c>
      <c r="Z5" s="77" t="s">
        <v>5</v>
      </c>
      <c r="AA5" s="77" t="s">
        <v>5</v>
      </c>
    </row>
    <row r="6" spans="1:27" x14ac:dyDescent="0.3">
      <c r="C6" s="6" t="s">
        <v>54</v>
      </c>
      <c r="D6" s="220">
        <v>18.899999999999999</v>
      </c>
      <c r="E6" s="220">
        <v>15.81</v>
      </c>
      <c r="F6" s="222">
        <v>16.52</v>
      </c>
      <c r="G6" s="220">
        <v>17.02</v>
      </c>
      <c r="H6" s="220">
        <v>21.82</v>
      </c>
      <c r="I6" s="220">
        <v>22.05</v>
      </c>
      <c r="J6" s="220">
        <v>23.01</v>
      </c>
      <c r="K6" s="220">
        <v>23.84</v>
      </c>
      <c r="L6" s="220">
        <v>23.13</v>
      </c>
      <c r="M6" s="220">
        <v>25.51</v>
      </c>
      <c r="N6" s="220">
        <v>24.78</v>
      </c>
      <c r="O6" s="220">
        <v>26.13</v>
      </c>
      <c r="P6" s="220">
        <v>27.09</v>
      </c>
      <c r="Q6" s="220">
        <v>27.02</v>
      </c>
      <c r="R6" s="220">
        <v>26.59</v>
      </c>
      <c r="S6" s="220">
        <v>27.86</v>
      </c>
      <c r="T6" s="220">
        <v>28.05</v>
      </c>
      <c r="U6" s="220">
        <v>28.65</v>
      </c>
      <c r="V6" s="220">
        <v>27.65</v>
      </c>
      <c r="W6" s="220">
        <v>29.02</v>
      </c>
      <c r="X6" s="220">
        <v>29.1</v>
      </c>
      <c r="Y6" s="220">
        <v>28.17</v>
      </c>
      <c r="Z6" s="220">
        <v>28.63</v>
      </c>
      <c r="AA6" s="220">
        <v>30.05</v>
      </c>
    </row>
    <row r="7" spans="1:27" x14ac:dyDescent="0.3">
      <c r="B7" s="38"/>
      <c r="C7" s="6" t="s">
        <v>49</v>
      </c>
      <c r="D7" s="220">
        <v>20.2</v>
      </c>
      <c r="E7" s="220">
        <v>17.5</v>
      </c>
      <c r="F7" s="222">
        <v>18.239999999999998</v>
      </c>
      <c r="G7" s="220">
        <v>15.49</v>
      </c>
      <c r="H7" s="220">
        <v>18.489999999999998</v>
      </c>
      <c r="I7" s="220">
        <v>18.77</v>
      </c>
      <c r="J7" s="220">
        <v>20.350000000000001</v>
      </c>
      <c r="K7" s="220">
        <v>20.239999999999998</v>
      </c>
      <c r="L7" s="220">
        <v>18.89</v>
      </c>
      <c r="M7" s="220">
        <v>20.34</v>
      </c>
      <c r="N7" s="220">
        <v>20.69</v>
      </c>
      <c r="O7" s="220">
        <v>20.03</v>
      </c>
      <c r="P7" s="220">
        <v>20.67</v>
      </c>
      <c r="Q7" s="220">
        <v>21.52</v>
      </c>
      <c r="R7" s="220">
        <v>20.75</v>
      </c>
      <c r="S7" s="220">
        <v>21.72</v>
      </c>
      <c r="T7" s="220">
        <v>21.02</v>
      </c>
      <c r="U7" s="220">
        <v>20.76</v>
      </c>
      <c r="V7" s="220">
        <v>19.96</v>
      </c>
      <c r="W7" s="220">
        <v>20.81</v>
      </c>
      <c r="X7" s="220">
        <v>20.100000000000001</v>
      </c>
      <c r="Y7" s="220">
        <v>19.850000000000001</v>
      </c>
      <c r="Z7" s="220">
        <v>20.83</v>
      </c>
      <c r="AA7" s="220">
        <v>21.02</v>
      </c>
    </row>
    <row r="8" spans="1:27" x14ac:dyDescent="0.3">
      <c r="B8" s="38"/>
      <c r="C8" s="6" t="s">
        <v>50</v>
      </c>
      <c r="D8" s="220">
        <v>19.2</v>
      </c>
      <c r="E8" s="220">
        <v>18.52</v>
      </c>
      <c r="F8" s="222">
        <v>16.440000000000001</v>
      </c>
      <c r="G8" s="220">
        <v>16.3</v>
      </c>
      <c r="H8" s="220">
        <v>19.829999999999998</v>
      </c>
      <c r="I8" s="220">
        <v>26.28</v>
      </c>
      <c r="J8" s="220">
        <v>20.54</v>
      </c>
      <c r="K8" s="220">
        <v>20.76</v>
      </c>
      <c r="L8" s="220">
        <v>20.149999999999999</v>
      </c>
      <c r="M8" s="220">
        <v>21.88</v>
      </c>
      <c r="N8" s="220">
        <v>22.19</v>
      </c>
      <c r="O8" s="220">
        <v>21.55</v>
      </c>
      <c r="P8" s="220">
        <v>22.81</v>
      </c>
      <c r="Q8" s="220">
        <v>23.59</v>
      </c>
      <c r="R8" s="220">
        <v>23.01</v>
      </c>
      <c r="S8" s="220">
        <v>24.39</v>
      </c>
      <c r="T8" s="220">
        <v>23.67</v>
      </c>
      <c r="U8" s="220">
        <v>24.7</v>
      </c>
      <c r="V8" s="220">
        <v>24.65</v>
      </c>
      <c r="W8" s="220">
        <v>25.69</v>
      </c>
      <c r="X8" s="220">
        <v>26.03</v>
      </c>
      <c r="Y8" s="220">
        <v>25.96</v>
      </c>
      <c r="Z8" s="220">
        <v>27.66</v>
      </c>
      <c r="AA8" s="220">
        <v>28.53</v>
      </c>
    </row>
    <row r="9" spans="1:27" x14ac:dyDescent="0.3">
      <c r="B9" s="38"/>
      <c r="C9" s="6" t="s">
        <v>52</v>
      </c>
      <c r="D9" s="220">
        <v>22.2</v>
      </c>
      <c r="E9" s="220">
        <v>21.2</v>
      </c>
      <c r="F9" s="222">
        <v>20.85</v>
      </c>
      <c r="G9" s="220">
        <v>15.7</v>
      </c>
      <c r="H9" s="220">
        <v>20.62</v>
      </c>
      <c r="I9" s="220">
        <v>20.8</v>
      </c>
      <c r="J9" s="220">
        <v>21.75</v>
      </c>
      <c r="K9" s="220">
        <v>22.18</v>
      </c>
      <c r="L9" s="220">
        <v>21.35</v>
      </c>
      <c r="M9" s="220">
        <v>23.32</v>
      </c>
      <c r="N9" s="220">
        <v>26.59</v>
      </c>
      <c r="O9" s="220">
        <v>24.56</v>
      </c>
      <c r="P9" s="220">
        <v>25.85</v>
      </c>
      <c r="Q9" s="220">
        <v>26.25</v>
      </c>
      <c r="R9" s="220">
        <v>25.54</v>
      </c>
      <c r="S9" s="220">
        <v>27.46</v>
      </c>
      <c r="T9" s="220">
        <v>28.85</v>
      </c>
      <c r="U9" s="220">
        <v>28.94</v>
      </c>
      <c r="V9" s="220">
        <v>28.02</v>
      </c>
      <c r="W9" s="220">
        <v>29.12</v>
      </c>
      <c r="X9" s="220">
        <v>29.01</v>
      </c>
      <c r="Y9" s="220">
        <v>28.77</v>
      </c>
      <c r="Z9" s="220">
        <v>30.22</v>
      </c>
      <c r="AA9" s="220">
        <v>30.72</v>
      </c>
    </row>
    <row r="10" spans="1:27" x14ac:dyDescent="0.3">
      <c r="B10" s="38"/>
      <c r="C10" s="6" t="s">
        <v>51</v>
      </c>
      <c r="D10" s="220">
        <v>19.600000000000001</v>
      </c>
      <c r="E10" s="220">
        <v>18.54</v>
      </c>
      <c r="F10" s="222">
        <v>19.41</v>
      </c>
      <c r="G10" s="220">
        <v>16.5</v>
      </c>
      <c r="H10" s="220">
        <v>21.44</v>
      </c>
      <c r="I10" s="220">
        <v>20.62</v>
      </c>
      <c r="J10" s="220">
        <v>21.46</v>
      </c>
      <c r="K10" s="220">
        <v>21.95</v>
      </c>
      <c r="L10" s="220">
        <v>20.69</v>
      </c>
      <c r="M10" s="220">
        <v>23.65</v>
      </c>
      <c r="N10" s="220">
        <v>24.01</v>
      </c>
      <c r="O10" s="220">
        <v>23.99</v>
      </c>
      <c r="P10" s="220">
        <v>26.08</v>
      </c>
      <c r="Q10" s="220">
        <v>26.52</v>
      </c>
      <c r="R10" s="220">
        <v>25.89</v>
      </c>
      <c r="S10" s="220">
        <v>28.01</v>
      </c>
      <c r="T10" s="220">
        <v>27.48</v>
      </c>
      <c r="U10" s="220">
        <v>28.74</v>
      </c>
      <c r="V10" s="220">
        <v>28.54</v>
      </c>
      <c r="W10" s="220">
        <v>29.92</v>
      </c>
      <c r="X10" s="220">
        <v>31.6</v>
      </c>
      <c r="Y10" s="220">
        <v>31.46</v>
      </c>
      <c r="Z10" s="220">
        <v>33.229999999999997</v>
      </c>
      <c r="AA10" s="220">
        <v>33.89</v>
      </c>
    </row>
    <row r="11" spans="1:27" x14ac:dyDescent="0.3">
      <c r="B11" s="38"/>
      <c r="C11" s="6" t="s">
        <v>53</v>
      </c>
      <c r="D11" s="220">
        <v>18.899999999999999</v>
      </c>
      <c r="E11" s="220">
        <v>18.12</v>
      </c>
      <c r="F11" s="222">
        <v>17.23</v>
      </c>
      <c r="G11" s="220">
        <v>17.3</v>
      </c>
      <c r="H11" s="220">
        <v>22.26</v>
      </c>
      <c r="I11" s="220">
        <v>22.48</v>
      </c>
      <c r="J11" s="220">
        <v>23.06</v>
      </c>
      <c r="K11" s="220">
        <v>23.55</v>
      </c>
      <c r="L11" s="220">
        <v>22.56</v>
      </c>
      <c r="M11" s="220">
        <v>24.97</v>
      </c>
      <c r="N11" s="220">
        <v>25.9</v>
      </c>
      <c r="O11" s="220">
        <v>25.54</v>
      </c>
      <c r="P11" s="220">
        <v>27.63</v>
      </c>
      <c r="Q11" s="220">
        <v>28.22</v>
      </c>
      <c r="R11" s="220">
        <v>26.51</v>
      </c>
      <c r="S11" s="220">
        <v>29.27</v>
      </c>
      <c r="T11" s="220">
        <v>29.53</v>
      </c>
      <c r="U11" s="220">
        <v>29.99</v>
      </c>
      <c r="V11" s="220">
        <v>28.54</v>
      </c>
      <c r="W11" s="220">
        <v>30.69</v>
      </c>
      <c r="X11" s="220">
        <v>31.2</v>
      </c>
      <c r="Y11" s="220">
        <v>30.58</v>
      </c>
      <c r="Z11" s="220">
        <v>32.01</v>
      </c>
      <c r="AA11" s="220">
        <v>31.5</v>
      </c>
    </row>
    <row r="12" spans="1:27" x14ac:dyDescent="0.3">
      <c r="B12" s="38"/>
      <c r="C12" s="6" t="s">
        <v>460</v>
      </c>
      <c r="D12" s="220">
        <v>18.899999999999999</v>
      </c>
      <c r="E12" s="220">
        <v>17.54</v>
      </c>
      <c r="F12" s="222">
        <v>16.510000000000002</v>
      </c>
      <c r="G12" s="220">
        <v>16.48</v>
      </c>
      <c r="H12" s="220">
        <v>21.46</v>
      </c>
      <c r="I12" s="220">
        <v>21.35</v>
      </c>
      <c r="J12" s="220">
        <v>22.07</v>
      </c>
      <c r="K12" s="220">
        <v>21.67</v>
      </c>
      <c r="L12" s="220">
        <v>20.420000000000002</v>
      </c>
      <c r="M12" s="220">
        <v>22.3</v>
      </c>
      <c r="N12" s="220">
        <v>23.22</v>
      </c>
      <c r="O12" s="220">
        <v>23.1</v>
      </c>
      <c r="P12" s="220">
        <v>24.852</v>
      </c>
      <c r="Q12" s="220">
        <v>25.94</v>
      </c>
      <c r="R12" s="220">
        <v>26.1</v>
      </c>
      <c r="S12" s="220">
        <v>27.84</v>
      </c>
      <c r="T12" s="220">
        <v>28.49</v>
      </c>
      <c r="U12" s="220">
        <v>29.08</v>
      </c>
      <c r="V12" s="220">
        <v>28.49</v>
      </c>
      <c r="W12" s="220">
        <v>29.88</v>
      </c>
      <c r="X12" s="220">
        <v>30.8</v>
      </c>
      <c r="Y12" s="220">
        <v>30.58</v>
      </c>
      <c r="Z12" s="220">
        <v>31.73</v>
      </c>
      <c r="AA12" s="220">
        <v>31.88</v>
      </c>
    </row>
    <row r="13" spans="1:27" x14ac:dyDescent="0.3">
      <c r="B13" s="38"/>
      <c r="C13" s="6" t="s">
        <v>461</v>
      </c>
      <c r="D13" s="220">
        <v>19.2</v>
      </c>
      <c r="E13" s="220">
        <v>17.8</v>
      </c>
      <c r="F13" s="220">
        <v>18.100000000000001</v>
      </c>
      <c r="G13" s="220">
        <v>20.079999999999998</v>
      </c>
      <c r="H13" s="220">
        <v>23.62</v>
      </c>
      <c r="I13" s="220">
        <v>23.61</v>
      </c>
      <c r="J13" s="220">
        <v>25.9</v>
      </c>
      <c r="K13" s="220">
        <v>28.19</v>
      </c>
      <c r="L13" s="220">
        <v>27.35</v>
      </c>
      <c r="M13" s="220">
        <v>30.1</v>
      </c>
      <c r="N13" s="220">
        <v>31.21</v>
      </c>
      <c r="O13" s="220">
        <v>30.88</v>
      </c>
      <c r="P13" s="220">
        <v>34.119999999999997</v>
      </c>
      <c r="Q13" s="220">
        <v>35.299999999999997</v>
      </c>
      <c r="R13" s="220">
        <v>35.01</v>
      </c>
      <c r="S13" s="220">
        <v>36.46</v>
      </c>
      <c r="T13" s="220">
        <v>36.76</v>
      </c>
      <c r="U13" s="220">
        <v>36.61</v>
      </c>
      <c r="V13" s="220">
        <v>34.86</v>
      </c>
      <c r="W13" s="220">
        <v>36.700000000000003</v>
      </c>
      <c r="X13" s="220">
        <v>27.5</v>
      </c>
      <c r="Y13" s="220">
        <v>35.44</v>
      </c>
      <c r="Z13" s="220">
        <v>37.81</v>
      </c>
      <c r="AA13" s="220">
        <v>37.35</v>
      </c>
    </row>
    <row r="14" spans="1:27" x14ac:dyDescent="0.3">
      <c r="B14" s="38"/>
      <c r="C14" s="6" t="s">
        <v>462</v>
      </c>
      <c r="D14" s="220">
        <v>18.899999999999999</v>
      </c>
      <c r="E14" s="220">
        <v>16.54</v>
      </c>
      <c r="F14" s="220">
        <v>17.21</v>
      </c>
      <c r="G14" s="220">
        <v>16.88</v>
      </c>
      <c r="H14" s="220">
        <v>21.84</v>
      </c>
      <c r="I14" s="220">
        <v>22.26</v>
      </c>
      <c r="J14" s="220">
        <v>23.34</v>
      </c>
      <c r="K14" s="220">
        <v>23.12</v>
      </c>
      <c r="L14" s="220">
        <v>23.45</v>
      </c>
      <c r="M14" s="220">
        <v>25.98</v>
      </c>
      <c r="N14" s="220">
        <v>25.03</v>
      </c>
      <c r="O14" s="220">
        <v>26.8</v>
      </c>
      <c r="P14" s="220">
        <v>28.78</v>
      </c>
      <c r="Q14" s="220">
        <v>28.67</v>
      </c>
      <c r="R14" s="220">
        <v>28.14</v>
      </c>
      <c r="S14" s="220">
        <v>31.39</v>
      </c>
      <c r="T14" s="220">
        <v>32.01</v>
      </c>
      <c r="U14" s="220">
        <v>31.56</v>
      </c>
      <c r="V14" s="220">
        <v>30.98</v>
      </c>
      <c r="W14" s="220">
        <v>31.94</v>
      </c>
      <c r="X14" s="220">
        <v>31.8</v>
      </c>
      <c r="Y14" s="220">
        <v>30.86</v>
      </c>
      <c r="Z14" s="220">
        <v>32.4</v>
      </c>
      <c r="AA14" s="220">
        <v>30.3</v>
      </c>
    </row>
    <row r="15" spans="1:27" x14ac:dyDescent="0.3">
      <c r="B15" s="38"/>
      <c r="C15" s="6" t="s">
        <v>463</v>
      </c>
      <c r="D15" s="220">
        <v>21.1</v>
      </c>
      <c r="E15" s="220">
        <v>20.18</v>
      </c>
      <c r="F15" s="222">
        <v>19.21</v>
      </c>
      <c r="G15" s="220">
        <v>17.75</v>
      </c>
      <c r="H15" s="220">
        <v>22.25</v>
      </c>
      <c r="I15" s="220">
        <v>22.85</v>
      </c>
      <c r="J15" s="220">
        <v>24.31</v>
      </c>
      <c r="K15" s="220">
        <v>24.92</v>
      </c>
      <c r="L15" s="220">
        <v>24.55</v>
      </c>
      <c r="M15" s="220">
        <v>26.43</v>
      </c>
      <c r="N15" s="220">
        <v>22.58</v>
      </c>
      <c r="O15" s="220">
        <v>26.67</v>
      </c>
      <c r="P15" s="220">
        <v>28.3</v>
      </c>
      <c r="Q15" s="220">
        <v>28.12</v>
      </c>
      <c r="R15" s="220">
        <v>28.45</v>
      </c>
      <c r="S15" s="220">
        <v>30.17</v>
      </c>
      <c r="T15" s="220">
        <v>28.3</v>
      </c>
      <c r="U15" s="220">
        <v>31.08</v>
      </c>
      <c r="V15" s="220">
        <v>29.87</v>
      </c>
      <c r="W15" s="220">
        <v>29.89</v>
      </c>
      <c r="X15" s="220">
        <v>25.41</v>
      </c>
      <c r="Y15" s="220">
        <v>27.98</v>
      </c>
      <c r="Z15" s="220">
        <v>29.89</v>
      </c>
      <c r="AA15" s="220">
        <v>28.76</v>
      </c>
    </row>
    <row r="16" spans="1:27" x14ac:dyDescent="0.3">
      <c r="B16" s="38"/>
      <c r="C16" s="6" t="s">
        <v>562</v>
      </c>
      <c r="D16" s="220">
        <v>20.2</v>
      </c>
      <c r="E16" s="220">
        <v>18.52</v>
      </c>
      <c r="F16" s="220">
        <v>17.21</v>
      </c>
      <c r="G16" s="220">
        <v>16.600000000000001</v>
      </c>
      <c r="H16" s="220">
        <v>20.56</v>
      </c>
      <c r="I16" s="220">
        <v>20.28</v>
      </c>
      <c r="J16" s="220">
        <v>21.59</v>
      </c>
      <c r="K16" s="220">
        <v>22.91</v>
      </c>
      <c r="L16" s="220">
        <v>20.420000000000002</v>
      </c>
      <c r="M16" s="220">
        <v>22.04</v>
      </c>
      <c r="N16" s="220">
        <v>22.93</v>
      </c>
      <c r="O16" s="220">
        <v>22.26</v>
      </c>
      <c r="P16" s="220">
        <v>24.14</v>
      </c>
      <c r="Q16" s="220">
        <v>23.56</v>
      </c>
      <c r="R16" s="220">
        <v>23.93</v>
      </c>
      <c r="S16" s="220">
        <v>25.18</v>
      </c>
      <c r="T16" s="220">
        <v>24.32</v>
      </c>
      <c r="U16" s="220">
        <v>24.67</v>
      </c>
      <c r="V16" s="220">
        <v>23.91</v>
      </c>
      <c r="W16" s="220">
        <v>25.18</v>
      </c>
      <c r="X16" s="220">
        <v>25.54</v>
      </c>
      <c r="Y16" s="220">
        <v>24.45</v>
      </c>
      <c r="Z16" s="220">
        <v>25.59</v>
      </c>
      <c r="AA16" s="220">
        <v>25.58</v>
      </c>
    </row>
    <row r="17" spans="2:27" x14ac:dyDescent="0.3">
      <c r="B17" s="38"/>
      <c r="C17" s="6" t="s">
        <v>563</v>
      </c>
      <c r="D17" s="220">
        <v>21.2</v>
      </c>
      <c r="E17" s="220">
        <v>20.8</v>
      </c>
      <c r="F17" s="220">
        <v>18.559999999999999</v>
      </c>
      <c r="G17" s="220">
        <v>16.45</v>
      </c>
      <c r="H17" s="220">
        <v>21.12</v>
      </c>
      <c r="I17" s="220">
        <v>21.59</v>
      </c>
      <c r="J17" s="220">
        <v>21.62</v>
      </c>
      <c r="K17" s="220">
        <v>20.65</v>
      </c>
      <c r="L17" s="220">
        <v>19.79</v>
      </c>
      <c r="M17" s="220">
        <v>22.25</v>
      </c>
      <c r="N17" s="220">
        <v>27.29</v>
      </c>
      <c r="O17" s="220">
        <v>22.08</v>
      </c>
      <c r="P17" s="220">
        <v>24.21</v>
      </c>
      <c r="Q17" s="220">
        <v>23.86</v>
      </c>
      <c r="R17" s="220">
        <v>24.27</v>
      </c>
      <c r="S17" s="220">
        <v>25.99</v>
      </c>
      <c r="T17" s="220">
        <v>25.87</v>
      </c>
      <c r="U17" s="220">
        <v>27.32</v>
      </c>
      <c r="V17" s="220">
        <v>26.56</v>
      </c>
      <c r="W17" s="220">
        <v>27.42</v>
      </c>
      <c r="X17" s="220">
        <v>28.1</v>
      </c>
      <c r="Y17" s="220">
        <v>30.21</v>
      </c>
      <c r="Z17" s="220">
        <v>28.6</v>
      </c>
      <c r="AA17" s="220">
        <v>30.26</v>
      </c>
    </row>
    <row r="18" spans="2:27" x14ac:dyDescent="0.3">
      <c r="B18" s="38"/>
      <c r="C18" s="6" t="s">
        <v>564</v>
      </c>
      <c r="D18" s="220">
        <v>20.9</v>
      </c>
      <c r="E18" s="220">
        <v>19.8</v>
      </c>
      <c r="F18" s="220">
        <v>18.399999999999999</v>
      </c>
      <c r="G18" s="220">
        <v>15.68</v>
      </c>
      <c r="H18" s="220">
        <v>19.72</v>
      </c>
      <c r="I18" s="220">
        <v>19.61</v>
      </c>
      <c r="J18" s="220">
        <v>20.14</v>
      </c>
      <c r="K18" s="220">
        <v>20.100000000000001</v>
      </c>
      <c r="L18" s="220">
        <v>19.84</v>
      </c>
      <c r="M18" s="220">
        <v>21.39</v>
      </c>
      <c r="N18" s="220">
        <v>21.82</v>
      </c>
      <c r="O18" s="220">
        <v>21.56</v>
      </c>
      <c r="P18" s="220">
        <v>22.58</v>
      </c>
      <c r="Q18" s="220">
        <v>22.79</v>
      </c>
      <c r="R18" s="220">
        <v>22.91</v>
      </c>
      <c r="S18" s="220">
        <v>24.3</v>
      </c>
      <c r="T18" s="220">
        <v>24.68</v>
      </c>
      <c r="U18" s="220">
        <v>26.23</v>
      </c>
      <c r="V18" s="220">
        <v>25.26</v>
      </c>
      <c r="W18" s="220">
        <v>25.27</v>
      </c>
      <c r="X18" s="220">
        <v>30.43</v>
      </c>
      <c r="Y18" s="220">
        <v>25.34</v>
      </c>
      <c r="Z18" s="220">
        <v>26.56</v>
      </c>
      <c r="AA18" s="220">
        <v>27.66</v>
      </c>
    </row>
    <row r="19" spans="2:27" x14ac:dyDescent="0.3">
      <c r="B19" s="38"/>
      <c r="C19" s="9" t="s">
        <v>565</v>
      </c>
      <c r="D19" s="221">
        <v>20.8</v>
      </c>
      <c r="E19" s="221">
        <v>19.52</v>
      </c>
      <c r="F19" s="221">
        <v>18.510000000000002</v>
      </c>
      <c r="G19" s="221">
        <v>16.11</v>
      </c>
      <c r="H19" s="221">
        <v>20.5</v>
      </c>
      <c r="I19" s="221">
        <v>21.05</v>
      </c>
      <c r="J19" s="221">
        <v>22.18</v>
      </c>
      <c r="K19" s="221">
        <v>22.36</v>
      </c>
      <c r="L19" s="221">
        <v>20.73</v>
      </c>
      <c r="M19" s="221">
        <v>22.19</v>
      </c>
      <c r="N19" s="221">
        <v>23.09</v>
      </c>
      <c r="O19" s="221">
        <v>22.78</v>
      </c>
      <c r="P19" s="221">
        <v>24.18</v>
      </c>
      <c r="Q19" s="221">
        <v>24.08</v>
      </c>
      <c r="R19" s="221">
        <v>24.49</v>
      </c>
      <c r="S19" s="221">
        <v>25.84</v>
      </c>
      <c r="T19" s="221">
        <v>25.3</v>
      </c>
      <c r="U19" s="221">
        <v>26.73</v>
      </c>
      <c r="V19" s="221">
        <v>36.57</v>
      </c>
      <c r="W19" s="221">
        <v>27.5</v>
      </c>
      <c r="X19" s="221">
        <v>28.1</v>
      </c>
      <c r="Y19" s="221">
        <v>27.84</v>
      </c>
      <c r="Z19" s="221">
        <v>28.52</v>
      </c>
      <c r="AA19" s="221">
        <v>29.11</v>
      </c>
    </row>
    <row r="20" spans="2:27" x14ac:dyDescent="0.3">
      <c r="B20" s="38"/>
    </row>
    <row r="21" spans="2:27" x14ac:dyDescent="0.3">
      <c r="G21" s="86" t="s">
        <v>394</v>
      </c>
    </row>
    <row r="22" spans="2:27" x14ac:dyDescent="0.3">
      <c r="C22" s="6"/>
      <c r="D22" s="6" t="s">
        <v>546</v>
      </c>
      <c r="E22" s="6" t="s">
        <v>392</v>
      </c>
      <c r="F22" s="6" t="s">
        <v>393</v>
      </c>
      <c r="G22" s="6" t="s">
        <v>399</v>
      </c>
      <c r="H22" s="6" t="s">
        <v>392</v>
      </c>
      <c r="I22" s="6" t="s">
        <v>393</v>
      </c>
      <c r="J22" s="6" t="s">
        <v>395</v>
      </c>
      <c r="K22" s="6" t="s">
        <v>396</v>
      </c>
      <c r="L22" s="6" t="s">
        <v>397</v>
      </c>
      <c r="M22" s="6" t="s">
        <v>398</v>
      </c>
      <c r="N22" s="6" t="s">
        <v>400</v>
      </c>
      <c r="O22" s="6" t="s">
        <v>401</v>
      </c>
      <c r="P22" s="6" t="s">
        <v>402</v>
      </c>
      <c r="Q22" s="6" t="s">
        <v>403</v>
      </c>
      <c r="R22" s="6" t="s">
        <v>404</v>
      </c>
      <c r="S22" s="6" t="s">
        <v>405</v>
      </c>
      <c r="T22" s="6" t="s">
        <v>406</v>
      </c>
      <c r="U22" s="6" t="s">
        <v>407</v>
      </c>
      <c r="V22" s="6" t="s">
        <v>408</v>
      </c>
      <c r="W22" s="6" t="s">
        <v>409</v>
      </c>
      <c r="X22" s="6" t="s">
        <v>410</v>
      </c>
      <c r="Y22" s="6" t="s">
        <v>411</v>
      </c>
      <c r="Z22" s="6" t="s">
        <v>412</v>
      </c>
      <c r="AA22" s="6" t="s">
        <v>413</v>
      </c>
    </row>
    <row r="23" spans="2:27" x14ac:dyDescent="0.3">
      <c r="C23" s="103" t="s">
        <v>573</v>
      </c>
      <c r="D23" s="77" t="s">
        <v>5</v>
      </c>
      <c r="E23" s="77" t="s">
        <v>5</v>
      </c>
      <c r="F23" s="77" t="s">
        <v>5</v>
      </c>
      <c r="G23" s="77" t="s">
        <v>5</v>
      </c>
      <c r="H23" s="77" t="s">
        <v>5</v>
      </c>
      <c r="I23" s="77" t="s">
        <v>5</v>
      </c>
      <c r="J23" s="77" t="s">
        <v>5</v>
      </c>
      <c r="K23" s="77" t="s">
        <v>5</v>
      </c>
      <c r="L23" s="77" t="s">
        <v>5</v>
      </c>
      <c r="M23" s="77" t="s">
        <v>5</v>
      </c>
      <c r="N23" s="77" t="s">
        <v>5</v>
      </c>
      <c r="O23" s="77" t="s">
        <v>5</v>
      </c>
      <c r="P23" s="77" t="s">
        <v>5</v>
      </c>
      <c r="Q23" s="77" t="s">
        <v>5</v>
      </c>
      <c r="R23" s="77" t="s">
        <v>5</v>
      </c>
      <c r="S23" s="77" t="s">
        <v>5</v>
      </c>
      <c r="T23" s="77" t="s">
        <v>5</v>
      </c>
      <c r="U23" s="77" t="s">
        <v>5</v>
      </c>
      <c r="V23" s="77" t="s">
        <v>5</v>
      </c>
      <c r="W23" s="77" t="s">
        <v>5</v>
      </c>
      <c r="X23" s="77" t="s">
        <v>5</v>
      </c>
      <c r="Y23" s="77" t="s">
        <v>5</v>
      </c>
      <c r="Z23" s="77" t="s">
        <v>5</v>
      </c>
      <c r="AA23" s="77" t="s">
        <v>5</v>
      </c>
    </row>
    <row r="24" spans="2:27" x14ac:dyDescent="0.3">
      <c r="C24" s="6" t="s">
        <v>54</v>
      </c>
      <c r="D24" s="223">
        <v>20.7</v>
      </c>
      <c r="E24" s="223">
        <v>19.850000000000001</v>
      </c>
      <c r="F24" s="223">
        <v>18.21</v>
      </c>
      <c r="G24" s="223">
        <v>17.52</v>
      </c>
      <c r="H24" s="223">
        <v>22.09</v>
      </c>
      <c r="I24" s="223">
        <v>21.5</v>
      </c>
      <c r="J24" s="223">
        <v>22.27</v>
      </c>
      <c r="K24" s="223">
        <v>21.15</v>
      </c>
      <c r="L24" s="223">
        <v>20.93</v>
      </c>
      <c r="M24" s="223">
        <v>23.4</v>
      </c>
      <c r="N24" s="223">
        <v>24.09</v>
      </c>
      <c r="O24" s="223">
        <v>23.22</v>
      </c>
      <c r="P24" s="223">
        <v>25.12</v>
      </c>
      <c r="Q24" s="223">
        <v>25.19</v>
      </c>
      <c r="R24" s="223">
        <v>23.73</v>
      </c>
      <c r="S24" s="223">
        <v>25.03</v>
      </c>
      <c r="T24" s="223">
        <v>24.3</v>
      </c>
      <c r="U24" s="223">
        <v>26.62</v>
      </c>
      <c r="V24" s="223">
        <v>23.95</v>
      </c>
      <c r="W24" s="37">
        <v>25.63</v>
      </c>
      <c r="X24" s="37">
        <v>26</v>
      </c>
      <c r="Y24" s="37">
        <v>25.28</v>
      </c>
      <c r="Z24" s="37">
        <v>26.72</v>
      </c>
      <c r="AA24" s="37">
        <v>26.79</v>
      </c>
    </row>
    <row r="25" spans="2:27" x14ac:dyDescent="0.3">
      <c r="C25" s="6" t="s">
        <v>49</v>
      </c>
      <c r="D25" s="224">
        <v>21.7</v>
      </c>
      <c r="E25" s="224">
        <v>17.5</v>
      </c>
      <c r="F25" s="223">
        <v>16.82</v>
      </c>
      <c r="G25" s="224">
        <v>17.850000000000001</v>
      </c>
      <c r="H25" s="224">
        <v>24.63</v>
      </c>
      <c r="I25" s="224">
        <v>25.23</v>
      </c>
      <c r="J25" s="224">
        <v>27.12</v>
      </c>
      <c r="K25" s="224">
        <v>26.73</v>
      </c>
      <c r="L25" s="224">
        <v>26.45</v>
      </c>
      <c r="M25" s="224">
        <v>29.15</v>
      </c>
      <c r="N25" s="224">
        <v>30.16</v>
      </c>
      <c r="O25" s="224">
        <v>30.15</v>
      </c>
      <c r="P25" s="224">
        <v>32.68</v>
      </c>
      <c r="Q25" s="224">
        <v>33.99</v>
      </c>
      <c r="R25" s="224">
        <v>33.840000000000003</v>
      </c>
      <c r="S25" s="224">
        <v>35.79</v>
      </c>
      <c r="T25" s="224">
        <v>35.659999999999997</v>
      </c>
      <c r="U25" s="224">
        <v>36.89</v>
      </c>
      <c r="V25" s="224">
        <v>35.65</v>
      </c>
      <c r="W25" s="21">
        <v>37.79</v>
      </c>
      <c r="X25" s="21">
        <v>38.25</v>
      </c>
      <c r="Y25" s="21">
        <v>37.630000000000003</v>
      </c>
      <c r="Z25" s="21">
        <v>40.090000000000003</v>
      </c>
      <c r="AA25" s="21">
        <v>41.23</v>
      </c>
    </row>
    <row r="26" spans="2:27" x14ac:dyDescent="0.3">
      <c r="C26" s="6" t="s">
        <v>50</v>
      </c>
      <c r="D26" s="224">
        <v>19.8</v>
      </c>
      <c r="E26" s="224">
        <v>17.5</v>
      </c>
      <c r="F26" s="223">
        <v>17.100000000000001</v>
      </c>
      <c r="G26" s="224">
        <v>17.71</v>
      </c>
      <c r="H26" s="224">
        <v>22.92</v>
      </c>
      <c r="I26" s="224">
        <v>22.74</v>
      </c>
      <c r="J26" s="224">
        <v>24.76</v>
      </c>
      <c r="K26" s="224">
        <v>24.47</v>
      </c>
      <c r="L26" s="224">
        <v>23.99</v>
      </c>
      <c r="M26" s="224">
        <v>25.93</v>
      </c>
      <c r="N26" s="224">
        <v>27.03</v>
      </c>
      <c r="O26" s="224">
        <v>27.4</v>
      </c>
      <c r="P26" s="224">
        <v>29.32</v>
      </c>
      <c r="Q26" s="224">
        <v>28.67</v>
      </c>
      <c r="R26" s="224">
        <v>29.67</v>
      </c>
      <c r="S26" s="224">
        <v>31.84</v>
      </c>
      <c r="T26" s="224">
        <v>32.130000000000003</v>
      </c>
      <c r="U26" s="224">
        <v>33.229999999999997</v>
      </c>
      <c r="V26" s="224">
        <v>32.15</v>
      </c>
      <c r="W26" s="21">
        <v>34.200000000000003</v>
      </c>
      <c r="X26" s="21">
        <v>34.450000000000003</v>
      </c>
      <c r="Y26" s="21">
        <v>33.69</v>
      </c>
      <c r="Z26" s="21">
        <v>36.14</v>
      </c>
      <c r="AA26" s="21">
        <v>36.28</v>
      </c>
    </row>
    <row r="27" spans="2:27" x14ac:dyDescent="0.3">
      <c r="C27" s="6" t="s">
        <v>52</v>
      </c>
      <c r="D27" s="224">
        <v>20.100000000000001</v>
      </c>
      <c r="E27" s="224">
        <v>19.5</v>
      </c>
      <c r="F27" s="223">
        <v>18.21</v>
      </c>
      <c r="G27" s="224">
        <v>18.059999999999999</v>
      </c>
      <c r="H27" s="224">
        <v>21.35</v>
      </c>
      <c r="I27" s="224">
        <v>20.45</v>
      </c>
      <c r="J27" s="224">
        <v>22.37</v>
      </c>
      <c r="K27" s="224">
        <v>22.8</v>
      </c>
      <c r="L27" s="224">
        <v>22.28</v>
      </c>
      <c r="M27" s="224">
        <v>26.72</v>
      </c>
      <c r="N27" s="224">
        <v>25.79</v>
      </c>
      <c r="O27" s="224">
        <v>25.32</v>
      </c>
      <c r="P27" s="224">
        <v>27.86</v>
      </c>
      <c r="Q27" s="224">
        <v>27.82</v>
      </c>
      <c r="R27" s="224">
        <v>27.72</v>
      </c>
      <c r="S27" s="224">
        <v>29.76</v>
      </c>
      <c r="T27" s="224">
        <v>30.07</v>
      </c>
      <c r="U27" s="224">
        <v>30.26</v>
      </c>
      <c r="V27" s="224">
        <v>32.32</v>
      </c>
      <c r="W27" s="21">
        <v>32.18</v>
      </c>
      <c r="X27" s="21">
        <v>32.5</v>
      </c>
      <c r="Y27" s="21">
        <v>31.89</v>
      </c>
      <c r="Z27" s="21">
        <v>32.18</v>
      </c>
      <c r="AA27" s="21">
        <v>34.119999999999997</v>
      </c>
    </row>
    <row r="28" spans="2:27" x14ac:dyDescent="0.3">
      <c r="C28" s="6" t="s">
        <v>51</v>
      </c>
      <c r="D28" s="224">
        <v>19.7</v>
      </c>
      <c r="E28" s="224">
        <v>19.8</v>
      </c>
      <c r="F28" s="223">
        <v>17.5</v>
      </c>
      <c r="G28" s="224">
        <v>16.96</v>
      </c>
      <c r="H28" s="224">
        <v>21.69</v>
      </c>
      <c r="I28" s="224">
        <v>21.56</v>
      </c>
      <c r="J28" s="224">
        <v>23.53</v>
      </c>
      <c r="K28" s="224">
        <v>23.73</v>
      </c>
      <c r="L28" s="224">
        <v>22.58</v>
      </c>
      <c r="M28" s="224">
        <v>24.88</v>
      </c>
      <c r="N28" s="224">
        <v>25.99</v>
      </c>
      <c r="O28" s="224">
        <v>25.88</v>
      </c>
      <c r="P28" s="224">
        <v>27.57</v>
      </c>
      <c r="Q28" s="224">
        <v>27.94</v>
      </c>
      <c r="R28" s="224">
        <v>27.82</v>
      </c>
      <c r="S28" s="224">
        <v>29.59</v>
      </c>
      <c r="T28" s="224">
        <v>30.24</v>
      </c>
      <c r="U28" s="224">
        <v>32.49</v>
      </c>
      <c r="V28" s="224">
        <v>31.2</v>
      </c>
      <c r="W28" s="21">
        <v>33.659999999999997</v>
      </c>
      <c r="X28" s="21">
        <v>33.15</v>
      </c>
      <c r="Y28" s="21">
        <v>31.62</v>
      </c>
      <c r="Z28" s="21">
        <v>33.82</v>
      </c>
      <c r="AA28" s="21">
        <v>33.56</v>
      </c>
    </row>
    <row r="29" spans="2:27" x14ac:dyDescent="0.3">
      <c r="C29" s="6" t="s">
        <v>53</v>
      </c>
      <c r="D29" s="224">
        <v>23.8</v>
      </c>
      <c r="E29" s="224">
        <v>21.21</v>
      </c>
      <c r="F29" s="223">
        <v>20.25</v>
      </c>
      <c r="G29" s="224">
        <v>20.27</v>
      </c>
      <c r="H29" s="224">
        <v>26.58</v>
      </c>
      <c r="I29" s="224">
        <v>27.75</v>
      </c>
      <c r="J29" s="224">
        <v>30.51</v>
      </c>
      <c r="K29" s="224">
        <v>31.82</v>
      </c>
      <c r="L29" s="224">
        <v>31.69</v>
      </c>
      <c r="M29" s="224">
        <v>34.82</v>
      </c>
      <c r="N29" s="224">
        <v>34.76</v>
      </c>
      <c r="O29" s="224">
        <v>34.01</v>
      </c>
      <c r="P29" s="224">
        <v>35.82</v>
      </c>
      <c r="Q29" s="224">
        <v>36.5</v>
      </c>
      <c r="R29" s="224">
        <v>35.54</v>
      </c>
      <c r="S29" s="224">
        <v>37.97</v>
      </c>
      <c r="T29" s="224">
        <v>39.07</v>
      </c>
      <c r="U29" s="224">
        <v>39.39</v>
      </c>
      <c r="V29" s="224">
        <v>38.520000000000003</v>
      </c>
      <c r="W29" s="21">
        <v>39.47</v>
      </c>
      <c r="X29" s="21">
        <v>40.200000000000003</v>
      </c>
      <c r="Y29" s="21">
        <v>39.47</v>
      </c>
      <c r="Z29" s="21">
        <v>41.64</v>
      </c>
      <c r="AA29" s="21">
        <v>42.5</v>
      </c>
    </row>
    <row r="30" spans="2:27" x14ac:dyDescent="0.3">
      <c r="C30" s="6" t="s">
        <v>460</v>
      </c>
      <c r="D30" s="224">
        <v>23.4</v>
      </c>
      <c r="E30" s="224">
        <v>20.54</v>
      </c>
      <c r="F30" s="223">
        <v>20.149999999999999</v>
      </c>
      <c r="G30" s="224">
        <v>20.149999999999999</v>
      </c>
      <c r="H30" s="224">
        <v>22.35</v>
      </c>
      <c r="I30" s="224">
        <v>24.14</v>
      </c>
      <c r="J30" s="224">
        <v>26.39</v>
      </c>
      <c r="K30" s="224">
        <v>27.31</v>
      </c>
      <c r="L30" s="224">
        <v>27.14</v>
      </c>
      <c r="M30" s="224">
        <v>29.55</v>
      </c>
      <c r="N30" s="224">
        <v>30.54</v>
      </c>
      <c r="O30" s="224">
        <v>29.32</v>
      </c>
      <c r="P30" s="224">
        <v>31.22</v>
      </c>
      <c r="Q30" s="224">
        <v>31.62</v>
      </c>
      <c r="R30" s="224">
        <v>31.47</v>
      </c>
      <c r="S30" s="224">
        <v>33.270000000000003</v>
      </c>
      <c r="T30" s="224">
        <v>33.549999999999997</v>
      </c>
      <c r="U30" s="224">
        <v>34.18</v>
      </c>
      <c r="V30" s="224">
        <v>33.32</v>
      </c>
      <c r="W30" s="21">
        <v>33.979999999999997</v>
      </c>
      <c r="X30" s="21">
        <v>34.5</v>
      </c>
      <c r="Y30" s="21">
        <v>34.4</v>
      </c>
      <c r="Z30" s="21">
        <v>35.54</v>
      </c>
      <c r="AA30" s="21">
        <v>36.15</v>
      </c>
    </row>
    <row r="31" spans="2:27" x14ac:dyDescent="0.3">
      <c r="C31" s="6" t="s">
        <v>461</v>
      </c>
      <c r="D31" s="224">
        <v>18.3</v>
      </c>
      <c r="E31" s="224">
        <v>18.5</v>
      </c>
      <c r="F31" s="223">
        <v>17.920000000000002</v>
      </c>
      <c r="G31" s="224">
        <v>16.12</v>
      </c>
      <c r="H31" s="224">
        <v>20.74</v>
      </c>
      <c r="I31" s="224">
        <v>20.010000000000002</v>
      </c>
      <c r="J31" s="224">
        <v>21.37</v>
      </c>
      <c r="K31" s="224">
        <v>21.79</v>
      </c>
      <c r="L31" s="224">
        <v>21.28</v>
      </c>
      <c r="M31" s="224">
        <v>23.29</v>
      </c>
      <c r="N31" s="224">
        <v>23.18</v>
      </c>
      <c r="O31" s="224">
        <v>23.68</v>
      </c>
      <c r="P31" s="224">
        <v>26.18</v>
      </c>
      <c r="Q31" s="224">
        <v>26.73</v>
      </c>
      <c r="R31" s="224">
        <v>26.27</v>
      </c>
      <c r="S31" s="224">
        <v>28.05</v>
      </c>
      <c r="T31" s="224">
        <v>28.57</v>
      </c>
      <c r="U31" s="224">
        <v>30.05</v>
      </c>
      <c r="V31" s="224">
        <v>28.75</v>
      </c>
      <c r="W31" s="21">
        <v>30.09</v>
      </c>
      <c r="X31" s="21">
        <v>30.88</v>
      </c>
      <c r="Y31" s="21">
        <v>30.12</v>
      </c>
      <c r="Z31" s="21">
        <v>30.23</v>
      </c>
      <c r="AA31" s="21">
        <v>31.39</v>
      </c>
    </row>
    <row r="32" spans="2:27" x14ac:dyDescent="0.3">
      <c r="C32" s="6" t="s">
        <v>462</v>
      </c>
      <c r="D32" s="224">
        <v>20.100000000000001</v>
      </c>
      <c r="E32" s="224">
        <v>19.75</v>
      </c>
      <c r="F32" s="223">
        <v>18.21</v>
      </c>
      <c r="G32" s="224">
        <v>16.7</v>
      </c>
      <c r="H32" s="224">
        <v>22.3</v>
      </c>
      <c r="I32" s="224">
        <v>22.28</v>
      </c>
      <c r="J32" s="224">
        <v>23.06</v>
      </c>
      <c r="K32" s="224">
        <v>24.53</v>
      </c>
      <c r="L32" s="224">
        <v>24.43</v>
      </c>
      <c r="M32" s="224">
        <v>26.41</v>
      </c>
      <c r="N32" s="224">
        <v>27.06</v>
      </c>
      <c r="O32" s="224">
        <v>26.63</v>
      </c>
      <c r="P32" s="224">
        <v>28.43</v>
      </c>
      <c r="Q32" s="224">
        <v>28.69</v>
      </c>
      <c r="R32" s="224">
        <v>28.69</v>
      </c>
      <c r="S32" s="224">
        <v>29.79</v>
      </c>
      <c r="T32" s="224">
        <v>30.77</v>
      </c>
      <c r="U32" s="224">
        <v>29.38</v>
      </c>
      <c r="V32" s="224">
        <v>29.52</v>
      </c>
      <c r="W32" s="21">
        <v>30.8</v>
      </c>
      <c r="X32" s="21">
        <v>30.68</v>
      </c>
      <c r="Y32" s="21">
        <v>29.97</v>
      </c>
      <c r="Z32" s="21">
        <v>31.73</v>
      </c>
      <c r="AA32" s="21">
        <v>32.25</v>
      </c>
    </row>
    <row r="33" spans="3:27" x14ac:dyDescent="0.3">
      <c r="C33" s="6" t="s">
        <v>463</v>
      </c>
      <c r="D33" s="224">
        <v>20.6</v>
      </c>
      <c r="E33" s="224">
        <v>17.52</v>
      </c>
      <c r="F33" s="223">
        <v>16.510000000000002</v>
      </c>
      <c r="G33" s="224">
        <v>17.010000000000002</v>
      </c>
      <c r="H33" s="224">
        <v>23.73</v>
      </c>
      <c r="I33" s="224">
        <v>24.02</v>
      </c>
      <c r="J33" s="224">
        <v>26.06</v>
      </c>
      <c r="K33" s="224">
        <v>26.61</v>
      </c>
      <c r="L33" s="224">
        <v>26.33</v>
      </c>
      <c r="M33" s="224">
        <v>28.12</v>
      </c>
      <c r="N33" s="224">
        <v>29.69</v>
      </c>
      <c r="O33" s="224">
        <v>28.61</v>
      </c>
      <c r="P33" s="224">
        <v>30.59</v>
      </c>
      <c r="Q33" s="224">
        <v>31.18</v>
      </c>
      <c r="R33" s="224">
        <v>31.02</v>
      </c>
      <c r="S33" s="224">
        <v>32.83</v>
      </c>
      <c r="T33" s="224">
        <v>33.520000000000003</v>
      </c>
      <c r="U33" s="224">
        <v>34.68</v>
      </c>
      <c r="V33" s="224">
        <v>32.950000000000003</v>
      </c>
      <c r="W33" s="21">
        <v>33.65</v>
      </c>
      <c r="X33" s="21">
        <v>33.450000000000003</v>
      </c>
      <c r="Y33" s="21">
        <v>32.49</v>
      </c>
      <c r="Z33" s="21">
        <v>34.020000000000003</v>
      </c>
      <c r="AA33" s="21">
        <v>34.69</v>
      </c>
    </row>
    <row r="34" spans="3:27" x14ac:dyDescent="0.3">
      <c r="C34" s="6" t="s">
        <v>562</v>
      </c>
      <c r="D34" s="224">
        <v>18.899999999999999</v>
      </c>
      <c r="E34" s="224">
        <v>17.2</v>
      </c>
      <c r="F34" s="223">
        <v>15.14</v>
      </c>
      <c r="G34" s="224">
        <v>17.899999999999999</v>
      </c>
      <c r="H34" s="224">
        <v>22.49</v>
      </c>
      <c r="I34" s="224">
        <v>23.46</v>
      </c>
      <c r="J34" s="224">
        <v>25.65</v>
      </c>
      <c r="K34" s="224">
        <v>24.15</v>
      </c>
      <c r="L34" s="224">
        <v>27.09</v>
      </c>
      <c r="M34" s="224">
        <v>28.79</v>
      </c>
      <c r="N34" s="224">
        <v>28.79</v>
      </c>
      <c r="O34" s="224">
        <v>29.64</v>
      </c>
      <c r="P34" s="224">
        <v>30.76</v>
      </c>
      <c r="Q34" s="224">
        <v>31.29</v>
      </c>
      <c r="R34" s="224">
        <v>31.32</v>
      </c>
      <c r="S34" s="224">
        <v>33.43</v>
      </c>
      <c r="T34" s="224">
        <v>34.049999999999997</v>
      </c>
      <c r="U34" s="224">
        <v>35.020000000000003</v>
      </c>
      <c r="V34" s="224">
        <v>34.049999999999997</v>
      </c>
      <c r="W34" s="21">
        <v>35.880000000000003</v>
      </c>
      <c r="X34" s="21">
        <v>36.630000000000003</v>
      </c>
      <c r="Y34" s="21">
        <v>35.65</v>
      </c>
      <c r="Z34" s="21">
        <v>37.950000000000003</v>
      </c>
      <c r="AA34" s="21">
        <v>37.61</v>
      </c>
    </row>
    <row r="35" spans="3:27" x14ac:dyDescent="0.3">
      <c r="C35" s="6" t="s">
        <v>563</v>
      </c>
      <c r="D35" s="224">
        <v>19.2</v>
      </c>
      <c r="E35" s="224">
        <v>18.100000000000001</v>
      </c>
      <c r="F35" s="223">
        <v>16.52</v>
      </c>
      <c r="G35" s="224">
        <v>18.059999999999999</v>
      </c>
      <c r="H35" s="224">
        <v>25.21</v>
      </c>
      <c r="I35" s="224">
        <v>26.28</v>
      </c>
      <c r="J35" s="224">
        <v>27.83</v>
      </c>
      <c r="K35" s="224">
        <v>28.05</v>
      </c>
      <c r="L35" s="224">
        <v>27.86</v>
      </c>
      <c r="M35" s="224">
        <v>29.92</v>
      </c>
      <c r="N35" s="224">
        <v>30.87</v>
      </c>
      <c r="O35" s="224">
        <v>31.23</v>
      </c>
      <c r="P35" s="224">
        <v>33.08</v>
      </c>
      <c r="Q35" s="224">
        <v>34.020000000000003</v>
      </c>
      <c r="R35" s="224">
        <v>34.24</v>
      </c>
      <c r="S35" s="224">
        <v>36.090000000000003</v>
      </c>
      <c r="T35" s="224">
        <v>36.43</v>
      </c>
      <c r="U35" s="224">
        <v>37.03</v>
      </c>
      <c r="V35" s="224">
        <v>35.869999999999997</v>
      </c>
      <c r="W35" s="21">
        <v>37.51</v>
      </c>
      <c r="X35" s="21">
        <v>37.21</v>
      </c>
      <c r="Y35" s="21">
        <v>32.729999999999997</v>
      </c>
      <c r="Z35" s="21">
        <v>31.85</v>
      </c>
      <c r="AA35" s="21">
        <v>30.09</v>
      </c>
    </row>
    <row r="36" spans="3:27" x14ac:dyDescent="0.3">
      <c r="C36" s="6" t="s">
        <v>564</v>
      </c>
      <c r="D36" s="224">
        <v>22.2</v>
      </c>
      <c r="E36" s="224">
        <v>20.38</v>
      </c>
      <c r="F36" s="223">
        <v>18.510000000000002</v>
      </c>
      <c r="G36" s="224">
        <v>17.5</v>
      </c>
      <c r="H36" s="224">
        <v>23.22</v>
      </c>
      <c r="I36" s="224">
        <v>24.43</v>
      </c>
      <c r="J36" s="224">
        <v>26.88</v>
      </c>
      <c r="K36" s="224">
        <v>27.16</v>
      </c>
      <c r="L36" s="224">
        <v>26.87</v>
      </c>
      <c r="M36" s="224">
        <v>28.73</v>
      </c>
      <c r="N36" s="224">
        <v>28.39</v>
      </c>
      <c r="O36" s="224">
        <v>29.29</v>
      </c>
      <c r="P36" s="224">
        <v>30.92</v>
      </c>
      <c r="Q36" s="224">
        <v>31.74</v>
      </c>
      <c r="R36" s="224">
        <v>31.74</v>
      </c>
      <c r="S36" s="224">
        <v>33.39</v>
      </c>
      <c r="T36" s="224">
        <v>33.64</v>
      </c>
      <c r="U36" s="224">
        <v>35.28</v>
      </c>
      <c r="V36" s="224">
        <v>33.950000000000003</v>
      </c>
      <c r="W36" s="21">
        <v>36.72</v>
      </c>
      <c r="X36" s="21">
        <v>37.22</v>
      </c>
      <c r="Y36" s="21">
        <v>35.46</v>
      </c>
      <c r="Z36" s="21">
        <v>37.93</v>
      </c>
      <c r="AA36" s="21">
        <v>38.369999999999997</v>
      </c>
    </row>
    <row r="37" spans="3:27" x14ac:dyDescent="0.3">
      <c r="C37" s="9" t="s">
        <v>565</v>
      </c>
      <c r="D37" s="225">
        <v>19.600000000000001</v>
      </c>
      <c r="E37" s="225">
        <v>18.649999999999999</v>
      </c>
      <c r="F37" s="226">
        <v>17.21</v>
      </c>
      <c r="G37" s="225">
        <v>18.600000000000001</v>
      </c>
      <c r="H37" s="225">
        <v>23.92</v>
      </c>
      <c r="I37" s="225">
        <v>24.02</v>
      </c>
      <c r="J37" s="225">
        <v>24.93</v>
      </c>
      <c r="K37" s="225">
        <v>26.48</v>
      </c>
      <c r="L37" s="225">
        <v>25.79</v>
      </c>
      <c r="M37" s="225">
        <v>27.9</v>
      </c>
      <c r="N37" s="225">
        <v>28.24</v>
      </c>
      <c r="O37" s="225">
        <v>29.05</v>
      </c>
      <c r="P37" s="225">
        <v>30.54</v>
      </c>
      <c r="Q37" s="225">
        <v>31.19</v>
      </c>
      <c r="R37" s="225">
        <v>30.56</v>
      </c>
      <c r="S37" s="225">
        <v>31.09</v>
      </c>
      <c r="T37" s="225">
        <v>31.97</v>
      </c>
      <c r="U37" s="225">
        <v>32.67</v>
      </c>
      <c r="V37" s="225">
        <v>31.93</v>
      </c>
      <c r="W37" s="14">
        <v>33.159999999999997</v>
      </c>
      <c r="X37" s="14">
        <v>33.799999999999997</v>
      </c>
      <c r="Y37" s="14">
        <v>32.75</v>
      </c>
      <c r="Z37" s="14">
        <v>34.9</v>
      </c>
      <c r="AA37" s="14">
        <v>35.25</v>
      </c>
    </row>
  </sheetData>
  <pageMargins left="0.7" right="0.7" top="0.75" bottom="0.75" header="0.3" footer="0.3"/>
  <legacy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I40"/>
  <sheetViews>
    <sheetView workbookViewId="0">
      <selection activeCell="G3" sqref="G3"/>
    </sheetView>
  </sheetViews>
  <sheetFormatPr defaultRowHeight="14.4" x14ac:dyDescent="0.3"/>
  <cols>
    <col min="3" max="3" width="17.44140625" bestFit="1" customWidth="1"/>
    <col min="7" max="7" width="14.109375" bestFit="1" customWidth="1"/>
  </cols>
  <sheetData>
    <row r="1" spans="1:9" x14ac:dyDescent="0.3">
      <c r="F1" s="31"/>
    </row>
    <row r="2" spans="1:9" x14ac:dyDescent="0.3">
      <c r="A2" s="1" t="s">
        <v>414</v>
      </c>
      <c r="C2" s="6"/>
      <c r="D2" s="53" t="s">
        <v>415</v>
      </c>
      <c r="E2" s="53" t="s">
        <v>416</v>
      </c>
      <c r="F2" s="2"/>
      <c r="G2" s="2"/>
      <c r="H2" s="53" t="s">
        <v>415</v>
      </c>
      <c r="I2" s="53" t="s">
        <v>416</v>
      </c>
    </row>
    <row r="3" spans="1:9" x14ac:dyDescent="0.3">
      <c r="C3" s="96" t="s">
        <v>25</v>
      </c>
      <c r="D3" s="10" t="s">
        <v>418</v>
      </c>
      <c r="E3" s="10" t="s">
        <v>418</v>
      </c>
      <c r="F3" s="2"/>
      <c r="G3" s="103" t="s">
        <v>573</v>
      </c>
      <c r="H3" s="10" t="s">
        <v>418</v>
      </c>
      <c r="I3" s="10" t="s">
        <v>418</v>
      </c>
    </row>
    <row r="4" spans="1:9" x14ac:dyDescent="0.3">
      <c r="C4" s="6" t="s">
        <v>54</v>
      </c>
      <c r="D4" s="17">
        <v>55</v>
      </c>
      <c r="E4" s="17">
        <v>99</v>
      </c>
      <c r="F4" s="2"/>
      <c r="G4" s="94" t="s">
        <v>54</v>
      </c>
      <c r="H4" s="19">
        <v>103</v>
      </c>
      <c r="I4" s="19">
        <v>94</v>
      </c>
    </row>
    <row r="5" spans="1:9" x14ac:dyDescent="0.3">
      <c r="C5" s="6" t="s">
        <v>49</v>
      </c>
      <c r="D5" s="17">
        <v>72</v>
      </c>
      <c r="E5" s="17">
        <v>76</v>
      </c>
      <c r="F5" s="2"/>
      <c r="G5" s="6" t="s">
        <v>49</v>
      </c>
      <c r="H5" s="21">
        <v>84</v>
      </c>
      <c r="I5" s="21">
        <v>97</v>
      </c>
    </row>
    <row r="6" spans="1:9" x14ac:dyDescent="0.3">
      <c r="C6" s="6" t="s">
        <v>50</v>
      </c>
      <c r="D6" s="17">
        <v>66</v>
      </c>
      <c r="E6" s="17">
        <v>107</v>
      </c>
      <c r="F6" s="2"/>
      <c r="G6" s="6" t="s">
        <v>50</v>
      </c>
      <c r="H6" s="21">
        <v>70</v>
      </c>
      <c r="I6" s="21">
        <v>128</v>
      </c>
    </row>
    <row r="7" spans="1:9" x14ac:dyDescent="0.3">
      <c r="C7" s="6" t="s">
        <v>52</v>
      </c>
      <c r="D7" s="17">
        <v>75</v>
      </c>
      <c r="E7" s="17">
        <v>96</v>
      </c>
      <c r="F7" s="2"/>
      <c r="G7" s="6" t="s">
        <v>52</v>
      </c>
      <c r="H7" s="21">
        <v>70</v>
      </c>
      <c r="I7" s="21">
        <v>132</v>
      </c>
    </row>
    <row r="8" spans="1:9" x14ac:dyDescent="0.3">
      <c r="C8" s="6" t="s">
        <v>51</v>
      </c>
      <c r="D8" s="17">
        <v>70</v>
      </c>
      <c r="E8" s="17">
        <v>104</v>
      </c>
      <c r="F8" s="2"/>
      <c r="G8" s="6" t="s">
        <v>51</v>
      </c>
      <c r="H8" s="21">
        <v>51</v>
      </c>
      <c r="I8" s="21">
        <v>102</v>
      </c>
    </row>
    <row r="9" spans="1:9" x14ac:dyDescent="0.3">
      <c r="C9" s="6" t="s">
        <v>53</v>
      </c>
      <c r="D9" s="17">
        <v>91</v>
      </c>
      <c r="E9" s="17">
        <v>98</v>
      </c>
      <c r="F9" s="2"/>
      <c r="G9" s="6" t="s">
        <v>53</v>
      </c>
      <c r="H9" s="21">
        <v>98</v>
      </c>
      <c r="I9" s="21">
        <v>117</v>
      </c>
    </row>
    <row r="10" spans="1:9" x14ac:dyDescent="0.3">
      <c r="C10" s="6" t="s">
        <v>460</v>
      </c>
      <c r="D10" s="17">
        <v>72</v>
      </c>
      <c r="E10" s="17">
        <v>103</v>
      </c>
      <c r="F10" s="2"/>
      <c r="G10" s="6" t="s">
        <v>460</v>
      </c>
      <c r="H10" s="21">
        <v>78</v>
      </c>
      <c r="I10" s="21">
        <v>97</v>
      </c>
    </row>
    <row r="11" spans="1:9" x14ac:dyDescent="0.3">
      <c r="C11" s="6" t="s">
        <v>461</v>
      </c>
      <c r="D11" s="17">
        <v>73</v>
      </c>
      <c r="E11" s="17">
        <v>114</v>
      </c>
      <c r="F11" s="2"/>
      <c r="G11" s="6" t="s">
        <v>461</v>
      </c>
      <c r="H11" s="21">
        <v>89</v>
      </c>
      <c r="I11" s="21">
        <v>102</v>
      </c>
    </row>
    <row r="12" spans="1:9" x14ac:dyDescent="0.3">
      <c r="C12" s="6" t="s">
        <v>462</v>
      </c>
      <c r="D12" s="17">
        <v>72</v>
      </c>
      <c r="E12" s="17">
        <v>102</v>
      </c>
      <c r="F12" s="2"/>
      <c r="G12" s="6" t="s">
        <v>462</v>
      </c>
      <c r="H12" s="21">
        <v>106</v>
      </c>
      <c r="I12" s="21">
        <v>122</v>
      </c>
    </row>
    <row r="13" spans="1:9" x14ac:dyDescent="0.3">
      <c r="C13" s="6" t="s">
        <v>463</v>
      </c>
      <c r="D13" s="17">
        <v>89</v>
      </c>
      <c r="E13" s="17">
        <v>64</v>
      </c>
      <c r="F13" s="2"/>
      <c r="G13" s="6" t="s">
        <v>463</v>
      </c>
      <c r="H13" s="21">
        <v>78</v>
      </c>
      <c r="I13" s="21">
        <v>110</v>
      </c>
    </row>
    <row r="14" spans="1:9" x14ac:dyDescent="0.3">
      <c r="C14" s="6" t="s">
        <v>562</v>
      </c>
      <c r="D14" s="17">
        <v>57</v>
      </c>
      <c r="E14" s="17">
        <v>76</v>
      </c>
      <c r="F14" s="2"/>
      <c r="G14" s="6" t="s">
        <v>562</v>
      </c>
      <c r="H14" s="21">
        <v>68</v>
      </c>
      <c r="I14" s="21">
        <v>152</v>
      </c>
    </row>
    <row r="15" spans="1:9" x14ac:dyDescent="0.3">
      <c r="C15" s="6" t="s">
        <v>563</v>
      </c>
      <c r="D15" s="17">
        <v>96</v>
      </c>
      <c r="E15" s="17">
        <v>88</v>
      </c>
      <c r="F15" s="2"/>
      <c r="G15" s="6" t="s">
        <v>563</v>
      </c>
      <c r="H15" s="21">
        <v>86</v>
      </c>
      <c r="I15" s="21">
        <v>114</v>
      </c>
    </row>
    <row r="16" spans="1:9" x14ac:dyDescent="0.3">
      <c r="C16" s="6" t="s">
        <v>564</v>
      </c>
      <c r="D16" s="17">
        <v>66</v>
      </c>
      <c r="E16" s="17">
        <v>79</v>
      </c>
      <c r="F16" s="2"/>
      <c r="G16" s="6" t="s">
        <v>564</v>
      </c>
      <c r="H16" s="21">
        <v>105</v>
      </c>
      <c r="I16" s="21">
        <v>141</v>
      </c>
    </row>
    <row r="17" spans="3:9" x14ac:dyDescent="0.3">
      <c r="C17" s="9" t="s">
        <v>565</v>
      </c>
      <c r="D17" s="11">
        <v>64</v>
      </c>
      <c r="E17" s="11">
        <v>85</v>
      </c>
      <c r="F17" s="2"/>
      <c r="G17" s="9" t="s">
        <v>565</v>
      </c>
      <c r="H17" s="14">
        <v>80</v>
      </c>
      <c r="I17" s="14">
        <v>128</v>
      </c>
    </row>
    <row r="21" spans="3:9" x14ac:dyDescent="0.3">
      <c r="C21" s="6"/>
    </row>
    <row r="38" spans="3:3" x14ac:dyDescent="0.3">
      <c r="C38" s="18"/>
    </row>
    <row r="39" spans="3:3" x14ac:dyDescent="0.3">
      <c r="C39" s="18"/>
    </row>
    <row r="40" spans="3:3" x14ac:dyDescent="0.3">
      <c r="C40" s="18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W38"/>
  <sheetViews>
    <sheetView workbookViewId="0">
      <selection activeCell="F4" sqref="F4"/>
    </sheetView>
  </sheetViews>
  <sheetFormatPr defaultRowHeight="14.4" x14ac:dyDescent="0.3"/>
  <cols>
    <col min="3" max="3" width="12.109375" customWidth="1"/>
    <col min="6" max="6" width="10.88671875" bestFit="1" customWidth="1"/>
    <col min="9" max="9" width="12.33203125" customWidth="1"/>
    <col min="12" max="12" width="10.88671875" bestFit="1" customWidth="1"/>
  </cols>
  <sheetData>
    <row r="2" spans="1:23" x14ac:dyDescent="0.3">
      <c r="A2" s="1" t="s">
        <v>417</v>
      </c>
      <c r="C2" s="45"/>
      <c r="D2" s="45"/>
      <c r="E2" s="31"/>
      <c r="F2" s="45"/>
      <c r="G2" s="45"/>
      <c r="H2" s="45"/>
      <c r="I2" s="45"/>
      <c r="J2" s="45"/>
      <c r="K2" s="31"/>
      <c r="L2" s="45"/>
      <c r="M2" s="45"/>
    </row>
    <row r="3" spans="1:23" x14ac:dyDescent="0.3">
      <c r="C3" s="103" t="s">
        <v>419</v>
      </c>
      <c r="D3" s="45"/>
      <c r="E3" s="45"/>
      <c r="F3" s="45"/>
      <c r="G3" s="45"/>
      <c r="H3" s="45"/>
      <c r="I3" s="103" t="s">
        <v>416</v>
      </c>
      <c r="J3" s="45"/>
      <c r="K3" s="45"/>
      <c r="L3" s="45"/>
      <c r="M3" s="45"/>
      <c r="N3" s="34"/>
      <c r="O3" s="34"/>
      <c r="P3" s="34"/>
      <c r="Q3" s="34"/>
      <c r="R3" s="34"/>
      <c r="S3" s="34"/>
      <c r="T3" s="34"/>
    </row>
    <row r="4" spans="1:23" x14ac:dyDescent="0.3">
      <c r="C4" s="103" t="s">
        <v>25</v>
      </c>
      <c r="D4" s="44" t="s">
        <v>418</v>
      </c>
      <c r="E4" s="78"/>
      <c r="F4" s="103" t="s">
        <v>573</v>
      </c>
      <c r="G4" s="44" t="s">
        <v>418</v>
      </c>
      <c r="H4" s="78"/>
      <c r="I4" s="103" t="s">
        <v>25</v>
      </c>
      <c r="J4" s="44" t="s">
        <v>418</v>
      </c>
      <c r="K4" s="45"/>
      <c r="L4" s="103" t="s">
        <v>573</v>
      </c>
      <c r="M4" s="44" t="s">
        <v>418</v>
      </c>
      <c r="N4" s="31"/>
      <c r="O4" s="31"/>
      <c r="P4" s="31"/>
      <c r="Q4" s="31"/>
      <c r="R4" s="31"/>
      <c r="S4" s="31"/>
      <c r="T4" s="31"/>
    </row>
    <row r="5" spans="1:23" x14ac:dyDescent="0.3">
      <c r="C5" s="45" t="s">
        <v>54</v>
      </c>
      <c r="D5" s="228">
        <v>955.43036819946462</v>
      </c>
      <c r="E5" s="78"/>
      <c r="F5" s="45" t="s">
        <v>54</v>
      </c>
      <c r="G5" s="228">
        <v>961.34493151254389</v>
      </c>
      <c r="H5" s="78"/>
      <c r="I5" s="45" t="s">
        <v>54</v>
      </c>
      <c r="J5" s="227">
        <v>1114.8953771289534</v>
      </c>
      <c r="K5" s="45"/>
      <c r="L5" s="102" t="s">
        <v>54</v>
      </c>
      <c r="M5" s="227">
        <v>878.59124087591215</v>
      </c>
      <c r="N5" s="41"/>
      <c r="O5" s="41"/>
      <c r="P5" s="41"/>
      <c r="Q5" s="41"/>
      <c r="R5" s="42"/>
      <c r="S5" s="41"/>
      <c r="T5" s="41"/>
    </row>
    <row r="6" spans="1:23" x14ac:dyDescent="0.3">
      <c r="C6" s="45" t="s">
        <v>49</v>
      </c>
      <c r="D6" s="228">
        <v>596.00690532772592</v>
      </c>
      <c r="E6" s="78"/>
      <c r="F6" s="45" t="s">
        <v>49</v>
      </c>
      <c r="G6" s="228">
        <v>802.31224552481638</v>
      </c>
      <c r="H6" s="78"/>
      <c r="I6" s="45" t="s">
        <v>49</v>
      </c>
      <c r="J6" s="227">
        <v>860.82725060827238</v>
      </c>
      <c r="K6" s="45"/>
      <c r="L6" s="78" t="s">
        <v>49</v>
      </c>
      <c r="M6" s="227">
        <v>1091.4087591240877</v>
      </c>
      <c r="N6" s="41"/>
      <c r="O6" s="41"/>
      <c r="P6" s="41"/>
      <c r="Q6" s="41"/>
      <c r="R6" s="42"/>
      <c r="S6" s="41"/>
      <c r="T6" s="41"/>
      <c r="V6" s="43"/>
      <c r="W6" s="43"/>
    </row>
    <row r="7" spans="1:23" x14ac:dyDescent="0.3">
      <c r="C7" s="45" t="s">
        <v>50</v>
      </c>
      <c r="D7" s="228">
        <v>811.55014214813446</v>
      </c>
      <c r="E7" s="78"/>
      <c r="F7" s="45" t="s">
        <v>50</v>
      </c>
      <c r="G7" s="228">
        <v>955.88533460816313</v>
      </c>
      <c r="H7" s="78"/>
      <c r="I7" s="45" t="s">
        <v>50</v>
      </c>
      <c r="J7" s="227">
        <v>1079.3187347931871</v>
      </c>
      <c r="K7" s="45"/>
      <c r="L7" s="78" t="s">
        <v>50</v>
      </c>
      <c r="M7" s="227">
        <v>1002.7347931873478</v>
      </c>
      <c r="N7" s="41"/>
      <c r="O7" s="41"/>
      <c r="P7" s="41"/>
      <c r="Q7" s="41"/>
      <c r="R7" s="42"/>
      <c r="S7" s="34"/>
      <c r="T7" s="41"/>
      <c r="V7" s="41"/>
      <c r="W7" s="41"/>
    </row>
    <row r="8" spans="1:23" x14ac:dyDescent="0.3">
      <c r="C8" s="45" t="s">
        <v>52</v>
      </c>
      <c r="D8" s="228">
        <v>1035.0494897216854</v>
      </c>
      <c r="E8" s="78"/>
      <c r="F8" s="45" t="s">
        <v>52</v>
      </c>
      <c r="G8" s="228">
        <v>1168.3546474703178</v>
      </c>
      <c r="H8" s="78"/>
      <c r="I8" s="45" t="s">
        <v>52</v>
      </c>
      <c r="J8" s="227">
        <v>961.51338199513384</v>
      </c>
      <c r="K8" s="45"/>
      <c r="L8" s="78" t="s">
        <v>52</v>
      </c>
      <c r="M8" s="227">
        <v>903.51581508515812</v>
      </c>
      <c r="N8" s="34"/>
      <c r="O8" s="34"/>
      <c r="P8" s="34"/>
      <c r="Q8" s="34"/>
      <c r="R8" s="34"/>
      <c r="S8" s="34"/>
      <c r="T8" s="34"/>
    </row>
    <row r="9" spans="1:23" x14ac:dyDescent="0.3">
      <c r="C9" s="45" t="s">
        <v>51</v>
      </c>
      <c r="D9" s="228">
        <v>1056.4329109305104</v>
      </c>
      <c r="E9" s="78"/>
      <c r="F9" s="45" t="s">
        <v>51</v>
      </c>
      <c r="G9" s="228">
        <v>760.24977886784961</v>
      </c>
      <c r="H9" s="78"/>
      <c r="I9" s="45" t="s">
        <v>51</v>
      </c>
      <c r="J9" s="227">
        <v>1196.5936739659367</v>
      </c>
      <c r="K9" s="45"/>
      <c r="L9" s="78" t="s">
        <v>51</v>
      </c>
      <c r="M9" s="227">
        <v>878.59124087591215</v>
      </c>
      <c r="N9" s="31"/>
      <c r="O9" s="31"/>
      <c r="P9" s="31"/>
      <c r="Q9" s="31"/>
      <c r="R9" s="31"/>
      <c r="S9" s="31"/>
      <c r="T9" s="31"/>
      <c r="U9" s="31"/>
      <c r="V9" s="31"/>
      <c r="W9" s="1"/>
    </row>
    <row r="10" spans="1:23" x14ac:dyDescent="0.3">
      <c r="C10" s="45" t="s">
        <v>53</v>
      </c>
      <c r="D10" s="228">
        <v>1040.5090866260664</v>
      </c>
      <c r="E10" s="78"/>
      <c r="F10" s="45" t="s">
        <v>53</v>
      </c>
      <c r="G10" s="228">
        <v>957.5089087965564</v>
      </c>
      <c r="H10" s="78"/>
      <c r="I10" s="45" t="s">
        <v>53</v>
      </c>
      <c r="J10" s="227">
        <v>1102.6763990267639</v>
      </c>
      <c r="K10" s="45"/>
      <c r="L10" s="78" t="s">
        <v>53</v>
      </c>
      <c r="M10" s="227">
        <v>1242.8223844282238</v>
      </c>
      <c r="N10" s="41"/>
      <c r="O10" s="41"/>
      <c r="P10" s="41"/>
      <c r="Q10" s="41"/>
      <c r="R10" s="41"/>
      <c r="S10" s="29"/>
      <c r="T10" s="41"/>
      <c r="U10" s="41"/>
      <c r="V10" s="41"/>
      <c r="W10" s="41"/>
    </row>
    <row r="11" spans="1:23" x14ac:dyDescent="0.3">
      <c r="C11" s="45" t="s">
        <v>460</v>
      </c>
      <c r="D11" s="228">
        <v>1060.0726422000978</v>
      </c>
      <c r="E11" s="78"/>
      <c r="F11" s="45" t="s">
        <v>460</v>
      </c>
      <c r="G11" s="228">
        <v>977.26875581698812</v>
      </c>
      <c r="H11" s="78"/>
      <c r="I11" s="45" t="s">
        <v>460</v>
      </c>
      <c r="J11" s="227">
        <v>1107.0559610705595</v>
      </c>
      <c r="K11" s="45"/>
      <c r="L11" s="78" t="s">
        <v>460</v>
      </c>
      <c r="M11" s="227">
        <v>1154.257907542579</v>
      </c>
      <c r="N11" s="41"/>
      <c r="O11" s="41"/>
      <c r="P11" s="41"/>
      <c r="Q11" s="41"/>
      <c r="R11" s="41"/>
      <c r="S11" s="29"/>
      <c r="T11" s="41"/>
      <c r="U11" s="41"/>
      <c r="V11" s="41"/>
      <c r="W11" s="41"/>
    </row>
    <row r="12" spans="1:23" x14ac:dyDescent="0.3">
      <c r="C12" s="45" t="s">
        <v>461</v>
      </c>
      <c r="D12" s="228">
        <v>958.43269845888801</v>
      </c>
      <c r="E12" s="78"/>
      <c r="F12" s="45" t="s">
        <v>461</v>
      </c>
      <c r="G12" s="228">
        <v>1303.0062425086433</v>
      </c>
      <c r="H12" s="78"/>
      <c r="I12" s="45" t="s">
        <v>461</v>
      </c>
      <c r="J12" s="227">
        <v>1164.265206812652</v>
      </c>
      <c r="K12" s="45"/>
      <c r="L12" s="78" t="s">
        <v>461</v>
      </c>
      <c r="M12" s="227">
        <v>768.85644768856434</v>
      </c>
      <c r="N12" s="41"/>
      <c r="O12" s="41"/>
      <c r="P12" s="41"/>
      <c r="Q12" s="41"/>
      <c r="R12" s="41"/>
      <c r="S12" s="29"/>
      <c r="T12" s="41"/>
      <c r="U12" s="41"/>
      <c r="V12" s="41"/>
      <c r="W12" s="41"/>
    </row>
    <row r="13" spans="1:23" x14ac:dyDescent="0.3">
      <c r="C13" s="45" t="s">
        <v>462</v>
      </c>
      <c r="D13" s="228">
        <v>1017.760766191146</v>
      </c>
      <c r="E13" s="78"/>
      <c r="F13" s="45" t="s">
        <v>462</v>
      </c>
      <c r="G13" s="228">
        <v>1129.7956808214342</v>
      </c>
      <c r="H13" s="78"/>
      <c r="I13" s="45" t="s">
        <v>462</v>
      </c>
      <c r="J13" s="227">
        <v>815.57177615571777</v>
      </c>
      <c r="K13" s="45"/>
      <c r="L13" s="78" t="s">
        <v>462</v>
      </c>
      <c r="M13" s="227">
        <v>837.956204379562</v>
      </c>
      <c r="N13" s="41"/>
      <c r="O13" s="41"/>
      <c r="P13" s="41"/>
      <c r="Q13" s="41"/>
      <c r="R13" s="41"/>
      <c r="S13" s="29"/>
      <c r="T13" s="41"/>
      <c r="U13" s="41"/>
      <c r="V13" s="41"/>
      <c r="W13" s="41"/>
    </row>
    <row r="14" spans="1:23" x14ac:dyDescent="0.3">
      <c r="C14" s="44" t="s">
        <v>463</v>
      </c>
      <c r="D14" s="141">
        <v>957.70520024295661</v>
      </c>
      <c r="E14" s="78"/>
      <c r="F14" s="44" t="s">
        <v>463</v>
      </c>
      <c r="G14" s="141">
        <v>983.18331913006739</v>
      </c>
      <c r="H14" s="78"/>
      <c r="I14" s="45" t="s">
        <v>463</v>
      </c>
      <c r="J14" s="227">
        <v>1206.4452554744521</v>
      </c>
      <c r="K14" s="45"/>
      <c r="L14" s="78" t="s">
        <v>463</v>
      </c>
      <c r="M14" s="227">
        <v>1284.6715328467151</v>
      </c>
      <c r="N14" s="41"/>
      <c r="O14" s="41"/>
      <c r="P14" s="41"/>
      <c r="Q14" s="41"/>
      <c r="R14" s="41"/>
      <c r="S14" s="29"/>
      <c r="T14" s="41"/>
      <c r="U14" s="41"/>
      <c r="V14" s="41"/>
      <c r="W14" s="41"/>
    </row>
    <row r="15" spans="1:23" x14ac:dyDescent="0.3">
      <c r="C15" s="78"/>
      <c r="D15" s="78"/>
      <c r="E15" s="78"/>
      <c r="F15" s="78"/>
      <c r="G15" s="78"/>
      <c r="H15" s="78"/>
      <c r="I15" s="45" t="s">
        <v>562</v>
      </c>
      <c r="J15" s="227">
        <v>1064.0875912408758</v>
      </c>
      <c r="K15" s="45"/>
      <c r="L15" s="78" t="s">
        <v>562</v>
      </c>
      <c r="M15" s="227">
        <v>1220.9245742092455</v>
      </c>
      <c r="N15" s="41"/>
      <c r="O15" s="41"/>
      <c r="P15" s="41"/>
      <c r="Q15" s="41"/>
      <c r="R15" s="41"/>
      <c r="S15" s="29"/>
      <c r="T15" s="41"/>
      <c r="U15" s="41"/>
      <c r="V15" s="41"/>
      <c r="W15" s="41"/>
    </row>
    <row r="16" spans="1:23" x14ac:dyDescent="0.3">
      <c r="C16" s="78"/>
      <c r="D16" s="78"/>
      <c r="E16" s="78"/>
      <c r="F16" s="78"/>
      <c r="G16" s="78"/>
      <c r="H16" s="78"/>
      <c r="I16" s="45" t="s">
        <v>563</v>
      </c>
      <c r="J16" s="227">
        <v>992.6690997566908</v>
      </c>
      <c r="K16" s="45"/>
      <c r="L16" s="78" t="s">
        <v>563</v>
      </c>
      <c r="M16" s="227">
        <v>1302.1897810218979</v>
      </c>
      <c r="N16" s="41"/>
      <c r="O16" s="41"/>
      <c r="P16" s="41"/>
      <c r="Q16" s="41"/>
      <c r="R16" s="41"/>
      <c r="S16" s="29"/>
      <c r="T16" s="41"/>
      <c r="U16" s="41"/>
      <c r="V16" s="41"/>
      <c r="W16" s="41"/>
    </row>
    <row r="17" spans="3:23" x14ac:dyDescent="0.3">
      <c r="C17" s="78"/>
      <c r="D17" s="78"/>
      <c r="E17" s="78"/>
      <c r="F17" s="78"/>
      <c r="G17" s="78"/>
      <c r="H17" s="78"/>
      <c r="I17" s="45" t="s">
        <v>564</v>
      </c>
      <c r="J17" s="227">
        <v>1070.7980535279803</v>
      </c>
      <c r="K17" s="45"/>
      <c r="L17" s="78" t="s">
        <v>564</v>
      </c>
      <c r="M17" s="227">
        <v>1254.987834549878</v>
      </c>
      <c r="N17" s="41"/>
      <c r="O17" s="41"/>
      <c r="P17" s="41"/>
      <c r="Q17" s="41"/>
      <c r="R17" s="41"/>
      <c r="S17" s="29"/>
      <c r="T17" s="41"/>
      <c r="U17" s="41"/>
      <c r="V17" s="41"/>
      <c r="W17" s="41"/>
    </row>
    <row r="18" spans="3:23" x14ac:dyDescent="0.3">
      <c r="C18" s="78"/>
      <c r="D18" s="78"/>
      <c r="E18" s="78"/>
      <c r="F18" s="78"/>
      <c r="G18" s="78"/>
      <c r="H18" s="78"/>
      <c r="I18" s="44" t="s">
        <v>565</v>
      </c>
      <c r="J18" s="141">
        <v>1112.9781021897809</v>
      </c>
      <c r="K18" s="45"/>
      <c r="L18" s="44" t="s">
        <v>565</v>
      </c>
      <c r="M18" s="141">
        <v>1399.5133819951336</v>
      </c>
      <c r="N18" s="41"/>
      <c r="O18" s="41"/>
      <c r="P18" s="41"/>
      <c r="Q18" s="41"/>
      <c r="R18" s="41"/>
      <c r="S18" s="29"/>
      <c r="T18" s="41"/>
      <c r="U18" s="41"/>
      <c r="V18" s="41"/>
      <c r="W18" s="41"/>
    </row>
    <row r="19" spans="3:23" x14ac:dyDescent="0.3">
      <c r="C19" s="40"/>
      <c r="D19" s="40"/>
      <c r="E19" s="40"/>
      <c r="F19" s="40"/>
      <c r="G19" s="40"/>
      <c r="H19" s="40"/>
      <c r="I19" s="34"/>
      <c r="L19" s="42"/>
      <c r="M19" s="34"/>
      <c r="N19" s="41"/>
      <c r="O19" s="41"/>
      <c r="P19" s="41"/>
      <c r="Q19" s="41"/>
      <c r="R19" s="41"/>
      <c r="S19" s="29"/>
      <c r="T19" s="41"/>
      <c r="U19" s="41"/>
      <c r="V19" s="41"/>
      <c r="W19" s="41"/>
    </row>
    <row r="20" spans="3:23" x14ac:dyDescent="0.3">
      <c r="C20" s="40"/>
      <c r="D20" s="40"/>
      <c r="E20" s="40"/>
      <c r="F20" s="40"/>
      <c r="G20" s="40"/>
      <c r="H20" s="40"/>
      <c r="I20" s="34"/>
      <c r="L20" s="42"/>
      <c r="M20" s="41"/>
      <c r="N20" s="41"/>
      <c r="O20" s="41"/>
      <c r="P20" s="41"/>
      <c r="Q20" s="41"/>
      <c r="R20" s="41"/>
      <c r="S20" s="29"/>
      <c r="T20" s="41"/>
      <c r="U20" s="41"/>
      <c r="V20" s="41"/>
      <c r="W20" s="41"/>
    </row>
    <row r="21" spans="3:23" x14ac:dyDescent="0.3">
      <c r="C21" s="40"/>
      <c r="D21" s="40"/>
      <c r="E21" s="40"/>
      <c r="F21" s="40"/>
      <c r="G21" s="40"/>
      <c r="H21" s="40"/>
      <c r="I21" s="34"/>
      <c r="J21" s="41"/>
      <c r="L21" s="42"/>
      <c r="M21" s="41"/>
      <c r="N21" s="41"/>
      <c r="O21" s="41"/>
      <c r="P21" s="41"/>
      <c r="Q21" s="41"/>
      <c r="R21" s="41"/>
      <c r="S21" s="29"/>
      <c r="T21" s="41"/>
      <c r="U21" s="41"/>
      <c r="V21" s="41"/>
      <c r="W21" s="41"/>
    </row>
    <row r="22" spans="3:23" x14ac:dyDescent="0.3">
      <c r="C22" s="40"/>
      <c r="D22" s="40"/>
      <c r="E22" s="40"/>
      <c r="F22" s="40"/>
      <c r="G22" s="40"/>
      <c r="H22" s="40"/>
      <c r="I22" s="34"/>
      <c r="J22" s="41"/>
      <c r="K22" s="34"/>
      <c r="L22" s="42"/>
      <c r="M22" s="41"/>
      <c r="N22" s="41"/>
      <c r="O22" s="41"/>
      <c r="P22" s="41"/>
      <c r="Q22" s="41"/>
      <c r="R22" s="41"/>
      <c r="S22" s="29"/>
      <c r="T22" s="41"/>
      <c r="U22" s="41"/>
      <c r="V22" s="41"/>
      <c r="W22" s="41"/>
    </row>
    <row r="23" spans="3:23" x14ac:dyDescent="0.3">
      <c r="C23" s="40"/>
      <c r="D23" s="40"/>
      <c r="E23" s="40"/>
      <c r="F23" s="40"/>
      <c r="G23" s="40"/>
      <c r="H23" s="40"/>
      <c r="I23" s="34"/>
      <c r="J23" s="41"/>
      <c r="K23" s="41"/>
      <c r="L23" s="41"/>
      <c r="M23" s="41"/>
      <c r="N23" s="29"/>
      <c r="O23" s="41"/>
      <c r="P23" s="41"/>
      <c r="Q23" s="41"/>
      <c r="R23" s="41"/>
    </row>
    <row r="24" spans="3:23" x14ac:dyDescent="0.3">
      <c r="C24" s="40"/>
      <c r="D24" s="40"/>
      <c r="E24" s="40"/>
      <c r="F24" s="40"/>
      <c r="G24" s="40"/>
      <c r="H24" s="40"/>
      <c r="I24" s="34"/>
      <c r="J24" s="41"/>
      <c r="K24" s="41"/>
      <c r="L24" s="41"/>
      <c r="M24" s="41"/>
      <c r="N24" s="29"/>
      <c r="O24" s="41"/>
      <c r="P24" s="41"/>
      <c r="Q24" s="41"/>
      <c r="R24" s="41"/>
    </row>
    <row r="25" spans="3:23" x14ac:dyDescent="0.3">
      <c r="C25" s="40"/>
      <c r="D25" s="40"/>
      <c r="E25" s="40"/>
      <c r="F25" s="40"/>
      <c r="G25" s="40"/>
      <c r="H25" s="40"/>
      <c r="I25" s="34"/>
      <c r="J25" s="41"/>
      <c r="K25" s="41"/>
      <c r="L25" s="41"/>
      <c r="M25" s="41"/>
      <c r="N25" s="29"/>
      <c r="O25" s="41"/>
      <c r="P25" s="41"/>
      <c r="Q25" s="41"/>
      <c r="R25" s="41"/>
    </row>
    <row r="26" spans="3:23" x14ac:dyDescent="0.3">
      <c r="C26" s="40"/>
      <c r="D26" s="40"/>
      <c r="E26" s="40"/>
      <c r="F26" s="40"/>
      <c r="G26" s="40"/>
      <c r="H26" s="40"/>
      <c r="I26" s="34"/>
      <c r="J26" s="41"/>
      <c r="K26" s="41"/>
      <c r="L26" s="41"/>
      <c r="M26" s="41"/>
      <c r="N26" s="29"/>
      <c r="O26" s="41"/>
      <c r="P26" s="41"/>
      <c r="Q26" s="41"/>
      <c r="R26" s="41"/>
    </row>
    <row r="27" spans="3:23" x14ac:dyDescent="0.3">
      <c r="C27" s="40"/>
      <c r="D27" s="40"/>
      <c r="E27" s="40"/>
      <c r="F27" s="40"/>
      <c r="G27" s="40"/>
      <c r="H27" s="40"/>
      <c r="I27" s="34"/>
      <c r="J27" s="41"/>
      <c r="K27" s="41"/>
      <c r="L27" s="41"/>
      <c r="M27" s="41"/>
      <c r="N27" s="29"/>
      <c r="O27" s="41"/>
      <c r="P27" s="41"/>
      <c r="Q27" s="41"/>
      <c r="R27" s="41"/>
    </row>
    <row r="28" spans="3:23" x14ac:dyDescent="0.3">
      <c r="C28" s="40"/>
      <c r="D28" s="40"/>
      <c r="E28" s="40"/>
      <c r="F28" s="40"/>
      <c r="G28" s="40"/>
      <c r="H28" s="40"/>
      <c r="I28" s="34"/>
      <c r="J28" s="41"/>
      <c r="K28" s="41"/>
      <c r="L28" s="41"/>
      <c r="M28" s="41"/>
      <c r="N28" s="29"/>
      <c r="O28" s="41"/>
      <c r="P28" s="41"/>
      <c r="Q28" s="41"/>
      <c r="R28" s="41"/>
    </row>
    <row r="29" spans="3:23" x14ac:dyDescent="0.3">
      <c r="C29" s="40"/>
      <c r="D29" s="40"/>
      <c r="E29" s="40"/>
      <c r="F29" s="40"/>
      <c r="G29" s="40"/>
      <c r="H29" s="40"/>
      <c r="I29" s="34"/>
      <c r="J29" s="41"/>
      <c r="K29" s="41"/>
      <c r="L29" s="41"/>
      <c r="M29" s="41"/>
      <c r="N29" s="29"/>
      <c r="O29" s="41"/>
      <c r="P29" s="41"/>
      <c r="Q29" s="41"/>
      <c r="R29" s="41"/>
    </row>
    <row r="30" spans="3:23" x14ac:dyDescent="0.3">
      <c r="C30" s="40"/>
      <c r="D30" s="40"/>
      <c r="E30" s="40"/>
      <c r="F30" s="40"/>
      <c r="G30" s="40"/>
      <c r="H30" s="40"/>
      <c r="I30" s="34"/>
      <c r="J30" s="41"/>
      <c r="K30" s="41"/>
      <c r="L30" s="41"/>
      <c r="M30" s="41"/>
      <c r="N30" s="29"/>
      <c r="O30" s="41"/>
      <c r="P30" s="41"/>
      <c r="Q30" s="41"/>
      <c r="R30" s="41"/>
    </row>
    <row r="31" spans="3:23" x14ac:dyDescent="0.3">
      <c r="I31" s="34"/>
      <c r="J31" s="41"/>
      <c r="K31" s="41"/>
      <c r="L31" s="41"/>
      <c r="M31" s="41"/>
      <c r="N31" s="29"/>
      <c r="O31" s="41"/>
      <c r="P31" s="41"/>
      <c r="Q31" s="41"/>
      <c r="R31" s="41"/>
    </row>
    <row r="32" spans="3:23" x14ac:dyDescent="0.3">
      <c r="I32" s="34"/>
      <c r="J32" s="41"/>
      <c r="K32" s="41"/>
      <c r="L32" s="41"/>
      <c r="M32" s="41"/>
      <c r="N32" s="29"/>
      <c r="O32" s="41"/>
      <c r="P32" s="41"/>
      <c r="Q32" s="41"/>
      <c r="R32" s="41"/>
    </row>
    <row r="33" spans="9:18" x14ac:dyDescent="0.3">
      <c r="I33" s="34"/>
      <c r="J33" s="41"/>
      <c r="K33" s="41"/>
      <c r="L33" s="41"/>
      <c r="M33" s="41"/>
      <c r="N33" s="29"/>
      <c r="O33" s="41"/>
      <c r="P33" s="41"/>
      <c r="Q33" s="41"/>
      <c r="R33" s="41"/>
    </row>
    <row r="34" spans="9:18" x14ac:dyDescent="0.3">
      <c r="I34" s="34"/>
      <c r="J34" s="41"/>
      <c r="K34" s="41"/>
      <c r="L34" s="41"/>
      <c r="M34" s="41"/>
      <c r="N34" s="29"/>
      <c r="O34" s="41"/>
      <c r="P34" s="41"/>
      <c r="Q34" s="41"/>
      <c r="R34" s="41"/>
    </row>
    <row r="35" spans="9:18" x14ac:dyDescent="0.3">
      <c r="I35" s="34"/>
      <c r="J35" s="41"/>
      <c r="K35" s="41"/>
      <c r="L35" s="41"/>
      <c r="M35" s="41"/>
      <c r="N35" s="29"/>
      <c r="O35" s="41"/>
      <c r="P35" s="41"/>
      <c r="Q35" s="41"/>
      <c r="R35" s="41"/>
    </row>
    <row r="36" spans="9:18" x14ac:dyDescent="0.3">
      <c r="I36" s="34"/>
      <c r="J36" s="41"/>
      <c r="K36" s="41"/>
      <c r="L36" s="41"/>
      <c r="M36" s="41"/>
      <c r="N36" s="29"/>
      <c r="O36" s="41"/>
      <c r="P36" s="41"/>
      <c r="Q36" s="41"/>
      <c r="R36" s="41"/>
    </row>
    <row r="37" spans="9:18" x14ac:dyDescent="0.3">
      <c r="I37" s="34"/>
      <c r="J37" s="41"/>
      <c r="K37" s="41"/>
      <c r="L37" s="41"/>
      <c r="M37" s="41"/>
      <c r="N37" s="29"/>
      <c r="O37" s="41"/>
      <c r="P37" s="41"/>
      <c r="Q37" s="41"/>
      <c r="R37" s="41"/>
    </row>
    <row r="38" spans="9:18" x14ac:dyDescent="0.3">
      <c r="I38" s="34"/>
      <c r="J38" s="41"/>
      <c r="K38" s="41"/>
      <c r="L38" s="41"/>
      <c r="M38" s="41"/>
      <c r="N38" s="29"/>
      <c r="O38" s="41"/>
      <c r="P38" s="41"/>
      <c r="Q38" s="41"/>
      <c r="R38" s="4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V17"/>
  <sheetViews>
    <sheetView workbookViewId="0">
      <selection activeCell="C5" sqref="C5:C9"/>
    </sheetView>
  </sheetViews>
  <sheetFormatPr defaultRowHeight="14.4" x14ac:dyDescent="0.3"/>
  <cols>
    <col min="3" max="3" width="11.6640625" bestFit="1" customWidth="1"/>
    <col min="4" max="7" width="12" bestFit="1" customWidth="1"/>
  </cols>
  <sheetData>
    <row r="2" spans="1:22" x14ac:dyDescent="0.3">
      <c r="A2" s="1" t="s">
        <v>8</v>
      </c>
    </row>
    <row r="3" spans="1:22" x14ac:dyDescent="0.3">
      <c r="C3" s="2"/>
      <c r="D3" s="3" t="s">
        <v>2</v>
      </c>
      <c r="E3" s="3">
        <v>1</v>
      </c>
      <c r="F3" s="3">
        <v>2</v>
      </c>
      <c r="G3" s="3">
        <v>3</v>
      </c>
      <c r="H3" s="3">
        <v>4</v>
      </c>
      <c r="I3" s="3">
        <v>5</v>
      </c>
      <c r="J3" s="3">
        <v>6</v>
      </c>
      <c r="K3" s="3">
        <v>7</v>
      </c>
      <c r="L3" s="3">
        <v>8</v>
      </c>
      <c r="M3" s="3">
        <v>9</v>
      </c>
      <c r="N3" s="3">
        <v>10</v>
      </c>
      <c r="O3" s="3">
        <v>11</v>
      </c>
      <c r="P3" s="3">
        <v>12</v>
      </c>
      <c r="Q3" s="3">
        <v>13</v>
      </c>
      <c r="R3" s="3">
        <v>14</v>
      </c>
      <c r="S3" s="3">
        <v>15</v>
      </c>
      <c r="T3" s="3">
        <v>16</v>
      </c>
      <c r="U3" s="3">
        <v>17</v>
      </c>
      <c r="V3" s="3">
        <v>18</v>
      </c>
    </row>
    <row r="4" spans="1:22" x14ac:dyDescent="0.3">
      <c r="C4" s="95" t="s">
        <v>25</v>
      </c>
      <c r="D4" s="4" t="s">
        <v>4</v>
      </c>
      <c r="E4" s="5" t="s">
        <v>5</v>
      </c>
      <c r="F4" s="5" t="s">
        <v>5</v>
      </c>
      <c r="G4" s="5" t="s">
        <v>5</v>
      </c>
      <c r="H4" s="5" t="s">
        <v>5</v>
      </c>
      <c r="I4" s="5" t="s">
        <v>5</v>
      </c>
      <c r="J4" s="5" t="s">
        <v>5</v>
      </c>
      <c r="K4" s="5" t="s">
        <v>5</v>
      </c>
      <c r="L4" s="5" t="s">
        <v>5</v>
      </c>
      <c r="M4" s="5" t="s">
        <v>5</v>
      </c>
      <c r="N4" s="5" t="s">
        <v>5</v>
      </c>
      <c r="O4" s="5" t="s">
        <v>5</v>
      </c>
      <c r="P4" s="5" t="s">
        <v>5</v>
      </c>
      <c r="Q4" s="5" t="s">
        <v>5</v>
      </c>
      <c r="R4" s="5" t="s">
        <v>5</v>
      </c>
      <c r="S4" s="5" t="s">
        <v>5</v>
      </c>
      <c r="T4" s="5" t="s">
        <v>5</v>
      </c>
      <c r="U4" s="5" t="s">
        <v>5</v>
      </c>
      <c r="V4" s="5" t="s">
        <v>5</v>
      </c>
    </row>
    <row r="5" spans="1:22" x14ac:dyDescent="0.3">
      <c r="C5" s="6" t="s">
        <v>54</v>
      </c>
      <c r="D5" s="6" t="s">
        <v>7</v>
      </c>
      <c r="E5" s="2">
        <v>12.8</v>
      </c>
      <c r="F5" s="8">
        <v>16</v>
      </c>
      <c r="G5" s="8">
        <v>16.8</v>
      </c>
      <c r="H5" s="8">
        <v>18.100000000000001</v>
      </c>
      <c r="I5" s="8">
        <v>20.2</v>
      </c>
      <c r="J5" s="8">
        <v>22.7</v>
      </c>
      <c r="K5" s="8">
        <v>23.5</v>
      </c>
      <c r="L5" s="8">
        <v>25</v>
      </c>
      <c r="M5" s="8">
        <v>25.8</v>
      </c>
      <c r="N5" s="8">
        <v>27.3</v>
      </c>
      <c r="O5" s="8">
        <v>30.5</v>
      </c>
      <c r="P5" s="8">
        <v>31</v>
      </c>
      <c r="Q5" s="8">
        <v>31.5</v>
      </c>
      <c r="R5" s="8">
        <v>30.2</v>
      </c>
      <c r="S5" s="8">
        <v>30</v>
      </c>
      <c r="T5" s="8">
        <v>29.4</v>
      </c>
      <c r="U5" s="8">
        <v>31.4</v>
      </c>
      <c r="V5" s="8">
        <v>30</v>
      </c>
    </row>
    <row r="6" spans="1:22" x14ac:dyDescent="0.3">
      <c r="C6" s="6" t="s">
        <v>49</v>
      </c>
      <c r="D6" s="6" t="s">
        <v>7</v>
      </c>
      <c r="E6" s="2">
        <v>13.5</v>
      </c>
      <c r="F6" s="8">
        <v>16.7</v>
      </c>
      <c r="G6" s="8">
        <v>18</v>
      </c>
      <c r="H6" s="8">
        <v>20.8</v>
      </c>
      <c r="I6" s="8">
        <v>23</v>
      </c>
      <c r="J6" s="8">
        <v>24.5</v>
      </c>
      <c r="K6" s="8">
        <v>25.2</v>
      </c>
      <c r="L6" s="8">
        <v>26.5</v>
      </c>
      <c r="M6" s="8">
        <v>27.4</v>
      </c>
      <c r="N6" s="8">
        <v>28.8</v>
      </c>
      <c r="O6" s="8">
        <v>31.5</v>
      </c>
      <c r="P6" s="8">
        <v>32.799999999999997</v>
      </c>
      <c r="Q6" s="8">
        <v>33</v>
      </c>
      <c r="R6" s="8">
        <v>31.8</v>
      </c>
      <c r="S6" s="8">
        <v>30.8</v>
      </c>
      <c r="T6" s="8">
        <v>30</v>
      </c>
      <c r="U6" s="8">
        <v>31.5</v>
      </c>
      <c r="V6" s="8">
        <v>29.7</v>
      </c>
    </row>
    <row r="7" spans="1:22" x14ac:dyDescent="0.3">
      <c r="C7" s="6" t="s">
        <v>50</v>
      </c>
      <c r="D7" s="6" t="s">
        <v>7</v>
      </c>
      <c r="E7" s="2">
        <v>12.6</v>
      </c>
      <c r="F7" s="8">
        <v>14.5</v>
      </c>
      <c r="G7" s="8">
        <v>15.5</v>
      </c>
      <c r="H7" s="8">
        <v>18.5</v>
      </c>
      <c r="I7" s="8">
        <v>19.5</v>
      </c>
      <c r="J7" s="8">
        <v>21.8</v>
      </c>
      <c r="K7" s="8">
        <v>22.5</v>
      </c>
      <c r="L7" s="8">
        <v>23.5</v>
      </c>
      <c r="M7" s="8">
        <v>24.6</v>
      </c>
      <c r="N7" s="8">
        <v>25.5</v>
      </c>
      <c r="O7" s="8">
        <v>27.5</v>
      </c>
      <c r="P7" s="8">
        <v>28.5</v>
      </c>
      <c r="Q7" s="8">
        <v>29.8</v>
      </c>
      <c r="R7" s="8">
        <v>29.2</v>
      </c>
      <c r="S7" s="8">
        <v>29.5</v>
      </c>
      <c r="T7" s="8">
        <v>28.5</v>
      </c>
      <c r="U7" s="8">
        <v>29.3</v>
      </c>
      <c r="V7" s="8">
        <v>28.5</v>
      </c>
    </row>
    <row r="8" spans="1:22" x14ac:dyDescent="0.3">
      <c r="C8" s="6" t="s">
        <v>52</v>
      </c>
      <c r="D8" s="6" t="s">
        <v>7</v>
      </c>
      <c r="E8" s="2">
        <v>12.8</v>
      </c>
      <c r="F8" s="8">
        <v>16.399999999999999</v>
      </c>
      <c r="G8" s="8">
        <v>17.399999999999999</v>
      </c>
      <c r="H8" s="8">
        <v>20.5</v>
      </c>
      <c r="I8" s="8">
        <v>22.4</v>
      </c>
      <c r="J8" s="8">
        <v>23.7</v>
      </c>
      <c r="K8" s="8">
        <v>24.3</v>
      </c>
      <c r="L8" s="8">
        <v>25.8</v>
      </c>
      <c r="M8" s="8">
        <v>26</v>
      </c>
      <c r="N8" s="8">
        <v>27.4</v>
      </c>
      <c r="O8" s="8">
        <v>30.2</v>
      </c>
      <c r="P8" s="8">
        <v>31.5</v>
      </c>
      <c r="Q8" s="8">
        <v>32.200000000000003</v>
      </c>
      <c r="R8" s="8">
        <v>31.5</v>
      </c>
      <c r="S8" s="8">
        <v>31</v>
      </c>
      <c r="T8" s="8">
        <v>30.4</v>
      </c>
      <c r="U8" s="8">
        <v>31.6</v>
      </c>
      <c r="V8" s="8">
        <v>29.2</v>
      </c>
    </row>
    <row r="9" spans="1:22" x14ac:dyDescent="0.3">
      <c r="C9" s="9" t="s">
        <v>51</v>
      </c>
      <c r="D9" s="9" t="s">
        <v>7</v>
      </c>
      <c r="E9" s="10">
        <v>14.3</v>
      </c>
      <c r="F9" s="11">
        <v>15.9</v>
      </c>
      <c r="G9" s="11">
        <v>17.8</v>
      </c>
      <c r="H9" s="11">
        <v>19.8</v>
      </c>
      <c r="I9" s="11">
        <v>21</v>
      </c>
      <c r="J9" s="11">
        <v>23.5</v>
      </c>
      <c r="K9" s="11">
        <v>25.6</v>
      </c>
      <c r="L9" s="11">
        <v>26.7</v>
      </c>
      <c r="M9" s="11">
        <v>26.8</v>
      </c>
      <c r="N9" s="11">
        <v>28.5</v>
      </c>
      <c r="O9" s="11">
        <v>31</v>
      </c>
      <c r="P9" s="11">
        <v>32.200000000000003</v>
      </c>
      <c r="Q9" s="11">
        <v>32.5</v>
      </c>
      <c r="R9" s="11">
        <v>31.4</v>
      </c>
      <c r="S9" s="11">
        <v>29.8</v>
      </c>
      <c r="T9" s="11">
        <v>31</v>
      </c>
      <c r="U9" s="11">
        <v>32.299999999999997</v>
      </c>
      <c r="V9" s="11">
        <v>30.3</v>
      </c>
    </row>
    <row r="10" spans="1:22" x14ac:dyDescent="0.3"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</row>
    <row r="11" spans="1:22" x14ac:dyDescent="0.3">
      <c r="C11" s="23" t="s">
        <v>465</v>
      </c>
      <c r="D11" s="3" t="s">
        <v>2</v>
      </c>
      <c r="E11" s="3">
        <v>1</v>
      </c>
      <c r="F11" s="3">
        <v>2</v>
      </c>
      <c r="G11" s="3">
        <v>3</v>
      </c>
      <c r="H11" s="3">
        <v>4</v>
      </c>
      <c r="I11" s="3">
        <v>5</v>
      </c>
      <c r="J11" s="3">
        <v>6</v>
      </c>
      <c r="K11" s="3">
        <v>7</v>
      </c>
      <c r="L11" s="3">
        <v>8</v>
      </c>
      <c r="M11" s="3">
        <v>9</v>
      </c>
      <c r="N11" s="3">
        <v>10</v>
      </c>
      <c r="O11" s="3">
        <v>11</v>
      </c>
      <c r="P11" s="3">
        <v>12</v>
      </c>
      <c r="Q11" s="3">
        <v>13</v>
      </c>
      <c r="R11" s="3">
        <v>14</v>
      </c>
      <c r="S11" s="3">
        <v>15</v>
      </c>
      <c r="T11" s="3">
        <v>16</v>
      </c>
      <c r="U11" s="3">
        <v>17</v>
      </c>
      <c r="V11" s="3">
        <v>18</v>
      </c>
    </row>
    <row r="12" spans="1:22" x14ac:dyDescent="0.3">
      <c r="C12" s="4" t="s">
        <v>3</v>
      </c>
      <c r="D12" s="4" t="s">
        <v>4</v>
      </c>
      <c r="E12" s="5" t="s">
        <v>5</v>
      </c>
      <c r="F12" s="5" t="s">
        <v>5</v>
      </c>
      <c r="G12" s="5" t="s">
        <v>5</v>
      </c>
      <c r="H12" s="5" t="s">
        <v>5</v>
      </c>
      <c r="I12" s="5" t="s">
        <v>5</v>
      </c>
      <c r="J12" s="5" t="s">
        <v>5</v>
      </c>
      <c r="K12" s="5" t="s">
        <v>5</v>
      </c>
      <c r="L12" s="5" t="s">
        <v>5</v>
      </c>
      <c r="M12" s="5" t="s">
        <v>5</v>
      </c>
      <c r="N12" s="5" t="s">
        <v>5</v>
      </c>
      <c r="O12" s="5" t="s">
        <v>5</v>
      </c>
      <c r="P12" s="5" t="s">
        <v>5</v>
      </c>
      <c r="Q12" s="5" t="s">
        <v>5</v>
      </c>
      <c r="R12" s="5" t="s">
        <v>5</v>
      </c>
      <c r="S12" s="5" t="s">
        <v>5</v>
      </c>
      <c r="T12" s="5" t="s">
        <v>5</v>
      </c>
      <c r="U12" s="5" t="s">
        <v>5</v>
      </c>
      <c r="V12" s="5" t="s">
        <v>5</v>
      </c>
    </row>
    <row r="13" spans="1:22" x14ac:dyDescent="0.3">
      <c r="C13" s="6" t="s">
        <v>54</v>
      </c>
      <c r="D13" s="6" t="s">
        <v>7</v>
      </c>
      <c r="E13" s="2">
        <v>13.2</v>
      </c>
      <c r="F13" s="8">
        <v>15.5</v>
      </c>
      <c r="G13" s="8">
        <v>16.7</v>
      </c>
      <c r="H13" s="8">
        <v>20.5</v>
      </c>
      <c r="I13" s="8">
        <v>21.3</v>
      </c>
      <c r="J13" s="8">
        <v>24.4</v>
      </c>
      <c r="K13" s="8">
        <v>26.7</v>
      </c>
      <c r="L13" s="8">
        <v>29.8</v>
      </c>
      <c r="M13" s="8">
        <v>31.5</v>
      </c>
      <c r="N13" s="8">
        <v>34.5</v>
      </c>
      <c r="O13" s="8">
        <v>35.200000000000003</v>
      </c>
      <c r="P13" s="8">
        <v>37.1</v>
      </c>
      <c r="Q13" s="8">
        <v>38.5</v>
      </c>
      <c r="R13" s="8">
        <v>40.5</v>
      </c>
      <c r="S13" s="8">
        <v>39.4</v>
      </c>
      <c r="T13" s="8">
        <v>37.5</v>
      </c>
      <c r="U13" s="8">
        <v>35.5</v>
      </c>
      <c r="V13" s="8">
        <v>35.200000000000003</v>
      </c>
    </row>
    <row r="14" spans="1:22" x14ac:dyDescent="0.3">
      <c r="C14" s="6" t="s">
        <v>49</v>
      </c>
      <c r="D14" s="6" t="s">
        <v>7</v>
      </c>
      <c r="E14" s="2">
        <v>13.5</v>
      </c>
      <c r="F14" s="8">
        <v>15.9</v>
      </c>
      <c r="G14" s="8">
        <v>17.3</v>
      </c>
      <c r="H14" s="8">
        <v>22</v>
      </c>
      <c r="I14" s="8">
        <v>24.5</v>
      </c>
      <c r="J14" s="8">
        <v>27.5</v>
      </c>
      <c r="K14" s="8">
        <v>30.4</v>
      </c>
      <c r="L14" s="8">
        <v>33.799999999999997</v>
      </c>
      <c r="M14" s="8">
        <v>33.299999999999997</v>
      </c>
      <c r="N14" s="8">
        <v>35.9</v>
      </c>
      <c r="O14" s="8">
        <v>38.299999999999997</v>
      </c>
      <c r="P14" s="8">
        <v>41.1</v>
      </c>
      <c r="Q14" s="8">
        <v>43.7</v>
      </c>
      <c r="R14" s="8">
        <v>45.2</v>
      </c>
      <c r="S14" s="8">
        <v>45.1</v>
      </c>
      <c r="T14" s="8">
        <v>42.4</v>
      </c>
      <c r="U14" s="8">
        <v>41.5</v>
      </c>
      <c r="V14" s="8">
        <v>38</v>
      </c>
    </row>
    <row r="15" spans="1:22" x14ac:dyDescent="0.3">
      <c r="C15" s="6" t="s">
        <v>50</v>
      </c>
      <c r="D15" s="6" t="s">
        <v>7</v>
      </c>
      <c r="E15" s="2">
        <v>14.5</v>
      </c>
      <c r="F15" s="8">
        <v>16</v>
      </c>
      <c r="G15" s="8">
        <v>18.100000000000001</v>
      </c>
      <c r="H15" s="8">
        <v>23.5</v>
      </c>
      <c r="I15" s="8">
        <v>24.8</v>
      </c>
      <c r="J15" s="8">
        <v>28</v>
      </c>
      <c r="K15" s="8">
        <v>31.5</v>
      </c>
      <c r="L15" s="8">
        <v>34.1</v>
      </c>
      <c r="M15" s="8">
        <v>34.4</v>
      </c>
      <c r="N15" s="8">
        <v>36.700000000000003</v>
      </c>
      <c r="O15" s="8">
        <v>39</v>
      </c>
      <c r="P15" s="8">
        <v>40.5</v>
      </c>
      <c r="Q15" s="8">
        <v>44.9</v>
      </c>
      <c r="R15" s="8">
        <v>44.3</v>
      </c>
      <c r="S15" s="8">
        <v>43</v>
      </c>
      <c r="T15" s="8">
        <v>41.3</v>
      </c>
      <c r="U15" s="8">
        <v>40.9</v>
      </c>
      <c r="V15" s="8">
        <v>39.9</v>
      </c>
    </row>
    <row r="16" spans="1:22" x14ac:dyDescent="0.3">
      <c r="C16" s="6" t="s">
        <v>52</v>
      </c>
      <c r="D16" s="6" t="s">
        <v>7</v>
      </c>
      <c r="E16" s="2">
        <v>13.8</v>
      </c>
      <c r="F16" s="8">
        <v>15.2</v>
      </c>
      <c r="G16" s="8">
        <v>17.600000000000001</v>
      </c>
      <c r="H16" s="8">
        <v>23</v>
      </c>
      <c r="I16" s="8">
        <v>24.5</v>
      </c>
      <c r="J16" s="8">
        <v>26.5</v>
      </c>
      <c r="K16" s="8">
        <v>28.7</v>
      </c>
      <c r="L16" s="8">
        <v>33.5</v>
      </c>
      <c r="M16" s="8">
        <v>32.1</v>
      </c>
      <c r="N16" s="8">
        <v>35.6</v>
      </c>
      <c r="O16" s="8">
        <v>39.1</v>
      </c>
      <c r="P16" s="8">
        <v>41.4</v>
      </c>
      <c r="Q16" s="8">
        <v>45</v>
      </c>
      <c r="R16" s="8">
        <v>43.4</v>
      </c>
      <c r="S16" s="8">
        <v>42.1</v>
      </c>
      <c r="T16" s="8">
        <v>40.5</v>
      </c>
      <c r="U16" s="8">
        <v>41.3</v>
      </c>
      <c r="V16" s="8">
        <v>38.200000000000003</v>
      </c>
    </row>
    <row r="17" spans="3:22" x14ac:dyDescent="0.3">
      <c r="C17" s="9" t="s">
        <v>51</v>
      </c>
      <c r="D17" s="9" t="s">
        <v>7</v>
      </c>
      <c r="E17" s="10">
        <v>12.9</v>
      </c>
      <c r="F17" s="11">
        <v>13.3</v>
      </c>
      <c r="G17" s="11">
        <v>14.8</v>
      </c>
      <c r="H17" s="11">
        <v>18.399999999999999</v>
      </c>
      <c r="I17" s="11">
        <v>20.5</v>
      </c>
      <c r="J17" s="11">
        <v>23.4</v>
      </c>
      <c r="K17" s="11">
        <v>25.4</v>
      </c>
      <c r="L17" s="11">
        <v>28.6</v>
      </c>
      <c r="M17" s="11">
        <v>29.8</v>
      </c>
      <c r="N17" s="11">
        <v>33.299999999999997</v>
      </c>
      <c r="O17" s="11">
        <v>34</v>
      </c>
      <c r="P17" s="11">
        <v>36.700000000000003</v>
      </c>
      <c r="Q17" s="11">
        <v>40.5</v>
      </c>
      <c r="R17" s="11">
        <v>41.5</v>
      </c>
      <c r="S17" s="11">
        <v>39.200000000000003</v>
      </c>
      <c r="T17" s="11">
        <v>39</v>
      </c>
      <c r="U17" s="11">
        <v>38.5</v>
      </c>
      <c r="V17" s="11">
        <v>34.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2:M31"/>
  <sheetViews>
    <sheetView workbookViewId="0">
      <selection activeCell="F4" sqref="F4"/>
    </sheetView>
  </sheetViews>
  <sheetFormatPr defaultRowHeight="14.4" x14ac:dyDescent="0.3"/>
  <cols>
    <col min="6" max="6" width="10.88671875" bestFit="1" customWidth="1"/>
    <col min="12" max="13" width="10.88671875" bestFit="1" customWidth="1"/>
  </cols>
  <sheetData>
    <row r="2" spans="1:13" x14ac:dyDescent="0.3">
      <c r="A2" s="1" t="s">
        <v>420</v>
      </c>
      <c r="E2" s="31" t="s">
        <v>418</v>
      </c>
      <c r="K2" s="31" t="s">
        <v>418</v>
      </c>
    </row>
    <row r="3" spans="1:13" x14ac:dyDescent="0.3">
      <c r="C3" s="53" t="s">
        <v>419</v>
      </c>
      <c r="I3" s="53" t="s">
        <v>416</v>
      </c>
    </row>
    <row r="4" spans="1:13" x14ac:dyDescent="0.3">
      <c r="C4" s="53" t="s">
        <v>25</v>
      </c>
      <c r="D4" s="10" t="s">
        <v>418</v>
      </c>
      <c r="E4" s="2"/>
      <c r="F4" s="103" t="s">
        <v>573</v>
      </c>
      <c r="G4" s="10"/>
      <c r="I4" s="53" t="s">
        <v>25</v>
      </c>
      <c r="J4" s="10" t="s">
        <v>418</v>
      </c>
      <c r="K4" s="2"/>
      <c r="L4" s="103" t="s">
        <v>573</v>
      </c>
      <c r="M4" s="10"/>
    </row>
    <row r="5" spans="1:13" x14ac:dyDescent="0.3">
      <c r="C5" s="45" t="s">
        <v>54</v>
      </c>
      <c r="D5" s="164">
        <v>69.209999999999994</v>
      </c>
      <c r="E5" s="2"/>
      <c r="F5" s="45" t="s">
        <v>54</v>
      </c>
      <c r="G5" s="164">
        <v>117.91</v>
      </c>
      <c r="I5" s="45" t="s">
        <v>54</v>
      </c>
      <c r="J5" s="164">
        <v>119.31</v>
      </c>
      <c r="K5" s="2"/>
      <c r="L5" s="45" t="s">
        <v>54</v>
      </c>
      <c r="M5" s="183">
        <v>86.9</v>
      </c>
    </row>
    <row r="6" spans="1:13" x14ac:dyDescent="0.3">
      <c r="C6" s="45" t="s">
        <v>49</v>
      </c>
      <c r="D6" s="164">
        <v>90.18</v>
      </c>
      <c r="E6" s="2"/>
      <c r="F6" s="45" t="s">
        <v>49</v>
      </c>
      <c r="G6" s="164">
        <v>143.61000000000001</v>
      </c>
      <c r="I6" s="45" t="s">
        <v>49</v>
      </c>
      <c r="J6" s="164">
        <v>150.03</v>
      </c>
      <c r="K6" s="2"/>
      <c r="L6" s="45" t="s">
        <v>49</v>
      </c>
      <c r="M6" s="183">
        <v>119.31</v>
      </c>
    </row>
    <row r="7" spans="1:13" x14ac:dyDescent="0.3">
      <c r="C7" s="45" t="s">
        <v>50</v>
      </c>
      <c r="D7" s="164">
        <v>119.26</v>
      </c>
      <c r="E7" s="2"/>
      <c r="F7" s="45" t="s">
        <v>50</v>
      </c>
      <c r="G7" s="164">
        <v>72.59</v>
      </c>
      <c r="I7" s="45" t="s">
        <v>50</v>
      </c>
      <c r="J7" s="164">
        <v>146.24100000000001</v>
      </c>
      <c r="K7" s="2"/>
      <c r="L7" s="45" t="s">
        <v>50</v>
      </c>
      <c r="M7" s="183">
        <v>99.95</v>
      </c>
    </row>
    <row r="8" spans="1:13" x14ac:dyDescent="0.3">
      <c r="C8" s="45" t="s">
        <v>52</v>
      </c>
      <c r="D8" s="164">
        <v>86.12</v>
      </c>
      <c r="E8" s="2"/>
      <c r="F8" s="45" t="s">
        <v>52</v>
      </c>
      <c r="G8" s="164">
        <v>65.150000000000006</v>
      </c>
      <c r="I8" s="45" t="s">
        <v>52</v>
      </c>
      <c r="J8" s="164">
        <v>80.17</v>
      </c>
      <c r="K8" s="2"/>
      <c r="L8" s="45" t="s">
        <v>52</v>
      </c>
      <c r="M8" s="183">
        <v>52.39</v>
      </c>
    </row>
    <row r="9" spans="1:13" x14ac:dyDescent="0.3">
      <c r="C9" s="45" t="s">
        <v>51</v>
      </c>
      <c r="D9" s="164">
        <v>102.35</v>
      </c>
      <c r="E9" s="2"/>
      <c r="F9" s="45" t="s">
        <v>51</v>
      </c>
      <c r="G9" s="164">
        <v>36.75</v>
      </c>
      <c r="I9" s="45" t="s">
        <v>51</v>
      </c>
      <c r="J9" s="164">
        <v>131.09</v>
      </c>
      <c r="K9" s="2"/>
      <c r="L9" s="45" t="s">
        <v>51</v>
      </c>
      <c r="M9" s="183">
        <v>60.39</v>
      </c>
    </row>
    <row r="10" spans="1:13" x14ac:dyDescent="0.3">
      <c r="C10" s="45" t="s">
        <v>53</v>
      </c>
      <c r="D10" s="164">
        <v>122.64</v>
      </c>
      <c r="E10" s="2"/>
      <c r="F10" s="45" t="s">
        <v>53</v>
      </c>
      <c r="G10" s="164">
        <v>183.51</v>
      </c>
      <c r="I10" s="45" t="s">
        <v>53</v>
      </c>
      <c r="J10" s="164">
        <v>83.11</v>
      </c>
      <c r="K10" s="2"/>
      <c r="L10" s="45" t="s">
        <v>53</v>
      </c>
      <c r="M10" s="183">
        <v>46.08</v>
      </c>
    </row>
    <row r="11" spans="1:13" x14ac:dyDescent="0.3">
      <c r="C11" s="45" t="s">
        <v>460</v>
      </c>
      <c r="D11" s="164">
        <v>120.61</v>
      </c>
      <c r="E11" s="2"/>
      <c r="F11" s="45" t="s">
        <v>460</v>
      </c>
      <c r="G11" s="164">
        <v>125.35</v>
      </c>
      <c r="I11" s="45" t="s">
        <v>460</v>
      </c>
      <c r="J11" s="164">
        <v>83.54</v>
      </c>
      <c r="K11" s="2"/>
      <c r="L11" s="45" t="s">
        <v>460</v>
      </c>
      <c r="M11" s="183">
        <v>94.48</v>
      </c>
    </row>
    <row r="12" spans="1:13" x14ac:dyDescent="0.3">
      <c r="C12" s="45" t="s">
        <v>461</v>
      </c>
      <c r="D12" s="164">
        <v>101</v>
      </c>
      <c r="E12" s="2"/>
      <c r="F12" s="45" t="s">
        <v>461</v>
      </c>
      <c r="G12" s="164">
        <v>165.93</v>
      </c>
      <c r="I12" s="45" t="s">
        <v>461</v>
      </c>
      <c r="J12" s="164">
        <v>69.650000000000006</v>
      </c>
      <c r="K12" s="2"/>
      <c r="L12" s="45" t="s">
        <v>461</v>
      </c>
      <c r="M12" s="183">
        <v>158.02000000000001</v>
      </c>
    </row>
    <row r="13" spans="1:13" x14ac:dyDescent="0.3">
      <c r="C13" s="45" t="s">
        <v>462</v>
      </c>
      <c r="D13" s="164">
        <v>107.76</v>
      </c>
      <c r="E13" s="2"/>
      <c r="F13" s="45" t="s">
        <v>462</v>
      </c>
      <c r="G13" s="164">
        <v>155.11000000000001</v>
      </c>
      <c r="I13" s="45" t="s">
        <v>462</v>
      </c>
      <c r="J13" s="164">
        <v>83.96</v>
      </c>
      <c r="K13" s="2"/>
      <c r="L13" s="45" t="s">
        <v>462</v>
      </c>
      <c r="M13" s="183">
        <v>80.59</v>
      </c>
    </row>
    <row r="14" spans="1:13" x14ac:dyDescent="0.3">
      <c r="C14" s="44" t="s">
        <v>463</v>
      </c>
      <c r="D14" s="136">
        <v>97.62</v>
      </c>
      <c r="E14" s="2"/>
      <c r="F14" s="44" t="s">
        <v>463</v>
      </c>
      <c r="G14" s="136">
        <v>82.74</v>
      </c>
      <c r="I14" s="45" t="s">
        <v>463</v>
      </c>
      <c r="J14" s="211">
        <v>109.21</v>
      </c>
      <c r="K14" s="2"/>
      <c r="L14" s="45" t="s">
        <v>463</v>
      </c>
      <c r="M14" s="213">
        <v>215.68</v>
      </c>
    </row>
    <row r="15" spans="1:13" x14ac:dyDescent="0.3">
      <c r="I15" s="45" t="s">
        <v>562</v>
      </c>
      <c r="J15" s="211">
        <v>69.23</v>
      </c>
      <c r="K15" s="7"/>
      <c r="L15" s="45" t="s">
        <v>562</v>
      </c>
      <c r="M15" s="213">
        <v>174.86</v>
      </c>
    </row>
    <row r="16" spans="1:13" x14ac:dyDescent="0.3">
      <c r="I16" s="45" t="s">
        <v>563</v>
      </c>
      <c r="J16" s="211">
        <v>131.93</v>
      </c>
      <c r="K16" s="7"/>
      <c r="L16" s="45" t="s">
        <v>563</v>
      </c>
      <c r="M16" s="213">
        <v>76.38</v>
      </c>
    </row>
    <row r="17" spans="6:13" x14ac:dyDescent="0.3">
      <c r="I17" s="45" t="s">
        <v>564</v>
      </c>
      <c r="J17" s="211">
        <v>131.09</v>
      </c>
      <c r="K17" s="7"/>
      <c r="L17" s="45" t="s">
        <v>564</v>
      </c>
      <c r="M17" s="183">
        <v>147.91999999999999</v>
      </c>
    </row>
    <row r="18" spans="6:13" x14ac:dyDescent="0.3">
      <c r="I18" s="44" t="s">
        <v>565</v>
      </c>
      <c r="J18" s="136">
        <v>83.11</v>
      </c>
      <c r="K18" s="2"/>
      <c r="L18" s="44" t="s">
        <v>565</v>
      </c>
      <c r="M18" s="214">
        <v>89.01</v>
      </c>
    </row>
    <row r="31" spans="6:13" x14ac:dyDescent="0.3">
      <c r="F31" s="2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2:I63"/>
  <sheetViews>
    <sheetView workbookViewId="0">
      <selection activeCell="I2" sqref="I2"/>
    </sheetView>
  </sheetViews>
  <sheetFormatPr defaultRowHeight="14.4" x14ac:dyDescent="0.3"/>
  <cols>
    <col min="6" max="6" width="8.88671875" style="155"/>
    <col min="9" max="9" width="12.5546875" bestFit="1" customWidth="1"/>
  </cols>
  <sheetData>
    <row r="2" spans="1:9" x14ac:dyDescent="0.3">
      <c r="A2" s="1" t="s">
        <v>421</v>
      </c>
      <c r="C2" s="2"/>
      <c r="D2" s="53" t="s">
        <v>25</v>
      </c>
      <c r="E2" s="2"/>
      <c r="F2" s="157"/>
      <c r="G2" s="2"/>
      <c r="H2" s="2"/>
      <c r="I2" s="103" t="s">
        <v>573</v>
      </c>
    </row>
    <row r="3" spans="1:9" x14ac:dyDescent="0.3">
      <c r="C3" s="10" t="s">
        <v>547</v>
      </c>
      <c r="D3" s="10" t="s">
        <v>418</v>
      </c>
      <c r="E3" s="7"/>
      <c r="F3" s="159"/>
      <c r="G3" s="7"/>
      <c r="H3" s="10" t="s">
        <v>547</v>
      </c>
      <c r="I3" s="10" t="s">
        <v>418</v>
      </c>
    </row>
    <row r="4" spans="1:9" x14ac:dyDescent="0.3">
      <c r="C4" s="2">
        <v>1</v>
      </c>
      <c r="D4" s="25">
        <v>4.778646277775829E-2</v>
      </c>
      <c r="E4" s="2"/>
      <c r="F4" s="157"/>
      <c r="G4" s="2"/>
      <c r="H4" s="2">
        <v>1</v>
      </c>
      <c r="I4" s="25">
        <v>0.524109014675052</v>
      </c>
    </row>
    <row r="5" spans="1:9" x14ac:dyDescent="0.3">
      <c r="C5" s="2">
        <v>2</v>
      </c>
      <c r="D5" s="25">
        <v>0</v>
      </c>
      <c r="E5" s="2"/>
      <c r="F5" s="157"/>
      <c r="G5" s="2"/>
      <c r="H5" s="2">
        <v>2</v>
      </c>
      <c r="I5" s="25">
        <v>5.5904961565338598E-2</v>
      </c>
    </row>
    <row r="6" spans="1:9" x14ac:dyDescent="0.3">
      <c r="C6" s="2">
        <v>3</v>
      </c>
      <c r="D6" s="25">
        <v>9.557292555551658E-2</v>
      </c>
      <c r="E6" s="2"/>
      <c r="F6" s="157"/>
      <c r="G6" s="2"/>
      <c r="H6" s="2">
        <v>3</v>
      </c>
      <c r="I6" s="25">
        <v>7.6869322152340325E-2</v>
      </c>
    </row>
    <row r="7" spans="1:9" x14ac:dyDescent="0.3">
      <c r="C7" s="2">
        <v>4</v>
      </c>
      <c r="D7" s="25">
        <v>0.17749257603167501</v>
      </c>
      <c r="E7" s="2"/>
      <c r="F7" s="157"/>
      <c r="G7" s="2"/>
      <c r="H7" s="2">
        <v>4</v>
      </c>
      <c r="I7" s="25">
        <v>0.18169112508735091</v>
      </c>
    </row>
    <row r="8" spans="1:9" x14ac:dyDescent="0.3">
      <c r="C8" s="2">
        <v>5</v>
      </c>
      <c r="D8" s="25">
        <v>0.12287947571423669</v>
      </c>
      <c r="E8" s="2"/>
      <c r="F8" s="157"/>
      <c r="G8" s="2"/>
      <c r="H8" s="2">
        <v>5</v>
      </c>
      <c r="I8" s="25">
        <v>0.16771488469601675</v>
      </c>
    </row>
    <row r="9" spans="1:9" x14ac:dyDescent="0.3">
      <c r="C9" s="2">
        <v>6</v>
      </c>
      <c r="D9" s="25">
        <v>0.32085196436495178</v>
      </c>
      <c r="E9" s="2"/>
      <c r="F9" s="157"/>
      <c r="G9" s="2"/>
      <c r="H9" s="2">
        <v>6</v>
      </c>
      <c r="I9" s="25">
        <v>0.2865129280223615</v>
      </c>
    </row>
    <row r="10" spans="1:9" x14ac:dyDescent="0.3">
      <c r="C10" s="2">
        <v>7</v>
      </c>
      <c r="D10" s="25">
        <v>6.1439737857117392E-2</v>
      </c>
      <c r="E10" s="2"/>
      <c r="F10" s="157"/>
      <c r="G10" s="2"/>
      <c r="H10" s="2">
        <v>7</v>
      </c>
      <c r="I10" s="25">
        <v>0.27952480782669492</v>
      </c>
    </row>
    <row r="11" spans="1:9" x14ac:dyDescent="0.3">
      <c r="C11" s="2">
        <v>8</v>
      </c>
      <c r="D11" s="25">
        <v>0.18431921357135408</v>
      </c>
      <c r="E11" s="2"/>
      <c r="F11" s="157"/>
      <c r="G11" s="2"/>
      <c r="H11" s="2">
        <v>8</v>
      </c>
      <c r="I11" s="25">
        <v>0.25856044723969218</v>
      </c>
    </row>
    <row r="12" spans="1:9" x14ac:dyDescent="0.3">
      <c r="C12" s="2">
        <v>9</v>
      </c>
      <c r="D12" s="25">
        <v>0.21845240126975421</v>
      </c>
      <c r="E12" s="2"/>
      <c r="F12" s="157"/>
      <c r="G12" s="2"/>
      <c r="H12" s="2">
        <v>9</v>
      </c>
      <c r="I12" s="25">
        <v>0.21663172606568776</v>
      </c>
    </row>
    <row r="13" spans="1:9" x14ac:dyDescent="0.3">
      <c r="C13" s="2">
        <v>10</v>
      </c>
      <c r="D13" s="25">
        <v>0.21845240126975421</v>
      </c>
      <c r="E13" s="2"/>
      <c r="F13" s="157"/>
      <c r="G13" s="2"/>
      <c r="H13" s="2">
        <v>10</v>
      </c>
      <c r="I13" s="25">
        <v>0.29350104821802903</v>
      </c>
    </row>
    <row r="14" spans="1:9" x14ac:dyDescent="0.3">
      <c r="C14" s="2">
        <v>11</v>
      </c>
      <c r="D14" s="25">
        <v>0.27989213912687255</v>
      </c>
      <c r="E14" s="2"/>
      <c r="F14" s="157"/>
      <c r="G14" s="2"/>
      <c r="H14" s="2">
        <v>11</v>
      </c>
      <c r="I14" s="25">
        <v>0.21663172606568776</v>
      </c>
    </row>
    <row r="15" spans="1:9" x14ac:dyDescent="0.3">
      <c r="C15" s="2">
        <v>12</v>
      </c>
      <c r="D15" s="25">
        <v>0.21162576373007419</v>
      </c>
      <c r="E15" s="2"/>
      <c r="F15" s="157"/>
      <c r="G15" s="2"/>
      <c r="H15" s="2">
        <v>12</v>
      </c>
      <c r="I15" s="25">
        <v>0.20265548567435263</v>
      </c>
    </row>
    <row r="16" spans="1:9" x14ac:dyDescent="0.3">
      <c r="C16" s="2">
        <v>13</v>
      </c>
      <c r="D16" s="25">
        <v>0.58709082841246518</v>
      </c>
      <c r="E16" s="2"/>
      <c r="F16" s="157"/>
      <c r="G16" s="2"/>
      <c r="H16" s="2">
        <v>13</v>
      </c>
      <c r="I16" s="25">
        <v>0.33542976939203351</v>
      </c>
    </row>
    <row r="17" spans="3:9" x14ac:dyDescent="0.3">
      <c r="C17" s="2">
        <v>14</v>
      </c>
      <c r="D17" s="25">
        <v>4.573847151585487</v>
      </c>
      <c r="E17" s="2"/>
      <c r="F17" s="157"/>
      <c r="G17" s="2"/>
      <c r="H17" s="2">
        <v>14</v>
      </c>
      <c r="I17" s="25">
        <v>0.37037037037037035</v>
      </c>
    </row>
    <row r="18" spans="3:9" x14ac:dyDescent="0.3">
      <c r="C18" s="2">
        <v>15</v>
      </c>
      <c r="D18" s="25">
        <v>4.0072362357920586</v>
      </c>
      <c r="E18" s="2"/>
      <c r="F18" s="157"/>
      <c r="G18" s="2"/>
      <c r="H18" s="2">
        <v>15</v>
      </c>
      <c r="I18" s="25">
        <v>0.32145352900069835</v>
      </c>
    </row>
    <row r="19" spans="3:9" x14ac:dyDescent="0.3">
      <c r="C19" s="2">
        <v>16</v>
      </c>
      <c r="D19" s="25">
        <v>1.4062873331740438</v>
      </c>
      <c r="E19" s="2"/>
      <c r="F19" s="157"/>
      <c r="G19" s="2"/>
      <c r="H19" s="2">
        <v>16</v>
      </c>
      <c r="I19" s="25">
        <v>1.928721174004193</v>
      </c>
    </row>
    <row r="20" spans="3:9" x14ac:dyDescent="0.3">
      <c r="C20" s="2">
        <v>17</v>
      </c>
      <c r="D20" s="25">
        <v>1.0239956309519735</v>
      </c>
      <c r="E20" s="2"/>
      <c r="F20" s="157"/>
      <c r="G20" s="2"/>
      <c r="H20" s="2">
        <v>17</v>
      </c>
      <c r="I20" s="25">
        <v>1.0342417889587707</v>
      </c>
    </row>
    <row r="21" spans="3:9" x14ac:dyDescent="0.3">
      <c r="C21" s="2">
        <v>18</v>
      </c>
      <c r="D21" s="25">
        <v>0.86015632999965774</v>
      </c>
      <c r="E21" s="2"/>
      <c r="F21" s="157"/>
      <c r="G21" s="2"/>
      <c r="H21" s="2">
        <v>18</v>
      </c>
      <c r="I21" s="25">
        <v>0.42627533193570893</v>
      </c>
    </row>
    <row r="22" spans="3:9" x14ac:dyDescent="0.3">
      <c r="C22" s="2">
        <v>19</v>
      </c>
      <c r="D22" s="25">
        <v>0.93524934293613604</v>
      </c>
      <c r="E22" s="2"/>
      <c r="F22" s="157"/>
      <c r="G22" s="2"/>
      <c r="H22" s="2">
        <v>19</v>
      </c>
      <c r="I22" s="25">
        <v>0.49615653389238268</v>
      </c>
    </row>
    <row r="23" spans="3:9" x14ac:dyDescent="0.3">
      <c r="C23" s="2">
        <v>20</v>
      </c>
      <c r="D23" s="25">
        <v>1.0376489060313336</v>
      </c>
      <c r="E23" s="2"/>
      <c r="F23" s="157"/>
      <c r="G23" s="2"/>
      <c r="H23" s="2">
        <v>20</v>
      </c>
      <c r="I23" s="25">
        <v>0.55904961565338984</v>
      </c>
    </row>
    <row r="24" spans="3:9" x14ac:dyDescent="0.3">
      <c r="C24" s="2">
        <v>21</v>
      </c>
      <c r="D24" s="25">
        <v>0.83284977984093866</v>
      </c>
      <c r="E24" s="2"/>
      <c r="F24" s="157"/>
      <c r="G24" s="2"/>
      <c r="H24" s="2">
        <v>21</v>
      </c>
      <c r="I24" s="25">
        <v>0.59399021663172669</v>
      </c>
    </row>
    <row r="25" spans="3:9" x14ac:dyDescent="0.3">
      <c r="C25" s="2">
        <v>22</v>
      </c>
      <c r="D25" s="25">
        <v>0.44373144007918847</v>
      </c>
      <c r="E25" s="2"/>
      <c r="F25" s="157"/>
      <c r="G25" s="2"/>
      <c r="H25" s="2">
        <v>22</v>
      </c>
      <c r="I25" s="25">
        <v>0.25856044723969318</v>
      </c>
    </row>
    <row r="26" spans="3:9" x14ac:dyDescent="0.3">
      <c r="C26" s="2">
        <v>23</v>
      </c>
      <c r="D26" s="25">
        <v>0.22527903880943423</v>
      </c>
      <c r="E26" s="2"/>
      <c r="F26" s="157"/>
      <c r="G26" s="2"/>
      <c r="H26" s="2">
        <v>23</v>
      </c>
      <c r="I26" s="25">
        <v>0.43326345213137651</v>
      </c>
    </row>
    <row r="27" spans="3:9" x14ac:dyDescent="0.3">
      <c r="C27" s="2">
        <v>24</v>
      </c>
      <c r="D27" s="25">
        <v>3.4133187698398237E-2</v>
      </c>
      <c r="E27" s="2"/>
      <c r="F27" s="157"/>
      <c r="G27" s="2"/>
      <c r="H27" s="2">
        <v>24</v>
      </c>
      <c r="I27" s="25">
        <v>0.40531097134870725</v>
      </c>
    </row>
    <row r="28" spans="3:9" x14ac:dyDescent="0.3">
      <c r="C28" s="2">
        <v>25</v>
      </c>
      <c r="D28" s="25">
        <v>9.557292555551658E-2</v>
      </c>
      <c r="E28" s="2"/>
      <c r="F28" s="157"/>
      <c r="G28" s="2"/>
      <c r="H28" s="2">
        <v>25</v>
      </c>
      <c r="I28" s="25">
        <v>0.37735849056603699</v>
      </c>
    </row>
    <row r="29" spans="3:9" x14ac:dyDescent="0.3">
      <c r="C29" s="2">
        <v>26</v>
      </c>
      <c r="D29" s="25">
        <v>0.10239956309519756</v>
      </c>
      <c r="E29" s="2"/>
      <c r="F29" s="157"/>
      <c r="G29" s="2"/>
      <c r="H29" s="2">
        <v>26</v>
      </c>
      <c r="I29" s="25">
        <v>0.2515723270440246</v>
      </c>
    </row>
    <row r="30" spans="3:9" x14ac:dyDescent="0.3">
      <c r="C30" s="2">
        <v>27</v>
      </c>
      <c r="D30" s="25">
        <v>0.25941222650783341</v>
      </c>
      <c r="E30" s="2"/>
      <c r="F30" s="157"/>
      <c r="G30" s="2"/>
      <c r="H30" s="2">
        <v>27</v>
      </c>
      <c r="I30" s="25">
        <v>0.18867924528301946</v>
      </c>
    </row>
    <row r="31" spans="3:9" x14ac:dyDescent="0.3">
      <c r="C31" s="2">
        <v>28</v>
      </c>
      <c r="D31" s="25">
        <v>0.40277161484110924</v>
      </c>
      <c r="E31" s="2"/>
      <c r="F31" s="157"/>
      <c r="G31" s="2"/>
      <c r="H31" s="2">
        <v>28</v>
      </c>
      <c r="I31" s="25">
        <v>0.30747728860936324</v>
      </c>
    </row>
    <row r="32" spans="3:9" x14ac:dyDescent="0.3">
      <c r="C32" s="2">
        <v>29</v>
      </c>
      <c r="D32" s="25">
        <v>0.25941222650783341</v>
      </c>
      <c r="E32" s="2"/>
      <c r="F32" s="157"/>
      <c r="G32" s="2"/>
      <c r="H32" s="2">
        <v>29</v>
      </c>
      <c r="I32" s="25">
        <v>0.21663172606568776</v>
      </c>
    </row>
    <row r="33" spans="3:9" x14ac:dyDescent="0.3">
      <c r="C33" s="2">
        <v>30</v>
      </c>
      <c r="D33" s="25">
        <v>0.25941222650783341</v>
      </c>
      <c r="E33" s="2"/>
      <c r="F33" s="157"/>
      <c r="G33" s="2"/>
      <c r="H33" s="2">
        <v>30</v>
      </c>
      <c r="I33" s="25">
        <v>0.25856044723969318</v>
      </c>
    </row>
    <row r="34" spans="3:9" x14ac:dyDescent="0.3">
      <c r="C34" s="2">
        <v>31</v>
      </c>
      <c r="D34" s="25">
        <v>0.2867187766665526</v>
      </c>
      <c r="E34" s="2"/>
      <c r="F34" s="157"/>
      <c r="G34" s="2"/>
      <c r="H34" s="2">
        <v>31</v>
      </c>
      <c r="I34" s="25">
        <v>0.30747728860936324</v>
      </c>
    </row>
    <row r="35" spans="3:9" x14ac:dyDescent="0.3">
      <c r="C35" s="2">
        <v>32</v>
      </c>
      <c r="D35" s="25">
        <v>0.27306550158719251</v>
      </c>
      <c r="E35" s="2"/>
      <c r="F35" s="157"/>
      <c r="G35" s="2"/>
      <c r="H35" s="2">
        <v>32</v>
      </c>
      <c r="I35" s="25">
        <v>0.51013277428371784</v>
      </c>
    </row>
    <row r="36" spans="3:9" x14ac:dyDescent="0.3">
      <c r="C36" s="2">
        <v>33</v>
      </c>
      <c r="D36" s="25">
        <v>0.23210567634911333</v>
      </c>
      <c r="E36" s="2"/>
      <c r="F36" s="157"/>
      <c r="G36" s="2"/>
      <c r="H36" s="2">
        <v>33</v>
      </c>
      <c r="I36" s="25">
        <v>0.62893081761006353</v>
      </c>
    </row>
    <row r="37" spans="3:9" x14ac:dyDescent="0.3">
      <c r="C37" s="2">
        <v>34</v>
      </c>
      <c r="D37" s="25">
        <v>0.32767860190463177</v>
      </c>
      <c r="E37" s="2"/>
      <c r="F37" s="157"/>
      <c r="G37" s="2"/>
      <c r="H37" s="2">
        <v>34</v>
      </c>
      <c r="I37" s="25">
        <v>0.63591893780573006</v>
      </c>
    </row>
    <row r="38" spans="3:9" x14ac:dyDescent="0.3">
      <c r="C38" s="2">
        <v>35</v>
      </c>
      <c r="D38" s="25">
        <v>0.34815851452367091</v>
      </c>
      <c r="E38" s="2"/>
      <c r="F38" s="157"/>
      <c r="G38" s="2"/>
      <c r="H38" s="2">
        <v>35</v>
      </c>
      <c r="I38" s="25">
        <v>0.43326345213137651</v>
      </c>
    </row>
    <row r="39" spans="3:9" x14ac:dyDescent="0.3">
      <c r="C39" s="2">
        <v>36</v>
      </c>
      <c r="D39" s="25">
        <v>0.45055807761886846</v>
      </c>
      <c r="E39" s="2"/>
      <c r="F39" s="157"/>
      <c r="G39" s="2"/>
      <c r="H39" s="2">
        <v>36</v>
      </c>
      <c r="I39" s="25">
        <v>0.43326345213137651</v>
      </c>
    </row>
    <row r="40" spans="3:9" x14ac:dyDescent="0.3">
      <c r="C40" s="2">
        <v>37</v>
      </c>
      <c r="D40" s="25">
        <v>0.36863842714271006</v>
      </c>
      <c r="E40" s="2"/>
      <c r="F40" s="157"/>
      <c r="G40" s="2"/>
      <c r="H40" s="2">
        <v>37</v>
      </c>
      <c r="I40" s="25">
        <v>0.38434661076170551</v>
      </c>
    </row>
    <row r="41" spans="3:9" x14ac:dyDescent="0.3">
      <c r="C41" s="2">
        <v>38</v>
      </c>
      <c r="D41" s="25">
        <v>0.32085196436495178</v>
      </c>
      <c r="E41" s="2"/>
      <c r="F41" s="157"/>
      <c r="G41" s="2"/>
      <c r="H41" s="2">
        <v>38</v>
      </c>
      <c r="I41" s="25">
        <v>0.54507337526205468</v>
      </c>
    </row>
    <row r="42" spans="3:9" x14ac:dyDescent="0.3">
      <c r="C42" s="2">
        <v>39</v>
      </c>
      <c r="D42" s="25">
        <v>0.36181178960303095</v>
      </c>
      <c r="E42" s="2"/>
      <c r="F42" s="157"/>
      <c r="G42" s="2"/>
      <c r="H42" s="2">
        <v>39</v>
      </c>
      <c r="I42" s="25">
        <v>0.34940600978336861</v>
      </c>
    </row>
    <row r="43" spans="3:9" x14ac:dyDescent="0.3">
      <c r="C43" s="2">
        <v>40</v>
      </c>
      <c r="D43" s="25">
        <v>0.27306550158719345</v>
      </c>
      <c r="E43" s="2"/>
      <c r="F43" s="157"/>
      <c r="G43" s="2"/>
      <c r="H43" s="2">
        <v>40</v>
      </c>
      <c r="I43" s="25">
        <v>0.2515723270440246</v>
      </c>
    </row>
    <row r="44" spans="3:9" x14ac:dyDescent="0.3">
      <c r="C44" s="2">
        <v>41</v>
      </c>
      <c r="D44" s="25">
        <v>0.2867187766665526</v>
      </c>
      <c r="E44" s="2"/>
      <c r="F44" s="157"/>
      <c r="G44" s="2"/>
      <c r="H44" s="2">
        <v>41</v>
      </c>
      <c r="I44" s="25">
        <v>0.36338225017470277</v>
      </c>
    </row>
    <row r="45" spans="3:9" x14ac:dyDescent="0.3">
      <c r="C45" s="2">
        <v>42</v>
      </c>
      <c r="D45" s="25">
        <v>0.29354541420623259</v>
      </c>
      <c r="E45" s="2"/>
      <c r="F45" s="157"/>
      <c r="G45" s="2"/>
      <c r="H45" s="2">
        <v>42</v>
      </c>
      <c r="I45" s="25">
        <v>0.39832285115304056</v>
      </c>
    </row>
    <row r="46" spans="3:9" x14ac:dyDescent="0.3">
      <c r="C46" s="2">
        <v>43</v>
      </c>
      <c r="D46" s="25">
        <v>0.27306550158719251</v>
      </c>
      <c r="E46" s="2"/>
      <c r="F46" s="157"/>
      <c r="G46" s="2"/>
      <c r="H46" s="2">
        <v>43</v>
      </c>
      <c r="I46" s="25">
        <v>0.38434661076170551</v>
      </c>
    </row>
    <row r="47" spans="3:9" x14ac:dyDescent="0.3">
      <c r="C47" s="2">
        <v>44</v>
      </c>
      <c r="D47" s="25">
        <v>0.2867187766665526</v>
      </c>
      <c r="E47" s="2"/>
      <c r="F47" s="157"/>
      <c r="G47" s="2"/>
      <c r="H47" s="2">
        <v>44</v>
      </c>
      <c r="I47" s="25">
        <v>0.31446540880503177</v>
      </c>
    </row>
    <row r="48" spans="3:9" x14ac:dyDescent="0.3">
      <c r="C48" s="2">
        <v>45</v>
      </c>
      <c r="D48" s="25">
        <v>0.30719868928559174</v>
      </c>
      <c r="E48" s="2"/>
      <c r="F48" s="157"/>
      <c r="G48" s="2"/>
      <c r="H48" s="2">
        <v>45</v>
      </c>
      <c r="I48" s="25">
        <v>0.31446540880503177</v>
      </c>
    </row>
    <row r="49" spans="3:9" x14ac:dyDescent="0.3">
      <c r="C49" s="2">
        <v>46</v>
      </c>
      <c r="D49" s="25">
        <v>4.6162723600693803E-2</v>
      </c>
      <c r="E49" s="2"/>
      <c r="F49" s="157"/>
      <c r="G49" s="2"/>
      <c r="H49" s="2">
        <v>46</v>
      </c>
      <c r="I49" s="25">
        <v>3.440327519179829E-2</v>
      </c>
    </row>
    <row r="50" spans="3:9" x14ac:dyDescent="0.3">
      <c r="C50" s="2">
        <v>47</v>
      </c>
      <c r="D50" s="25">
        <v>0.50009617234083414</v>
      </c>
      <c r="E50" s="2"/>
      <c r="F50" s="157"/>
      <c r="G50" s="2"/>
      <c r="H50" s="2">
        <v>47</v>
      </c>
      <c r="I50" s="25">
        <v>2.752262015343844E-2</v>
      </c>
    </row>
    <row r="51" spans="3:9" x14ac:dyDescent="0.3">
      <c r="C51" s="2">
        <v>48</v>
      </c>
      <c r="D51" s="25">
        <v>0.123100596268513</v>
      </c>
      <c r="E51" s="2"/>
      <c r="F51" s="157"/>
      <c r="G51" s="2"/>
      <c r="H51" s="2">
        <v>48</v>
      </c>
      <c r="I51" s="25">
        <v>2.752262015343844E-2</v>
      </c>
    </row>
    <row r="52" spans="3:9" x14ac:dyDescent="0.3">
      <c r="C52" s="2">
        <v>49</v>
      </c>
      <c r="D52" s="25">
        <v>0.14618195806885823</v>
      </c>
      <c r="E52" s="2"/>
      <c r="F52" s="157"/>
      <c r="G52" s="2"/>
      <c r="H52" s="2">
        <v>49</v>
      </c>
      <c r="I52" s="25">
        <v>0.30962947672618457</v>
      </c>
    </row>
    <row r="53" spans="3:9" x14ac:dyDescent="0.3">
      <c r="C53" s="2">
        <v>50</v>
      </c>
      <c r="D53" s="25">
        <v>0.37699557607232059</v>
      </c>
      <c r="E53" s="2"/>
      <c r="F53" s="157"/>
      <c r="G53" s="2"/>
      <c r="H53" s="2">
        <v>50</v>
      </c>
      <c r="I53" s="25">
        <v>0.17201637595899141</v>
      </c>
    </row>
    <row r="54" spans="3:9" x14ac:dyDescent="0.3">
      <c r="C54" s="2">
        <v>51</v>
      </c>
      <c r="D54" s="25">
        <v>0.28467012887093629</v>
      </c>
      <c r="E54" s="2"/>
      <c r="F54" s="157"/>
      <c r="G54" s="2"/>
      <c r="H54" s="2">
        <v>51</v>
      </c>
      <c r="I54" s="25">
        <v>0.22706161626586829</v>
      </c>
    </row>
    <row r="55" spans="3:9" x14ac:dyDescent="0.3">
      <c r="C55" s="2">
        <v>52</v>
      </c>
      <c r="D55" s="25">
        <v>0.16156953260242282</v>
      </c>
      <c r="E55" s="2"/>
      <c r="F55" s="157"/>
      <c r="G55" s="2"/>
      <c r="H55" s="2">
        <v>52</v>
      </c>
      <c r="I55" s="25">
        <v>0.24082292634258801</v>
      </c>
    </row>
    <row r="56" spans="3:9" x14ac:dyDescent="0.3">
      <c r="C56" s="2">
        <v>53</v>
      </c>
      <c r="D56" s="25">
        <v>0.15387574533564158</v>
      </c>
      <c r="E56" s="2"/>
      <c r="F56" s="157"/>
      <c r="G56" s="2"/>
      <c r="H56" s="2">
        <v>53</v>
      </c>
      <c r="I56" s="25">
        <v>0.28898751161110503</v>
      </c>
    </row>
    <row r="57" spans="3:9" x14ac:dyDescent="0.3">
      <c r="C57" s="2">
        <v>54</v>
      </c>
      <c r="D57" s="25">
        <v>9.2325447201384317E-2</v>
      </c>
      <c r="E57" s="2"/>
      <c r="F57" s="157"/>
      <c r="G57" s="2"/>
      <c r="H57" s="2">
        <v>54</v>
      </c>
      <c r="I57" s="25">
        <v>0.22706161626586829</v>
      </c>
    </row>
    <row r="58" spans="3:9" x14ac:dyDescent="0.3">
      <c r="C58" s="2">
        <v>55</v>
      </c>
      <c r="D58" s="25">
        <v>0.15387574533564052</v>
      </c>
      <c r="E58" s="2"/>
      <c r="F58" s="157"/>
      <c r="G58" s="2"/>
      <c r="H58" s="2">
        <v>55</v>
      </c>
      <c r="I58" s="25">
        <v>0.2614648914576666</v>
      </c>
    </row>
    <row r="59" spans="3:9" x14ac:dyDescent="0.3">
      <c r="C59" s="2">
        <v>56</v>
      </c>
      <c r="D59" s="25">
        <v>0.13079438353529468</v>
      </c>
      <c r="E59" s="2"/>
      <c r="F59" s="157"/>
      <c r="G59" s="2"/>
      <c r="H59" s="2">
        <v>56</v>
      </c>
      <c r="I59" s="25">
        <v>0.30962947672618457</v>
      </c>
    </row>
    <row r="60" spans="3:9" x14ac:dyDescent="0.3">
      <c r="C60" s="2">
        <v>57</v>
      </c>
      <c r="D60" s="25">
        <v>0.20773225620311442</v>
      </c>
      <c r="E60" s="2"/>
      <c r="F60" s="157"/>
      <c r="G60" s="2"/>
      <c r="H60" s="2">
        <v>57</v>
      </c>
      <c r="I60" s="25">
        <v>0.24770358138094689</v>
      </c>
    </row>
    <row r="61" spans="3:9" x14ac:dyDescent="0.3">
      <c r="C61" s="2">
        <v>58</v>
      </c>
      <c r="D61" s="25">
        <v>0.1923446816695509</v>
      </c>
      <c r="E61" s="2"/>
      <c r="F61" s="157"/>
      <c r="G61" s="2"/>
      <c r="H61" s="2">
        <v>58</v>
      </c>
      <c r="I61" s="25">
        <v>0.29586816664946491</v>
      </c>
    </row>
    <row r="62" spans="3:9" x14ac:dyDescent="0.3">
      <c r="C62" s="2">
        <v>59</v>
      </c>
      <c r="D62" s="25">
        <v>6.1550298134256207E-2</v>
      </c>
      <c r="E62" s="2"/>
      <c r="F62" s="157"/>
      <c r="G62" s="2"/>
      <c r="H62" s="2">
        <v>59</v>
      </c>
      <c r="I62" s="25">
        <v>0.58485567826057094</v>
      </c>
    </row>
    <row r="63" spans="3:9" x14ac:dyDescent="0.3">
      <c r="C63" s="10">
        <v>60</v>
      </c>
      <c r="D63" s="69">
        <v>3.0775149067127038E-2</v>
      </c>
      <c r="E63" s="2"/>
      <c r="F63" s="157"/>
      <c r="G63" s="2"/>
      <c r="H63" s="10">
        <v>60</v>
      </c>
      <c r="I63" s="69">
        <v>0.240822926342588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2:AX52"/>
  <sheetViews>
    <sheetView topLeftCell="B4" workbookViewId="0">
      <selection activeCell="C17" sqref="C17"/>
    </sheetView>
  </sheetViews>
  <sheetFormatPr defaultRowHeight="14.4" x14ac:dyDescent="0.3"/>
  <cols>
    <col min="3" max="3" width="11" bestFit="1" customWidth="1"/>
    <col min="4" max="4" width="14.88671875" bestFit="1" customWidth="1"/>
    <col min="5" max="6" width="13.109375" bestFit="1" customWidth="1"/>
    <col min="7" max="7" width="10.6640625" bestFit="1" customWidth="1"/>
    <col min="8" max="8" width="15.109375" customWidth="1"/>
    <col min="9" max="9" width="11.6640625" customWidth="1"/>
    <col min="10" max="10" width="12.88671875" style="26" bestFit="1" customWidth="1"/>
    <col min="11" max="41" width="9.109375" style="26"/>
    <col min="42" max="42" width="17.109375" style="26" customWidth="1"/>
    <col min="43" max="44" width="17.109375" customWidth="1"/>
  </cols>
  <sheetData>
    <row r="2" spans="1:50" x14ac:dyDescent="0.3">
      <c r="A2" s="156" t="s">
        <v>422</v>
      </c>
      <c r="B2" s="155"/>
      <c r="C2" s="163" t="s">
        <v>419</v>
      </c>
      <c r="D2" s="155"/>
      <c r="E2" s="155"/>
      <c r="F2" s="155"/>
      <c r="G2" s="155"/>
      <c r="H2" s="155"/>
      <c r="I2" s="155"/>
      <c r="J2" s="155"/>
      <c r="K2" s="163" t="s">
        <v>416</v>
      </c>
      <c r="L2" s="157"/>
      <c r="M2" s="157"/>
      <c r="N2" s="157"/>
      <c r="O2" s="157"/>
      <c r="P2" s="157"/>
      <c r="Q2" s="157"/>
      <c r="R2" s="157"/>
      <c r="S2" s="157"/>
      <c r="T2" s="157"/>
      <c r="U2" s="157"/>
      <c r="V2" s="157"/>
      <c r="W2" s="157"/>
      <c r="X2" s="157"/>
      <c r="Y2" s="157"/>
      <c r="Z2" s="157"/>
      <c r="AA2" s="157"/>
      <c r="AB2" s="157"/>
      <c r="AC2" s="157"/>
      <c r="AD2" s="157"/>
      <c r="AE2" s="157"/>
      <c r="AF2" s="157"/>
      <c r="AG2" s="157"/>
      <c r="AH2" s="157"/>
      <c r="AI2" s="157"/>
      <c r="AJ2" s="157"/>
      <c r="AK2" s="157"/>
      <c r="AL2" s="157"/>
      <c r="AM2" s="157"/>
      <c r="AN2" s="157"/>
      <c r="AO2" s="157"/>
      <c r="AP2" s="157"/>
      <c r="AQ2" s="157"/>
      <c r="AR2" s="155"/>
    </row>
    <row r="3" spans="1:50" x14ac:dyDescent="0.3">
      <c r="A3" s="155"/>
      <c r="B3" s="155"/>
      <c r="C3" s="170" t="s">
        <v>25</v>
      </c>
      <c r="D3" s="261" t="s">
        <v>642</v>
      </c>
      <c r="E3" s="261"/>
      <c r="F3" s="261"/>
      <c r="G3" s="155"/>
      <c r="H3" s="155"/>
      <c r="I3" s="155"/>
      <c r="J3" s="155"/>
      <c r="K3" s="170" t="s">
        <v>25</v>
      </c>
      <c r="L3" s="157"/>
      <c r="M3" s="157"/>
      <c r="N3" s="157"/>
      <c r="O3" s="157"/>
      <c r="P3" s="157"/>
      <c r="Q3" s="157"/>
      <c r="R3" s="157"/>
      <c r="S3" s="157"/>
      <c r="T3" s="157"/>
      <c r="U3" s="157"/>
      <c r="V3" s="157"/>
      <c r="W3" s="157"/>
      <c r="X3" s="157"/>
      <c r="Y3" s="157"/>
      <c r="Z3" s="157"/>
      <c r="AA3" s="157"/>
      <c r="AB3" s="157"/>
      <c r="AC3" s="157"/>
      <c r="AD3" s="157"/>
      <c r="AE3" s="157"/>
      <c r="AF3" s="157"/>
      <c r="AG3" s="157"/>
      <c r="AH3" s="157"/>
      <c r="AI3" s="157"/>
      <c r="AJ3" s="157"/>
      <c r="AK3" s="157"/>
      <c r="AL3" s="157"/>
      <c r="AM3" s="157"/>
      <c r="AN3" s="157"/>
      <c r="AO3" s="157"/>
      <c r="AP3" s="157"/>
      <c r="AQ3" s="157"/>
      <c r="AR3" s="155"/>
    </row>
    <row r="4" spans="1:50" x14ac:dyDescent="0.3">
      <c r="A4" s="155"/>
      <c r="B4" s="155"/>
      <c r="C4" s="158" t="s">
        <v>423</v>
      </c>
      <c r="D4" s="160" t="s">
        <v>424</v>
      </c>
      <c r="E4" s="160" t="s">
        <v>425</v>
      </c>
      <c r="F4" s="160" t="s">
        <v>426</v>
      </c>
      <c r="G4" s="160" t="s">
        <v>633</v>
      </c>
      <c r="H4" s="160" t="s">
        <v>634</v>
      </c>
      <c r="I4" s="160" t="s">
        <v>635</v>
      </c>
      <c r="J4" s="155"/>
      <c r="K4" s="160" t="s">
        <v>423</v>
      </c>
      <c r="L4" s="160" t="s">
        <v>424</v>
      </c>
      <c r="M4" s="160" t="s">
        <v>425</v>
      </c>
      <c r="N4" s="160" t="s">
        <v>426</v>
      </c>
      <c r="O4" s="160" t="s">
        <v>428</v>
      </c>
      <c r="P4" s="160" t="s">
        <v>429</v>
      </c>
      <c r="Q4" s="160" t="s">
        <v>430</v>
      </c>
      <c r="R4" s="160" t="s">
        <v>431</v>
      </c>
      <c r="S4" s="160" t="s">
        <v>432</v>
      </c>
      <c r="T4" s="160" t="s">
        <v>433</v>
      </c>
      <c r="U4" s="160" t="s">
        <v>434</v>
      </c>
      <c r="V4" s="160" t="s">
        <v>435</v>
      </c>
      <c r="W4" s="160" t="s">
        <v>436</v>
      </c>
      <c r="X4" s="160" t="s">
        <v>437</v>
      </c>
      <c r="Y4" s="160" t="s">
        <v>438</v>
      </c>
      <c r="Z4" s="160" t="s">
        <v>439</v>
      </c>
      <c r="AA4" s="160" t="s">
        <v>440</v>
      </c>
      <c r="AB4" s="160" t="s">
        <v>441</v>
      </c>
      <c r="AC4" s="160" t="s">
        <v>442</v>
      </c>
      <c r="AD4" s="160" t="s">
        <v>443</v>
      </c>
      <c r="AE4" s="160" t="s">
        <v>444</v>
      </c>
      <c r="AF4" s="160" t="s">
        <v>445</v>
      </c>
      <c r="AG4" s="160" t="s">
        <v>446</v>
      </c>
      <c r="AH4" s="160" t="s">
        <v>447</v>
      </c>
      <c r="AI4" s="160" t="s">
        <v>448</v>
      </c>
      <c r="AJ4" s="160" t="s">
        <v>449</v>
      </c>
      <c r="AK4" s="160" t="s">
        <v>450</v>
      </c>
      <c r="AL4" s="196"/>
      <c r="AM4" s="196"/>
      <c r="AN4" s="196"/>
      <c r="AO4" s="160"/>
      <c r="AP4" s="160" t="s">
        <v>633</v>
      </c>
      <c r="AQ4" s="160" t="s">
        <v>634</v>
      </c>
      <c r="AR4" s="170" t="s">
        <v>635</v>
      </c>
      <c r="AS4" s="39"/>
      <c r="AT4" s="39"/>
      <c r="AU4" s="39"/>
      <c r="AV4" s="39"/>
      <c r="AW4" s="39"/>
      <c r="AX4" s="39"/>
    </row>
    <row r="5" spans="1:50" x14ac:dyDescent="0.3">
      <c r="A5" s="155"/>
      <c r="B5" s="155"/>
      <c r="C5" s="157" t="s">
        <v>54</v>
      </c>
      <c r="D5" s="165">
        <v>0</v>
      </c>
      <c r="E5" s="165">
        <v>0</v>
      </c>
      <c r="F5" s="165">
        <v>0</v>
      </c>
      <c r="G5" s="204">
        <f>SUM(D5:F5)</f>
        <v>0</v>
      </c>
      <c r="H5" s="197">
        <v>46.552639999999997</v>
      </c>
      <c r="I5" s="171">
        <f t="shared" ref="I5:I14" si="0">(G5/H5)*100</f>
        <v>0</v>
      </c>
      <c r="J5" s="155"/>
      <c r="K5" s="157" t="s">
        <v>54</v>
      </c>
      <c r="L5" s="165">
        <v>0.98043800000000003</v>
      </c>
      <c r="M5" s="165">
        <v>0.3007977</v>
      </c>
      <c r="N5" s="165">
        <v>0.97185100000000002</v>
      </c>
      <c r="O5" s="165">
        <v>0.49641790000000002</v>
      </c>
      <c r="P5" s="165">
        <v>5.0911999999999999E-2</v>
      </c>
      <c r="Q5" s="165">
        <v>6.2446000000000002E-2</v>
      </c>
      <c r="R5" s="165">
        <v>0.52207709999999996</v>
      </c>
      <c r="S5" s="165">
        <v>0.14313300000000001</v>
      </c>
      <c r="T5" s="165">
        <v>0.27341090000000001</v>
      </c>
      <c r="U5" s="165">
        <v>4.5475300000000003E-2</v>
      </c>
      <c r="V5" s="165">
        <v>0</v>
      </c>
      <c r="W5" s="165">
        <v>0</v>
      </c>
      <c r="X5" s="165">
        <v>0</v>
      </c>
      <c r="Y5" s="165">
        <v>0</v>
      </c>
      <c r="Z5" s="165">
        <v>0</v>
      </c>
      <c r="AA5" s="165">
        <v>0</v>
      </c>
      <c r="AB5" s="165">
        <v>0</v>
      </c>
      <c r="AC5" s="165">
        <v>0</v>
      </c>
      <c r="AD5" s="165">
        <v>0</v>
      </c>
      <c r="AE5" s="165">
        <v>0</v>
      </c>
      <c r="AF5" s="165">
        <v>0</v>
      </c>
      <c r="AG5" s="165">
        <v>0</v>
      </c>
      <c r="AH5" s="165">
        <v>0</v>
      </c>
      <c r="AI5" s="165">
        <v>0</v>
      </c>
      <c r="AJ5" s="165">
        <v>0</v>
      </c>
      <c r="AK5" s="165">
        <v>0</v>
      </c>
      <c r="AL5" s="165">
        <v>0</v>
      </c>
      <c r="AM5" s="165">
        <v>0</v>
      </c>
      <c r="AN5" s="165">
        <v>0</v>
      </c>
      <c r="AO5" s="165">
        <v>0</v>
      </c>
      <c r="AP5" s="199">
        <f t="shared" ref="AP5:AP17" si="1">SUM(L5:AK5)</f>
        <v>3.8469588999999997</v>
      </c>
      <c r="AQ5" s="164">
        <v>49.7303</v>
      </c>
      <c r="AR5" s="164">
        <f t="shared" ref="AR5:AR18" si="2">(AP5/AQ5)*100</f>
        <v>7.735643862997005</v>
      </c>
      <c r="AS5" s="39"/>
      <c r="AT5" s="39"/>
      <c r="AU5" s="39"/>
      <c r="AV5" s="39"/>
      <c r="AW5" s="39"/>
      <c r="AX5" s="39"/>
    </row>
    <row r="6" spans="1:50" x14ac:dyDescent="0.3">
      <c r="A6" s="155"/>
      <c r="B6" s="155"/>
      <c r="C6" s="157" t="s">
        <v>49</v>
      </c>
      <c r="D6" s="165">
        <v>0</v>
      </c>
      <c r="E6" s="165">
        <v>0</v>
      </c>
      <c r="F6" s="165">
        <v>0</v>
      </c>
      <c r="G6" s="205">
        <f t="shared" ref="G6:G14" si="3">SUM(D6:F6)</f>
        <v>0</v>
      </c>
      <c r="H6" s="197">
        <v>50.45852</v>
      </c>
      <c r="I6" s="171">
        <f t="shared" si="0"/>
        <v>0</v>
      </c>
      <c r="J6" s="155"/>
      <c r="K6" s="157" t="s">
        <v>49</v>
      </c>
      <c r="L6" s="165">
        <v>2.0320109999999998</v>
      </c>
      <c r="M6" s="165">
        <v>0.16772519999999999</v>
      </c>
      <c r="N6" s="165">
        <v>1.753468</v>
      </c>
      <c r="O6" s="165">
        <v>4.1816899999999997E-2</v>
      </c>
      <c r="P6" s="165">
        <v>3.8768299999999999E-2</v>
      </c>
      <c r="Q6" s="165">
        <v>3.4398600000000001E-2</v>
      </c>
      <c r="R6" s="165">
        <v>2.96224E-2</v>
      </c>
      <c r="S6" s="165">
        <v>4.0445099999999998E-2</v>
      </c>
      <c r="T6" s="165">
        <v>3.0791099999999998E-2</v>
      </c>
      <c r="U6" s="165">
        <v>0</v>
      </c>
      <c r="V6" s="165">
        <v>0</v>
      </c>
      <c r="W6" s="165">
        <v>0</v>
      </c>
      <c r="X6" s="165">
        <v>0</v>
      </c>
      <c r="Y6" s="165">
        <v>0</v>
      </c>
      <c r="Z6" s="165">
        <v>0</v>
      </c>
      <c r="AA6" s="165">
        <v>0</v>
      </c>
      <c r="AB6" s="165">
        <v>0</v>
      </c>
      <c r="AC6" s="165">
        <v>0</v>
      </c>
      <c r="AD6" s="165">
        <v>0</v>
      </c>
      <c r="AE6" s="165">
        <v>0</v>
      </c>
      <c r="AF6" s="165">
        <v>0</v>
      </c>
      <c r="AG6" s="165">
        <v>0</v>
      </c>
      <c r="AH6" s="165">
        <v>0</v>
      </c>
      <c r="AI6" s="165">
        <v>0</v>
      </c>
      <c r="AJ6" s="165">
        <v>0</v>
      </c>
      <c r="AK6" s="165">
        <v>0</v>
      </c>
      <c r="AL6" s="165">
        <v>0</v>
      </c>
      <c r="AM6" s="165">
        <v>0</v>
      </c>
      <c r="AN6" s="165">
        <v>0</v>
      </c>
      <c r="AO6" s="165">
        <v>0</v>
      </c>
      <c r="AP6" s="200">
        <f t="shared" si="1"/>
        <v>4.1690466000000006</v>
      </c>
      <c r="AQ6" s="164">
        <v>47.73807</v>
      </c>
      <c r="AR6" s="164">
        <f t="shared" si="2"/>
        <v>8.7331695646682004</v>
      </c>
      <c r="AS6" s="39"/>
      <c r="AT6" s="39"/>
      <c r="AU6" s="39"/>
      <c r="AV6" s="39"/>
      <c r="AW6" s="39"/>
      <c r="AX6" s="39"/>
    </row>
    <row r="7" spans="1:50" x14ac:dyDescent="0.3">
      <c r="A7" s="155"/>
      <c r="B7" s="155"/>
      <c r="C7" s="157" t="s">
        <v>50</v>
      </c>
      <c r="D7" s="165">
        <v>0</v>
      </c>
      <c r="E7" s="165">
        <v>0</v>
      </c>
      <c r="F7" s="165">
        <v>0</v>
      </c>
      <c r="G7" s="205">
        <f t="shared" si="3"/>
        <v>0</v>
      </c>
      <c r="H7" s="197">
        <v>48.335900000000002</v>
      </c>
      <c r="I7" s="171">
        <f t="shared" si="0"/>
        <v>0</v>
      </c>
      <c r="J7" s="155"/>
      <c r="K7" s="157" t="s">
        <v>50</v>
      </c>
      <c r="L7" s="165">
        <v>1.5104919999999999</v>
      </c>
      <c r="M7" s="165">
        <v>2.0065040000000001</v>
      </c>
      <c r="N7" s="165">
        <v>9.4913800000000006E-2</v>
      </c>
      <c r="O7" s="165">
        <v>0.30963869999999999</v>
      </c>
      <c r="P7" s="165">
        <v>9.8216499999999998E-2</v>
      </c>
      <c r="Q7" s="165">
        <v>3.6329399999999998E-2</v>
      </c>
      <c r="R7" s="165">
        <v>1.7173899999999999E-2</v>
      </c>
      <c r="S7" s="165">
        <v>8.6631700000000006E-2</v>
      </c>
      <c r="T7" s="165">
        <v>6.0413599999999998E-2</v>
      </c>
      <c r="U7" s="165">
        <v>4.2121800000000001E-2</v>
      </c>
      <c r="V7" s="165">
        <v>1.5781719999999999</v>
      </c>
      <c r="W7" s="165">
        <v>0.14257410000000001</v>
      </c>
      <c r="X7" s="165">
        <v>3.97845E-2</v>
      </c>
      <c r="Y7" s="165">
        <v>2.4541400000000001E-2</v>
      </c>
      <c r="Z7" s="165">
        <v>1.41253E-2</v>
      </c>
      <c r="AA7" s="165">
        <v>1.38712E-2</v>
      </c>
      <c r="AB7" s="165">
        <v>0</v>
      </c>
      <c r="AC7" s="165">
        <v>0</v>
      </c>
      <c r="AD7" s="165">
        <v>0</v>
      </c>
      <c r="AE7" s="165">
        <v>0</v>
      </c>
      <c r="AF7" s="165">
        <v>0</v>
      </c>
      <c r="AG7" s="165">
        <v>0</v>
      </c>
      <c r="AH7" s="165">
        <v>0</v>
      </c>
      <c r="AI7" s="165">
        <v>0</v>
      </c>
      <c r="AJ7" s="165">
        <v>0</v>
      </c>
      <c r="AK7" s="165">
        <v>0</v>
      </c>
      <c r="AL7" s="165">
        <v>0</v>
      </c>
      <c r="AM7" s="165">
        <v>0</v>
      </c>
      <c r="AN7" s="165">
        <v>0</v>
      </c>
      <c r="AO7" s="165">
        <v>0</v>
      </c>
      <c r="AP7" s="200">
        <f t="shared" si="1"/>
        <v>6.0755038999999993</v>
      </c>
      <c r="AQ7" s="164">
        <v>48.853459999999998</v>
      </c>
      <c r="AR7" s="164">
        <f t="shared" si="2"/>
        <v>12.436179341238061</v>
      </c>
      <c r="AS7" s="39"/>
      <c r="AT7" s="39"/>
      <c r="AU7" s="39"/>
      <c r="AV7" s="39"/>
      <c r="AW7" s="39"/>
      <c r="AX7" s="39"/>
    </row>
    <row r="8" spans="1:50" x14ac:dyDescent="0.3">
      <c r="A8" s="155"/>
      <c r="B8" s="155"/>
      <c r="C8" s="157" t="s">
        <v>52</v>
      </c>
      <c r="D8" s="178">
        <v>0.1075595</v>
      </c>
      <c r="E8" s="178">
        <v>4.8318800000000002E-2</v>
      </c>
      <c r="F8" s="165">
        <v>0</v>
      </c>
      <c r="G8" s="205">
        <f t="shared" si="3"/>
        <v>0.1558783</v>
      </c>
      <c r="H8" s="197">
        <v>50.872770000000003</v>
      </c>
      <c r="I8" s="171">
        <f t="shared" si="0"/>
        <v>0.30640812363863812</v>
      </c>
      <c r="J8" s="155"/>
      <c r="K8" s="157" t="s">
        <v>52</v>
      </c>
      <c r="L8" s="178">
        <v>0.26136880000000001</v>
      </c>
      <c r="M8" s="178">
        <v>0.94466740000000005</v>
      </c>
      <c r="N8" s="178">
        <v>5.0048200000000001E-2</v>
      </c>
      <c r="O8" s="178">
        <v>0.104517</v>
      </c>
      <c r="P8" s="178">
        <v>9.8419800000000002E-2</v>
      </c>
      <c r="Q8" s="178">
        <v>4.8828799999999999E-2</v>
      </c>
      <c r="R8" s="178">
        <v>3.4601899999999998E-2</v>
      </c>
      <c r="S8" s="178">
        <v>1.3363099999999999E-2</v>
      </c>
      <c r="T8" s="178">
        <v>9.9588000000000003E-3</v>
      </c>
      <c r="U8" s="178">
        <v>0.26238499999999998</v>
      </c>
      <c r="V8" s="178">
        <v>9.94868E-2</v>
      </c>
      <c r="W8" s="165">
        <v>0</v>
      </c>
      <c r="X8" s="165">
        <v>0</v>
      </c>
      <c r="Y8" s="165">
        <v>0</v>
      </c>
      <c r="Z8" s="165">
        <v>0</v>
      </c>
      <c r="AA8" s="165">
        <v>0</v>
      </c>
      <c r="AB8" s="165">
        <v>0</v>
      </c>
      <c r="AC8" s="165">
        <v>0</v>
      </c>
      <c r="AD8" s="165">
        <v>0</v>
      </c>
      <c r="AE8" s="165">
        <v>0</v>
      </c>
      <c r="AF8" s="165">
        <v>0</v>
      </c>
      <c r="AG8" s="165">
        <v>0</v>
      </c>
      <c r="AH8" s="165">
        <v>0</v>
      </c>
      <c r="AI8" s="165">
        <v>0</v>
      </c>
      <c r="AJ8" s="165">
        <v>0</v>
      </c>
      <c r="AK8" s="178">
        <v>0</v>
      </c>
      <c r="AL8" s="165">
        <v>0</v>
      </c>
      <c r="AM8" s="165">
        <v>0</v>
      </c>
      <c r="AN8" s="165">
        <v>0</v>
      </c>
      <c r="AO8" s="165">
        <v>0</v>
      </c>
      <c r="AP8" s="200">
        <f>SUM(L8:AO8)</f>
        <v>1.9276455999999997</v>
      </c>
      <c r="AQ8" s="202">
        <v>38.443680000000001</v>
      </c>
      <c r="AR8" s="164">
        <f t="shared" si="2"/>
        <v>5.014206756481169</v>
      </c>
      <c r="AS8" s="39"/>
      <c r="AT8" s="39"/>
      <c r="AU8" s="39"/>
      <c r="AV8" s="39"/>
      <c r="AW8" s="39"/>
      <c r="AX8" s="39"/>
    </row>
    <row r="9" spans="1:50" x14ac:dyDescent="0.3">
      <c r="A9" s="155"/>
      <c r="B9" s="155"/>
      <c r="C9" s="157" t="s">
        <v>51</v>
      </c>
      <c r="D9" s="165">
        <v>0</v>
      </c>
      <c r="E9" s="165">
        <v>0</v>
      </c>
      <c r="F9" s="165">
        <v>0</v>
      </c>
      <c r="G9" s="205">
        <f t="shared" si="3"/>
        <v>0</v>
      </c>
      <c r="H9" s="197">
        <v>51.995069999999998</v>
      </c>
      <c r="I9" s="171">
        <f t="shared" si="0"/>
        <v>0</v>
      </c>
      <c r="J9" s="155"/>
      <c r="K9" s="157" t="s">
        <v>51</v>
      </c>
      <c r="L9" s="178">
        <v>0.87251659999999998</v>
      </c>
      <c r="M9" s="178">
        <v>0.63131950000000003</v>
      </c>
      <c r="N9" s="178">
        <v>0.8347137</v>
      </c>
      <c r="O9" s="178">
        <v>0.14963670000000001</v>
      </c>
      <c r="P9" s="178">
        <v>2.6675399999999998E-2</v>
      </c>
      <c r="Q9" s="178">
        <v>3.8819100000000002E-2</v>
      </c>
      <c r="R9" s="178">
        <v>0.37706420000000002</v>
      </c>
      <c r="S9" s="178">
        <v>4.8879600000000002E-2</v>
      </c>
      <c r="T9" s="178">
        <v>4.5373700000000003E-2</v>
      </c>
      <c r="U9" s="178">
        <v>4.8473099999999998E-2</v>
      </c>
      <c r="V9" s="178">
        <v>2.98257E-2</v>
      </c>
      <c r="W9" s="178">
        <v>8.5158200000000003E-2</v>
      </c>
      <c r="X9" s="178">
        <v>1.6462500000000001E-2</v>
      </c>
      <c r="Y9" s="178">
        <v>6.3462199999999996E-2</v>
      </c>
      <c r="Z9" s="178">
        <v>1.8647400000000001E-2</v>
      </c>
      <c r="AA9" s="178">
        <v>0.78598650000000003</v>
      </c>
      <c r="AB9" s="165">
        <v>0</v>
      </c>
      <c r="AC9" s="165">
        <v>0</v>
      </c>
      <c r="AD9" s="165">
        <v>0</v>
      </c>
      <c r="AE9" s="165">
        <v>0</v>
      </c>
      <c r="AF9" s="165">
        <v>0</v>
      </c>
      <c r="AG9" s="165">
        <v>0</v>
      </c>
      <c r="AH9" s="165">
        <v>0</v>
      </c>
      <c r="AI9" s="165">
        <v>0</v>
      </c>
      <c r="AJ9" s="165">
        <v>0</v>
      </c>
      <c r="AK9" s="165">
        <v>0</v>
      </c>
      <c r="AL9" s="165">
        <v>0</v>
      </c>
      <c r="AM9" s="165">
        <v>0</v>
      </c>
      <c r="AN9" s="165">
        <v>0</v>
      </c>
      <c r="AO9" s="165">
        <v>0</v>
      </c>
      <c r="AP9" s="200">
        <f t="shared" si="1"/>
        <v>4.0730140999999991</v>
      </c>
      <c r="AQ9" s="202">
        <v>40.364159999999998</v>
      </c>
      <c r="AR9" s="164">
        <f t="shared" si="2"/>
        <v>10.090669792211703</v>
      </c>
      <c r="AS9" s="39"/>
      <c r="AT9" s="39"/>
      <c r="AU9" s="39"/>
      <c r="AV9" s="39"/>
      <c r="AW9" s="39"/>
      <c r="AX9" s="39"/>
    </row>
    <row r="10" spans="1:50" x14ac:dyDescent="0.3">
      <c r="A10" s="155"/>
      <c r="B10" s="155"/>
      <c r="C10" s="157" t="s">
        <v>53</v>
      </c>
      <c r="D10" s="178">
        <v>2.51247E-2</v>
      </c>
      <c r="E10" s="178">
        <v>3.8031299999999997E-2</v>
      </c>
      <c r="F10" s="178">
        <v>3.9121200000000002E-2</v>
      </c>
      <c r="G10" s="205">
        <f t="shared" si="3"/>
        <v>0.10227719999999998</v>
      </c>
      <c r="H10" s="197">
        <v>47.308839999999996</v>
      </c>
      <c r="I10" s="171">
        <f t="shared" si="0"/>
        <v>0.21619046250129995</v>
      </c>
      <c r="J10" s="155"/>
      <c r="K10" s="157" t="s">
        <v>53</v>
      </c>
      <c r="L10" s="178">
        <v>1.2080690000000001</v>
      </c>
      <c r="M10" s="178">
        <v>0.59956299999999996</v>
      </c>
      <c r="N10" s="178">
        <v>1.4782280000000001</v>
      </c>
      <c r="O10" s="178">
        <v>6.2395199999999998E-2</v>
      </c>
      <c r="P10" s="178">
        <v>4.6237399999999998E-2</v>
      </c>
      <c r="Q10" s="178">
        <v>0.82892129999999997</v>
      </c>
      <c r="R10" s="178">
        <v>0.1358163</v>
      </c>
      <c r="S10" s="178">
        <v>2.2864599999999999E-2</v>
      </c>
      <c r="T10" s="178">
        <v>1.6411700000000001E-2</v>
      </c>
      <c r="U10" s="178">
        <v>2.759E-2</v>
      </c>
      <c r="V10" s="178">
        <v>3.6685099999999998E-2</v>
      </c>
      <c r="W10" s="178">
        <v>3.6939100000000002E-2</v>
      </c>
      <c r="X10" s="178">
        <v>2.0171700000000001E-2</v>
      </c>
      <c r="Y10" s="178">
        <v>3.6532700000000001E-2</v>
      </c>
      <c r="Z10" s="178">
        <v>2.4846300000000002E-2</v>
      </c>
      <c r="AA10" s="178">
        <v>1.35155E-2</v>
      </c>
      <c r="AB10" s="178">
        <v>4.6339100000000001E-2</v>
      </c>
      <c r="AC10" s="178">
        <v>3.2315400000000001E-2</v>
      </c>
      <c r="AD10" s="178">
        <v>1.16355E-2</v>
      </c>
      <c r="AE10" s="178">
        <v>7.8756E-3</v>
      </c>
      <c r="AF10" s="178">
        <v>1.6564200000000001E-2</v>
      </c>
      <c r="AG10" s="178">
        <v>2.6980299999999999E-2</v>
      </c>
      <c r="AH10" s="178">
        <v>1.3058200000000001E-2</v>
      </c>
      <c r="AI10" s="178">
        <v>8.0280000000000004E-3</v>
      </c>
      <c r="AJ10" s="178">
        <v>2.8453800000000001E-2</v>
      </c>
      <c r="AK10" s="165">
        <v>0</v>
      </c>
      <c r="AL10" s="165">
        <v>0</v>
      </c>
      <c r="AM10" s="165">
        <v>0</v>
      </c>
      <c r="AN10" s="165">
        <v>0</v>
      </c>
      <c r="AO10" s="165">
        <v>0</v>
      </c>
      <c r="AP10" s="200">
        <f>SUM(L10:AO10)</f>
        <v>4.7860369999999994</v>
      </c>
      <c r="AQ10" s="202">
        <v>41.55932</v>
      </c>
      <c r="AR10" s="164">
        <f t="shared" si="2"/>
        <v>11.516158108457981</v>
      </c>
      <c r="AS10" s="39"/>
      <c r="AT10" s="39"/>
      <c r="AU10" s="39"/>
      <c r="AV10" s="39"/>
      <c r="AW10" s="39"/>
      <c r="AX10" s="39"/>
    </row>
    <row r="11" spans="1:50" x14ac:dyDescent="0.3">
      <c r="A11" s="155"/>
      <c r="B11" s="155"/>
      <c r="C11" s="157" t="s">
        <v>460</v>
      </c>
      <c r="D11" s="178">
        <v>0.1019331</v>
      </c>
      <c r="E11" s="165">
        <v>0</v>
      </c>
      <c r="F11" s="165">
        <v>0</v>
      </c>
      <c r="G11" s="205">
        <f t="shared" si="3"/>
        <v>0.1019331</v>
      </c>
      <c r="H11" s="197">
        <v>55.042960000000001</v>
      </c>
      <c r="I11" s="171">
        <f t="shared" si="0"/>
        <v>0.18518826022437745</v>
      </c>
      <c r="J11" s="155"/>
      <c r="K11" s="157" t="s">
        <v>460</v>
      </c>
      <c r="L11" s="178">
        <v>0.24815809999999999</v>
      </c>
      <c r="M11" s="178">
        <v>0.48366439999999999</v>
      </c>
      <c r="N11" s="178">
        <v>0.31919110000000001</v>
      </c>
      <c r="O11" s="178">
        <v>0.2732077</v>
      </c>
      <c r="P11" s="178">
        <v>2.6929499999999999E-2</v>
      </c>
      <c r="Q11" s="178">
        <v>1.9816E-2</v>
      </c>
      <c r="R11" s="178">
        <v>3.8615900000000002E-2</v>
      </c>
      <c r="S11" s="178">
        <v>3.0130500000000001E-2</v>
      </c>
      <c r="T11" s="178">
        <v>1.3261500000000001E-2</v>
      </c>
      <c r="U11" s="178">
        <v>1.3007400000000001E-2</v>
      </c>
      <c r="V11" s="165">
        <v>0</v>
      </c>
      <c r="W11" s="165">
        <v>0</v>
      </c>
      <c r="X11" s="165">
        <v>0</v>
      </c>
      <c r="Y11" s="165">
        <v>0</v>
      </c>
      <c r="Z11" s="165">
        <v>0</v>
      </c>
      <c r="AA11" s="165">
        <v>0</v>
      </c>
      <c r="AB11" s="165">
        <v>0</v>
      </c>
      <c r="AC11" s="165">
        <v>0</v>
      </c>
      <c r="AD11" s="165">
        <v>0</v>
      </c>
      <c r="AE11" s="165">
        <v>0</v>
      </c>
      <c r="AF11" s="165">
        <v>0</v>
      </c>
      <c r="AG11" s="165">
        <v>0</v>
      </c>
      <c r="AH11" s="165">
        <v>0</v>
      </c>
      <c r="AI11" s="165">
        <v>0</v>
      </c>
      <c r="AJ11" s="165">
        <v>0</v>
      </c>
      <c r="AK11" s="165">
        <v>0</v>
      </c>
      <c r="AL11" s="165">
        <v>0</v>
      </c>
      <c r="AM11" s="165">
        <v>0</v>
      </c>
      <c r="AN11" s="165">
        <v>0</v>
      </c>
      <c r="AO11" s="165">
        <v>0</v>
      </c>
      <c r="AP11" s="200">
        <f t="shared" si="1"/>
        <v>1.4659821000000002</v>
      </c>
      <c r="AQ11" s="202">
        <v>37.781309999999998</v>
      </c>
      <c r="AR11" s="164">
        <f t="shared" si="2"/>
        <v>3.8801780562929133</v>
      </c>
      <c r="AS11" s="39"/>
      <c r="AT11" s="39"/>
      <c r="AU11" s="39"/>
      <c r="AV11" s="39"/>
      <c r="AW11" s="39"/>
      <c r="AX11" s="39"/>
    </row>
    <row r="12" spans="1:50" x14ac:dyDescent="0.3">
      <c r="A12" s="155"/>
      <c r="B12" s="155"/>
      <c r="C12" s="157" t="s">
        <v>461</v>
      </c>
      <c r="D12" s="178">
        <v>4.70613E-2</v>
      </c>
      <c r="E12" s="178">
        <v>0</v>
      </c>
      <c r="F12" s="165">
        <v>0</v>
      </c>
      <c r="G12" s="205">
        <f t="shared" si="3"/>
        <v>4.70613E-2</v>
      </c>
      <c r="H12" s="197">
        <v>44.073630000000001</v>
      </c>
      <c r="I12" s="171">
        <f t="shared" si="0"/>
        <v>0.10677881535966065</v>
      </c>
      <c r="J12" s="155"/>
      <c r="K12" s="157" t="s">
        <v>461</v>
      </c>
      <c r="L12" s="178">
        <v>1.042691</v>
      </c>
      <c r="M12" s="178">
        <v>0.26456990000000002</v>
      </c>
      <c r="N12" s="178">
        <v>0.16863980000000001</v>
      </c>
      <c r="O12" s="178">
        <v>1.549159</v>
      </c>
      <c r="P12" s="178">
        <v>2.7437599999999999E-2</v>
      </c>
      <c r="Q12" s="178">
        <v>0.1245872</v>
      </c>
      <c r="R12" s="178">
        <v>0.1041106</v>
      </c>
      <c r="S12" s="178">
        <v>1.2042000000000001E-2</v>
      </c>
      <c r="T12" s="178">
        <v>3.58213E-2</v>
      </c>
      <c r="U12" s="178">
        <v>2.3220299999999999E-2</v>
      </c>
      <c r="V12" s="178">
        <v>2.74884E-2</v>
      </c>
      <c r="W12" s="178">
        <v>3.3941300000000001E-2</v>
      </c>
      <c r="X12" s="178">
        <v>1.1742090000000001</v>
      </c>
      <c r="Y12" s="178">
        <v>1.35663E-2</v>
      </c>
      <c r="Z12" s="178">
        <v>0.17818709999999999</v>
      </c>
      <c r="AA12" s="178">
        <v>4.6999600000000002E-2</v>
      </c>
      <c r="AB12" s="178">
        <v>3.4855900000000002E-2</v>
      </c>
      <c r="AC12" s="178">
        <v>0.18657589999999999</v>
      </c>
      <c r="AD12" s="178">
        <v>6.3462199999999996E-2</v>
      </c>
      <c r="AE12" s="178">
        <v>5.2385500000000002E-2</v>
      </c>
      <c r="AF12" s="178">
        <v>2.97749E-2</v>
      </c>
      <c r="AG12" s="178">
        <v>2.0730599999999998E-2</v>
      </c>
      <c r="AH12" s="178">
        <v>1.48366E-2</v>
      </c>
      <c r="AI12" s="178">
        <v>2.2458200000000001E-2</v>
      </c>
      <c r="AJ12" s="178">
        <v>2.5049499999999999E-2</v>
      </c>
      <c r="AK12" s="178">
        <v>1.3261500000000001E-2</v>
      </c>
      <c r="AL12" s="165">
        <v>0</v>
      </c>
      <c r="AM12" s="165">
        <v>0</v>
      </c>
      <c r="AN12" s="165">
        <v>0</v>
      </c>
      <c r="AO12" s="165">
        <v>0</v>
      </c>
      <c r="AP12" s="200">
        <f t="shared" si="1"/>
        <v>5.2900611999999994</v>
      </c>
      <c r="AQ12" s="202">
        <v>46.419139999999999</v>
      </c>
      <c r="AR12" s="240">
        <f t="shared" si="2"/>
        <v>11.396292994656944</v>
      </c>
      <c r="AS12" s="39"/>
      <c r="AT12" s="39"/>
      <c r="AU12" s="39"/>
      <c r="AV12" s="39"/>
      <c r="AW12" s="39"/>
      <c r="AX12" s="39"/>
    </row>
    <row r="13" spans="1:50" x14ac:dyDescent="0.3">
      <c r="A13" s="155"/>
      <c r="B13" s="155"/>
      <c r="C13" s="157" t="s">
        <v>462</v>
      </c>
      <c r="D13" s="178">
        <v>3.7687100000000001E-2</v>
      </c>
      <c r="E13" s="165">
        <v>0</v>
      </c>
      <c r="F13" s="165">
        <v>0</v>
      </c>
      <c r="G13" s="205">
        <f t="shared" si="3"/>
        <v>3.7687100000000001E-2</v>
      </c>
      <c r="H13" s="197">
        <v>51.025300000000001</v>
      </c>
      <c r="I13" s="171">
        <f t="shared" si="0"/>
        <v>7.385963433825965E-2</v>
      </c>
      <c r="J13" s="155"/>
      <c r="K13" s="157" t="s">
        <v>462</v>
      </c>
      <c r="L13" s="178">
        <v>1.2896700000000001</v>
      </c>
      <c r="M13" s="178">
        <v>0.2469895</v>
      </c>
      <c r="N13" s="178">
        <v>3.0384600000000001E-2</v>
      </c>
      <c r="O13" s="178">
        <v>5.8889200000000003E-2</v>
      </c>
      <c r="P13" s="178">
        <v>0.211727</v>
      </c>
      <c r="Q13" s="178">
        <v>2.0120900000000001E-2</v>
      </c>
      <c r="R13" s="178">
        <v>1.1229100000000001E-2</v>
      </c>
      <c r="S13" s="178">
        <v>6.3258900000000007E-2</v>
      </c>
      <c r="T13" s="178">
        <v>7.2150000000000001E-3</v>
      </c>
      <c r="U13" s="178">
        <v>1.8952199999999999E-2</v>
      </c>
      <c r="V13" s="178">
        <v>3.33824E-2</v>
      </c>
      <c r="W13" s="178">
        <v>4.1105599999999999E-2</v>
      </c>
      <c r="X13" s="178">
        <v>4.76093E-2</v>
      </c>
      <c r="Y13" s="178">
        <v>1.2296100000000001E-2</v>
      </c>
      <c r="Z13" s="178">
        <v>4.78634E-2</v>
      </c>
      <c r="AA13" s="178">
        <v>9.3998999999999992E-3</v>
      </c>
      <c r="AB13" s="178">
        <v>6.5443799999999996E-2</v>
      </c>
      <c r="AC13" s="165">
        <v>0</v>
      </c>
      <c r="AD13" s="165">
        <v>0</v>
      </c>
      <c r="AE13" s="165">
        <v>0</v>
      </c>
      <c r="AF13" s="165">
        <v>0</v>
      </c>
      <c r="AG13" s="165">
        <v>0</v>
      </c>
      <c r="AH13" s="165">
        <v>0</v>
      </c>
      <c r="AI13" s="165">
        <v>0</v>
      </c>
      <c r="AJ13" s="165">
        <v>0</v>
      </c>
      <c r="AK13" s="165">
        <v>0</v>
      </c>
      <c r="AL13" s="165">
        <v>0</v>
      </c>
      <c r="AM13" s="165">
        <v>0</v>
      </c>
      <c r="AN13" s="165">
        <v>0</v>
      </c>
      <c r="AO13" s="165">
        <v>0</v>
      </c>
      <c r="AP13" s="200">
        <f t="shared" si="1"/>
        <v>2.2155369000000005</v>
      </c>
      <c r="AQ13" s="202">
        <v>34.610790000000001</v>
      </c>
      <c r="AR13" s="164">
        <f t="shared" si="2"/>
        <v>6.4012895978392876</v>
      </c>
      <c r="AS13" s="39"/>
      <c r="AT13" s="39"/>
      <c r="AU13" s="39"/>
      <c r="AV13" s="39"/>
      <c r="AW13" s="39"/>
      <c r="AX13" s="39"/>
    </row>
    <row r="14" spans="1:50" x14ac:dyDescent="0.3">
      <c r="A14" s="155"/>
      <c r="B14" s="155"/>
      <c r="C14" s="160" t="s">
        <v>463</v>
      </c>
      <c r="D14" s="182">
        <v>9.4308799999999998E-2</v>
      </c>
      <c r="E14" s="182">
        <v>0.39008490000000001</v>
      </c>
      <c r="F14" s="182">
        <v>9.2199199999999995E-2</v>
      </c>
      <c r="G14" s="206">
        <f t="shared" si="3"/>
        <v>0.57659290000000007</v>
      </c>
      <c r="H14" s="198">
        <v>45.422060000000002</v>
      </c>
      <c r="I14" s="173">
        <f t="shared" si="0"/>
        <v>1.2694116030844926</v>
      </c>
      <c r="J14" s="155"/>
      <c r="K14" s="157" t="s">
        <v>463</v>
      </c>
      <c r="L14" s="178">
        <v>1.2828619999999999</v>
      </c>
      <c r="M14" s="178">
        <v>0.82104569999999999</v>
      </c>
      <c r="N14" s="178">
        <v>0.16213610000000001</v>
      </c>
      <c r="O14" s="178">
        <v>0.82267159999999995</v>
      </c>
      <c r="P14" s="178">
        <v>2.4846300000000002E-2</v>
      </c>
      <c r="Q14" s="178">
        <v>0.14780750000000001</v>
      </c>
      <c r="R14" s="178">
        <v>1.26518E-2</v>
      </c>
      <c r="S14" s="178">
        <v>8.6225200000000002E-2</v>
      </c>
      <c r="T14" s="178">
        <v>0.64254869999999997</v>
      </c>
      <c r="U14" s="165">
        <v>0</v>
      </c>
      <c r="V14" s="165">
        <v>0</v>
      </c>
      <c r="W14" s="165">
        <v>0</v>
      </c>
      <c r="X14" s="165">
        <v>0</v>
      </c>
      <c r="Y14" s="165">
        <v>0</v>
      </c>
      <c r="Z14" s="165">
        <v>0</v>
      </c>
      <c r="AA14" s="165">
        <v>0</v>
      </c>
      <c r="AB14" s="165">
        <v>0</v>
      </c>
      <c r="AC14" s="165">
        <v>0</v>
      </c>
      <c r="AD14" s="165">
        <v>0</v>
      </c>
      <c r="AE14" s="165">
        <v>0</v>
      </c>
      <c r="AF14" s="165">
        <v>0</v>
      </c>
      <c r="AG14" s="165">
        <v>0</v>
      </c>
      <c r="AH14" s="165">
        <v>0</v>
      </c>
      <c r="AI14" s="165">
        <v>0</v>
      </c>
      <c r="AJ14" s="165">
        <v>0</v>
      </c>
      <c r="AK14" s="165">
        <v>0</v>
      </c>
      <c r="AL14" s="165">
        <v>0</v>
      </c>
      <c r="AM14" s="165">
        <v>0</v>
      </c>
      <c r="AN14" s="165">
        <v>0</v>
      </c>
      <c r="AO14" s="165">
        <v>0</v>
      </c>
      <c r="AP14" s="200">
        <f t="shared" si="1"/>
        <v>4.0027948999999996</v>
      </c>
      <c r="AQ14" s="202">
        <v>40.163049999999998</v>
      </c>
      <c r="AR14" s="164">
        <f t="shared" si="2"/>
        <v>9.9663618674378558</v>
      </c>
      <c r="AS14" s="39"/>
      <c r="AT14" s="39"/>
      <c r="AU14" s="39"/>
      <c r="AV14" s="39"/>
      <c r="AW14" s="39"/>
      <c r="AX14" s="39"/>
    </row>
    <row r="15" spans="1:50" x14ac:dyDescent="0.3">
      <c r="A15" s="155"/>
      <c r="B15" s="155"/>
      <c r="C15" s="157"/>
      <c r="D15" s="157"/>
      <c r="E15" s="157"/>
      <c r="F15" s="157"/>
      <c r="G15" s="30"/>
      <c r="H15" s="171"/>
      <c r="I15" s="171"/>
      <c r="J15" s="155"/>
      <c r="K15" s="157" t="s">
        <v>562</v>
      </c>
      <c r="L15" s="178">
        <v>1.8737360000000001</v>
      </c>
      <c r="M15" s="178">
        <v>0.31101060000000003</v>
      </c>
      <c r="N15" s="178">
        <v>5.7110899999999999E-2</v>
      </c>
      <c r="O15" s="178">
        <v>3.1908899999999997E-2</v>
      </c>
      <c r="P15" s="178">
        <v>2.5252699999999999E-2</v>
      </c>
      <c r="Q15" s="178">
        <v>0.25247700000000001</v>
      </c>
      <c r="R15" s="178">
        <v>0.164575</v>
      </c>
      <c r="S15" s="178">
        <v>1.5344699999999999E-2</v>
      </c>
      <c r="T15" s="178">
        <v>1.18388E-2</v>
      </c>
      <c r="U15" s="178">
        <v>1.49382E-2</v>
      </c>
      <c r="V15" s="178">
        <v>1.7224699999999999E-2</v>
      </c>
      <c r="W15" s="178">
        <v>1.7986800000000001E-2</v>
      </c>
      <c r="X15" s="178">
        <v>0.55718710000000005</v>
      </c>
      <c r="Y15" s="178">
        <v>4.2477500000000001E-2</v>
      </c>
      <c r="Z15" s="178">
        <v>1.8139300000000001E-2</v>
      </c>
      <c r="AA15" s="178">
        <v>3.0333800000000001E-2</v>
      </c>
      <c r="AB15" s="178">
        <v>2.75392E-2</v>
      </c>
      <c r="AC15" s="178">
        <v>0.12783900000000001</v>
      </c>
      <c r="AD15" s="178">
        <v>2.0933899999999998E-2</v>
      </c>
      <c r="AE15" s="178">
        <v>7.5351799999999997E-2</v>
      </c>
      <c r="AF15" s="178">
        <v>0.23052690000000001</v>
      </c>
      <c r="AG15" s="165">
        <v>0</v>
      </c>
      <c r="AH15" s="165">
        <v>0</v>
      </c>
      <c r="AI15" s="165">
        <v>0</v>
      </c>
      <c r="AJ15" s="165">
        <v>0</v>
      </c>
      <c r="AK15" s="165">
        <v>0</v>
      </c>
      <c r="AL15" s="165">
        <v>0</v>
      </c>
      <c r="AM15" s="165">
        <v>0</v>
      </c>
      <c r="AN15" s="165">
        <v>0</v>
      </c>
      <c r="AO15" s="165">
        <v>0</v>
      </c>
      <c r="AP15" s="200">
        <f t="shared" si="1"/>
        <v>3.9237328000000002</v>
      </c>
      <c r="AQ15" s="202">
        <v>40.61542</v>
      </c>
      <c r="AR15" s="164">
        <f t="shared" si="2"/>
        <v>9.6606973410591355</v>
      </c>
      <c r="AS15" s="39"/>
      <c r="AT15" s="39"/>
      <c r="AU15" s="39"/>
      <c r="AV15" s="39"/>
      <c r="AW15" s="39"/>
      <c r="AX15" s="39"/>
    </row>
    <row r="16" spans="1:50" x14ac:dyDescent="0.3">
      <c r="A16" s="155"/>
      <c r="B16" s="155"/>
      <c r="C16" s="163" t="s">
        <v>419</v>
      </c>
      <c r="D16" s="155"/>
      <c r="E16" s="155"/>
      <c r="F16" s="155"/>
      <c r="G16" s="30"/>
      <c r="H16" s="171"/>
      <c r="I16" s="171"/>
      <c r="J16" s="155"/>
      <c r="K16" s="157" t="s">
        <v>563</v>
      </c>
      <c r="L16" s="178">
        <v>0.17910680000000001</v>
      </c>
      <c r="M16" s="178">
        <v>0.3583151</v>
      </c>
      <c r="N16" s="178">
        <v>1.9462930000000001</v>
      </c>
      <c r="O16" s="178">
        <v>0.29307450000000002</v>
      </c>
      <c r="P16" s="178">
        <v>2.5201899999999999E-2</v>
      </c>
      <c r="Q16" s="178">
        <v>2.76408E-2</v>
      </c>
      <c r="R16" s="178">
        <v>2.74884E-2</v>
      </c>
      <c r="S16" s="178">
        <v>4.6186600000000001E-2</v>
      </c>
      <c r="T16" s="178">
        <v>0.1236218</v>
      </c>
      <c r="U16" s="178">
        <v>0.114984</v>
      </c>
      <c r="V16" s="178">
        <v>2.8504600000000001E-2</v>
      </c>
      <c r="W16" s="178">
        <v>5.6297899999999998E-2</v>
      </c>
      <c r="X16" s="178">
        <v>0.1729079</v>
      </c>
      <c r="Y16" s="178">
        <v>0.1167624</v>
      </c>
      <c r="Z16" s="178">
        <v>1.8190100000000001E-2</v>
      </c>
      <c r="AA16" s="178">
        <v>1.8545800000000001E-2</v>
      </c>
      <c r="AB16" s="178">
        <v>9.6539E-3</v>
      </c>
      <c r="AC16" s="178">
        <v>1.5954400000000001E-2</v>
      </c>
      <c r="AD16" s="165">
        <v>0</v>
      </c>
      <c r="AE16" s="165">
        <v>0</v>
      </c>
      <c r="AF16" s="165">
        <v>0</v>
      </c>
      <c r="AG16" s="165">
        <v>0</v>
      </c>
      <c r="AH16" s="165">
        <v>0</v>
      </c>
      <c r="AI16" s="165">
        <v>0</v>
      </c>
      <c r="AJ16" s="165">
        <v>0</v>
      </c>
      <c r="AK16" s="165">
        <v>0</v>
      </c>
      <c r="AL16" s="165">
        <v>0</v>
      </c>
      <c r="AM16" s="165">
        <v>0</v>
      </c>
      <c r="AN16" s="165">
        <v>0</v>
      </c>
      <c r="AO16" s="165">
        <v>0</v>
      </c>
      <c r="AP16" s="200">
        <f t="shared" si="1"/>
        <v>3.5787298999999999</v>
      </c>
      <c r="AQ16" s="202">
        <v>43.775620000000004</v>
      </c>
      <c r="AR16" s="164">
        <f t="shared" si="2"/>
        <v>8.1751666795353195</v>
      </c>
      <c r="AS16" s="39"/>
      <c r="AT16" s="39"/>
      <c r="AU16" s="39"/>
      <c r="AV16" s="39"/>
      <c r="AW16" s="39"/>
      <c r="AX16" s="39"/>
    </row>
    <row r="17" spans="1:50" x14ac:dyDescent="0.3">
      <c r="A17" s="155"/>
      <c r="B17" s="155"/>
      <c r="C17" s="103" t="s">
        <v>573</v>
      </c>
      <c r="D17" s="261" t="s">
        <v>642</v>
      </c>
      <c r="E17" s="261"/>
      <c r="F17" s="261"/>
      <c r="G17" s="30"/>
      <c r="H17" s="171"/>
      <c r="I17" s="171"/>
      <c r="J17" s="155"/>
      <c r="K17" s="157" t="s">
        <v>564</v>
      </c>
      <c r="L17" s="178">
        <v>2.054824</v>
      </c>
      <c r="M17" s="178">
        <v>0.34022659999999999</v>
      </c>
      <c r="N17" s="178">
        <v>9.5777600000000004E-2</v>
      </c>
      <c r="O17" s="178">
        <v>4.3341200000000003E-2</v>
      </c>
      <c r="P17" s="178">
        <v>6.1988E-3</v>
      </c>
      <c r="Q17" s="178">
        <v>6.7577000000000002E-3</v>
      </c>
      <c r="R17" s="178">
        <v>0.1690971</v>
      </c>
      <c r="S17" s="178">
        <v>1.1279900000000001E-2</v>
      </c>
      <c r="T17" s="178">
        <v>7.4538900000000005E-2</v>
      </c>
      <c r="U17" s="178">
        <v>4.6085000000000001E-2</v>
      </c>
      <c r="V17" s="178">
        <v>2.76916E-2</v>
      </c>
      <c r="W17" s="178">
        <v>2.4744599999999999E-2</v>
      </c>
      <c r="X17" s="178">
        <v>5.1674200000000003E-2</v>
      </c>
      <c r="Y17" s="178">
        <v>6.0971999999999997E-3</v>
      </c>
      <c r="Z17" s="178">
        <v>1.6259300000000001E-2</v>
      </c>
      <c r="AA17" s="165">
        <v>0</v>
      </c>
      <c r="AB17" s="165">
        <v>0</v>
      </c>
      <c r="AC17" s="165">
        <v>0</v>
      </c>
      <c r="AD17" s="165">
        <v>0</v>
      </c>
      <c r="AE17" s="165">
        <v>0</v>
      </c>
      <c r="AF17" s="165">
        <v>0</v>
      </c>
      <c r="AG17" s="165">
        <v>0</v>
      </c>
      <c r="AH17" s="165">
        <v>0</v>
      </c>
      <c r="AI17" s="165">
        <v>0</v>
      </c>
      <c r="AJ17" s="165">
        <v>0</v>
      </c>
      <c r="AK17" s="165">
        <v>0</v>
      </c>
      <c r="AL17" s="165">
        <v>0</v>
      </c>
      <c r="AM17" s="165">
        <v>0</v>
      </c>
      <c r="AN17" s="165">
        <v>0</v>
      </c>
      <c r="AO17" s="165">
        <v>0</v>
      </c>
      <c r="AP17" s="200">
        <f t="shared" si="1"/>
        <v>2.9745936999999998</v>
      </c>
      <c r="AQ17" s="202">
        <v>37.974539999999998</v>
      </c>
      <c r="AR17" s="164">
        <f t="shared" si="2"/>
        <v>7.8331263525509449</v>
      </c>
      <c r="AS17" s="39"/>
      <c r="AT17" s="39"/>
      <c r="AU17" s="39"/>
      <c r="AV17" s="39"/>
      <c r="AW17" s="39"/>
      <c r="AX17" s="39"/>
    </row>
    <row r="18" spans="1:50" x14ac:dyDescent="0.3">
      <c r="A18" s="155"/>
      <c r="B18" s="155"/>
      <c r="C18" s="158" t="s">
        <v>423</v>
      </c>
      <c r="D18" s="160" t="s">
        <v>424</v>
      </c>
      <c r="E18" s="160" t="s">
        <v>425</v>
      </c>
      <c r="F18" s="160" t="s">
        <v>426</v>
      </c>
      <c r="G18" s="160" t="s">
        <v>633</v>
      </c>
      <c r="H18" s="160" t="s">
        <v>634</v>
      </c>
      <c r="I18" s="160" t="s">
        <v>635</v>
      </c>
      <c r="J18" s="155"/>
      <c r="K18" s="160" t="s">
        <v>565</v>
      </c>
      <c r="L18" s="172">
        <v>2.0663079999999998</v>
      </c>
      <c r="M18" s="172">
        <v>0.26904119999999998</v>
      </c>
      <c r="N18" s="172">
        <v>0.16289819999999999</v>
      </c>
      <c r="O18" s="172">
        <v>0.11285000000000001</v>
      </c>
      <c r="P18" s="172">
        <v>1.61633</v>
      </c>
      <c r="Q18" s="172">
        <v>9.8216499999999998E-2</v>
      </c>
      <c r="R18" s="172">
        <v>8.8460899999999995E-2</v>
      </c>
      <c r="S18" s="172">
        <v>0.10228139999999999</v>
      </c>
      <c r="T18" s="172">
        <v>5.5535800000000003E-2</v>
      </c>
      <c r="U18" s="172">
        <v>4.7710900000000001E-2</v>
      </c>
      <c r="V18" s="172">
        <v>5.5738999999999997E-2</v>
      </c>
      <c r="W18" s="172">
        <v>6.6561599999999999E-2</v>
      </c>
      <c r="X18" s="172">
        <v>6.0007100000000001E-2</v>
      </c>
      <c r="Y18" s="172">
        <v>0.1634063</v>
      </c>
      <c r="Z18" s="172">
        <v>9.8927899999999999E-2</v>
      </c>
      <c r="AA18" s="172">
        <v>8.0432900000000002E-2</v>
      </c>
      <c r="AB18" s="182">
        <v>4.8828799999999999E-2</v>
      </c>
      <c r="AC18" s="182">
        <v>3.9225599999999999E-2</v>
      </c>
      <c r="AD18" s="182">
        <v>7.8705300000000006E-2</v>
      </c>
      <c r="AE18" s="172">
        <v>0</v>
      </c>
      <c r="AF18" s="172">
        <v>0</v>
      </c>
      <c r="AG18" s="172">
        <v>0</v>
      </c>
      <c r="AH18" s="172">
        <v>0</v>
      </c>
      <c r="AI18" s="172">
        <v>0</v>
      </c>
      <c r="AJ18" s="172">
        <v>0</v>
      </c>
      <c r="AK18" s="172">
        <v>0</v>
      </c>
      <c r="AL18" s="217">
        <v>0</v>
      </c>
      <c r="AM18" s="217">
        <v>0</v>
      </c>
      <c r="AN18" s="217">
        <v>0</v>
      </c>
      <c r="AO18" s="172">
        <v>0</v>
      </c>
      <c r="AP18" s="201">
        <f>SUM(L18:AO18)</f>
        <v>5.3114674000000006</v>
      </c>
      <c r="AQ18" s="203">
        <v>48.341749999999998</v>
      </c>
      <c r="AR18" s="241">
        <f t="shared" si="2"/>
        <v>10.987329585710077</v>
      </c>
      <c r="AS18" s="39"/>
      <c r="AT18" s="39"/>
      <c r="AU18" s="39"/>
      <c r="AV18" s="39"/>
      <c r="AW18" s="39"/>
      <c r="AX18" s="39"/>
    </row>
    <row r="19" spans="1:50" x14ac:dyDescent="0.3">
      <c r="A19" s="155"/>
      <c r="B19" s="155"/>
      <c r="C19" s="157" t="s">
        <v>54</v>
      </c>
      <c r="D19" s="207">
        <v>0</v>
      </c>
      <c r="E19" s="207">
        <v>0</v>
      </c>
      <c r="F19" s="207">
        <v>0</v>
      </c>
      <c r="G19" s="204">
        <f>SUM(D19:F19)</f>
        <v>0</v>
      </c>
      <c r="H19" s="171">
        <v>49.59348</v>
      </c>
      <c r="I19" s="171">
        <f>(G19/H19)*100</f>
        <v>0</v>
      </c>
      <c r="J19" s="155"/>
      <c r="K19" s="157"/>
      <c r="L19" s="165"/>
      <c r="M19" s="165"/>
      <c r="N19" s="165"/>
      <c r="O19" s="178"/>
      <c r="P19" s="178"/>
      <c r="Q19" s="178"/>
      <c r="R19" s="178"/>
      <c r="S19" s="178"/>
      <c r="T19" s="178"/>
      <c r="U19" s="178"/>
      <c r="V19" s="178"/>
      <c r="W19" s="178"/>
      <c r="X19" s="178"/>
      <c r="Y19" s="165"/>
      <c r="Z19" s="165"/>
      <c r="AA19" s="165"/>
      <c r="AB19" s="165"/>
      <c r="AC19" s="165"/>
      <c r="AD19" s="165"/>
      <c r="AE19" s="165"/>
      <c r="AF19" s="165"/>
      <c r="AG19" s="165"/>
      <c r="AH19" s="165"/>
      <c r="AI19" s="165"/>
      <c r="AJ19" s="157"/>
      <c r="AK19" s="157"/>
      <c r="AL19" s="157"/>
      <c r="AM19" s="157"/>
      <c r="AN19" s="157"/>
      <c r="AO19" s="157"/>
      <c r="AP19" s="157"/>
      <c r="AQ19" s="157"/>
      <c r="AR19" s="155"/>
      <c r="AS19" s="39"/>
      <c r="AT19" s="39"/>
      <c r="AU19" s="39"/>
      <c r="AV19" s="39"/>
      <c r="AW19" s="39"/>
      <c r="AX19" s="39"/>
    </row>
    <row r="20" spans="1:50" x14ac:dyDescent="0.3">
      <c r="A20" s="155"/>
      <c r="B20" s="155"/>
      <c r="C20" s="157" t="s">
        <v>49</v>
      </c>
      <c r="D20" s="207">
        <v>0</v>
      </c>
      <c r="E20" s="207">
        <v>0</v>
      </c>
      <c r="F20" s="207">
        <v>0</v>
      </c>
      <c r="G20" s="205">
        <f t="shared" ref="G20:G28" si="4">SUM(D20:F20)</f>
        <v>0</v>
      </c>
      <c r="H20" s="171">
        <v>49.59348</v>
      </c>
      <c r="I20" s="171">
        <f t="shared" ref="I20:I28" si="5">(G20/H20)*100</f>
        <v>0</v>
      </c>
      <c r="J20" s="155"/>
      <c r="K20" s="163" t="s">
        <v>416</v>
      </c>
      <c r="L20" s="157"/>
      <c r="M20" s="157"/>
      <c r="N20" s="157"/>
      <c r="O20" s="157"/>
      <c r="P20" s="157"/>
      <c r="Q20" s="157"/>
      <c r="R20" s="157"/>
      <c r="S20" s="157"/>
      <c r="T20" s="157"/>
      <c r="U20" s="157"/>
      <c r="V20" s="157"/>
      <c r="W20" s="157"/>
      <c r="X20" s="157"/>
      <c r="Y20" s="157"/>
      <c r="Z20" s="157"/>
      <c r="AA20" s="157"/>
      <c r="AB20" s="157"/>
      <c r="AC20" s="157"/>
      <c r="AD20" s="157"/>
      <c r="AE20" s="157"/>
      <c r="AF20" s="157"/>
      <c r="AG20" s="157"/>
      <c r="AH20" s="157"/>
      <c r="AI20" s="157"/>
      <c r="AJ20" s="157"/>
      <c r="AK20" s="157"/>
      <c r="AL20" s="157"/>
      <c r="AM20" s="157"/>
      <c r="AN20" s="157"/>
      <c r="AO20" s="157"/>
      <c r="AP20" s="157"/>
      <c r="AQ20" s="157"/>
      <c r="AR20" s="155"/>
      <c r="AS20" s="39"/>
      <c r="AT20" s="39"/>
      <c r="AU20" s="39"/>
      <c r="AV20" s="39"/>
      <c r="AW20" s="39"/>
      <c r="AX20" s="39"/>
    </row>
    <row r="21" spans="1:50" x14ac:dyDescent="0.3">
      <c r="A21" s="155"/>
      <c r="B21" s="155"/>
      <c r="C21" s="157" t="s">
        <v>50</v>
      </c>
      <c r="D21" s="165">
        <v>0.23255529999999999</v>
      </c>
      <c r="E21" s="165">
        <v>0.1544884</v>
      </c>
      <c r="F21" s="165">
        <v>0.57206409999999996</v>
      </c>
      <c r="G21" s="205">
        <f t="shared" si="4"/>
        <v>0.95910779999999995</v>
      </c>
      <c r="H21" s="171">
        <v>49.59348</v>
      </c>
      <c r="I21" s="171">
        <f t="shared" si="5"/>
        <v>1.9339393000854144</v>
      </c>
      <c r="J21" s="155"/>
      <c r="K21" s="103" t="s">
        <v>573</v>
      </c>
      <c r="L21" s="157"/>
      <c r="M21" s="157"/>
      <c r="N21" s="157"/>
      <c r="O21" s="157"/>
      <c r="P21" s="157"/>
      <c r="Q21" s="157"/>
      <c r="R21" s="157"/>
      <c r="S21" s="157"/>
      <c r="T21" s="157"/>
      <c r="U21" s="157"/>
      <c r="V21" s="157"/>
      <c r="W21" s="157"/>
      <c r="X21" s="157"/>
      <c r="Y21" s="157"/>
      <c r="Z21" s="157"/>
      <c r="AA21" s="157"/>
      <c r="AB21" s="157"/>
      <c r="AC21" s="157"/>
      <c r="AD21" s="157"/>
      <c r="AE21" s="157"/>
      <c r="AF21" s="157"/>
      <c r="AG21" s="157"/>
      <c r="AH21" s="157"/>
      <c r="AI21" s="157"/>
      <c r="AJ21" s="157"/>
      <c r="AK21" s="157"/>
      <c r="AL21" s="157"/>
      <c r="AM21" s="157"/>
      <c r="AN21" s="157"/>
      <c r="AO21" s="157"/>
      <c r="AP21" s="157"/>
      <c r="AQ21" s="157"/>
      <c r="AR21" s="155"/>
      <c r="AS21" s="39"/>
      <c r="AT21" s="39"/>
      <c r="AU21" s="39"/>
      <c r="AV21" s="39"/>
      <c r="AW21" s="39"/>
      <c r="AX21" s="39"/>
    </row>
    <row r="22" spans="1:50" x14ac:dyDescent="0.3">
      <c r="A22" s="155"/>
      <c r="B22" s="155"/>
      <c r="C22" s="157" t="s">
        <v>52</v>
      </c>
      <c r="D22" s="165">
        <v>3.6329199999999999E-2</v>
      </c>
      <c r="E22" s="207">
        <v>0</v>
      </c>
      <c r="F22" s="207">
        <v>0</v>
      </c>
      <c r="G22" s="205">
        <f t="shared" si="4"/>
        <v>3.6329199999999999E-2</v>
      </c>
      <c r="H22" s="171">
        <v>49.59348</v>
      </c>
      <c r="I22" s="171">
        <f t="shared" si="5"/>
        <v>7.3253984193083446E-2</v>
      </c>
      <c r="J22" s="155"/>
      <c r="K22" s="160" t="s">
        <v>423</v>
      </c>
      <c r="L22" s="160" t="s">
        <v>424</v>
      </c>
      <c r="M22" s="160" t="s">
        <v>425</v>
      </c>
      <c r="N22" s="160" t="s">
        <v>426</v>
      </c>
      <c r="O22" s="160" t="s">
        <v>428</v>
      </c>
      <c r="P22" s="160" t="s">
        <v>429</v>
      </c>
      <c r="Q22" s="160" t="s">
        <v>430</v>
      </c>
      <c r="R22" s="160" t="s">
        <v>431</v>
      </c>
      <c r="S22" s="160" t="s">
        <v>432</v>
      </c>
      <c r="T22" s="160" t="s">
        <v>433</v>
      </c>
      <c r="U22" s="160" t="s">
        <v>434</v>
      </c>
      <c r="V22" s="160" t="s">
        <v>435</v>
      </c>
      <c r="W22" s="160" t="s">
        <v>436</v>
      </c>
      <c r="X22" s="160" t="s">
        <v>437</v>
      </c>
      <c r="Y22" s="160" t="s">
        <v>438</v>
      </c>
      <c r="Z22" s="160" t="s">
        <v>439</v>
      </c>
      <c r="AA22" s="160" t="s">
        <v>440</v>
      </c>
      <c r="AB22" s="160" t="s">
        <v>441</v>
      </c>
      <c r="AC22" s="160" t="s">
        <v>442</v>
      </c>
      <c r="AD22" s="160" t="s">
        <v>443</v>
      </c>
      <c r="AE22" s="160" t="s">
        <v>444</v>
      </c>
      <c r="AF22" s="160" t="s">
        <v>445</v>
      </c>
      <c r="AG22" s="160" t="s">
        <v>446</v>
      </c>
      <c r="AH22" s="160" t="s">
        <v>447</v>
      </c>
      <c r="AI22" s="160" t="s">
        <v>448</v>
      </c>
      <c r="AJ22" s="160" t="s">
        <v>449</v>
      </c>
      <c r="AK22" s="160" t="s">
        <v>450</v>
      </c>
      <c r="AL22" s="160" t="s">
        <v>451</v>
      </c>
      <c r="AM22" s="160" t="s">
        <v>452</v>
      </c>
      <c r="AN22" s="160" t="s">
        <v>453</v>
      </c>
      <c r="AO22" s="160" t="s">
        <v>454</v>
      </c>
      <c r="AP22" s="160" t="s">
        <v>633</v>
      </c>
      <c r="AQ22" s="160" t="s">
        <v>634</v>
      </c>
      <c r="AR22" s="170" t="s">
        <v>635</v>
      </c>
      <c r="AS22" s="39"/>
      <c r="AT22" s="39"/>
      <c r="AU22" s="39"/>
      <c r="AV22" s="39"/>
      <c r="AW22" s="39"/>
      <c r="AX22" s="39"/>
    </row>
    <row r="23" spans="1:50" x14ac:dyDescent="0.3">
      <c r="A23" s="155"/>
      <c r="B23" s="155"/>
      <c r="C23" s="157" t="s">
        <v>51</v>
      </c>
      <c r="D23" s="165">
        <v>7.3827400000000001E-2</v>
      </c>
      <c r="E23" s="207">
        <v>0</v>
      </c>
      <c r="F23" s="207">
        <v>0</v>
      </c>
      <c r="G23" s="205">
        <f t="shared" si="4"/>
        <v>7.3827400000000001E-2</v>
      </c>
      <c r="H23" s="171">
        <v>49.59348</v>
      </c>
      <c r="I23" s="171">
        <f t="shared" si="5"/>
        <v>0.14886513307797719</v>
      </c>
      <c r="J23" s="155"/>
      <c r="K23" s="157" t="s">
        <v>54</v>
      </c>
      <c r="L23" s="165">
        <v>4.3514049999999997</v>
      </c>
      <c r="M23" s="165">
        <v>1.203597</v>
      </c>
      <c r="N23" s="165">
        <v>0.52543059999999997</v>
      </c>
      <c r="O23" s="165">
        <v>6.4071900000000001E-2</v>
      </c>
      <c r="P23" s="165">
        <v>7.7739900000000001E-2</v>
      </c>
      <c r="Q23" s="165">
        <v>6.0362699999999998E-2</v>
      </c>
      <c r="R23" s="165">
        <v>4.1613700000000003E-2</v>
      </c>
      <c r="S23" s="165">
        <v>0.76921899999999999</v>
      </c>
      <c r="T23" s="165">
        <v>3.1299199999999999E-2</v>
      </c>
      <c r="U23" s="165">
        <v>3.8107799999999997E-2</v>
      </c>
      <c r="V23" s="165">
        <v>2.2915499999999998E-2</v>
      </c>
      <c r="W23" s="165">
        <v>1.0111200000000001E-2</v>
      </c>
      <c r="X23" s="165">
        <v>0</v>
      </c>
      <c r="Y23" s="165">
        <v>0</v>
      </c>
      <c r="Z23" s="165">
        <v>0</v>
      </c>
      <c r="AA23" s="165">
        <v>0</v>
      </c>
      <c r="AB23" s="165">
        <v>0</v>
      </c>
      <c r="AC23" s="165">
        <v>0</v>
      </c>
      <c r="AD23" s="165">
        <v>0</v>
      </c>
      <c r="AE23" s="165">
        <v>0</v>
      </c>
      <c r="AF23" s="165">
        <v>0</v>
      </c>
      <c r="AG23" s="165">
        <v>0</v>
      </c>
      <c r="AH23" s="165">
        <v>0</v>
      </c>
      <c r="AI23" s="165">
        <v>0</v>
      </c>
      <c r="AJ23" s="165">
        <v>0</v>
      </c>
      <c r="AK23" s="165">
        <v>0</v>
      </c>
      <c r="AL23" s="165">
        <v>0</v>
      </c>
      <c r="AM23" s="165">
        <v>0</v>
      </c>
      <c r="AN23" s="165">
        <v>0</v>
      </c>
      <c r="AO23" s="165">
        <v>0</v>
      </c>
      <c r="AP23" s="199">
        <f>SUM(L23:AO23)</f>
        <v>7.1958734999999994</v>
      </c>
      <c r="AQ23" s="164">
        <v>44.608449999999998</v>
      </c>
      <c r="AR23" s="164">
        <f t="shared" ref="AR23:AR36" si="6">(AP23/AQ23)*100</f>
        <v>16.131189270194323</v>
      </c>
      <c r="AS23" s="39"/>
      <c r="AT23" s="39"/>
      <c r="AU23" s="39"/>
      <c r="AV23" s="39"/>
      <c r="AW23" s="39"/>
      <c r="AX23" s="39"/>
    </row>
    <row r="24" spans="1:50" x14ac:dyDescent="0.3">
      <c r="A24" s="155"/>
      <c r="B24" s="155"/>
      <c r="C24" s="157" t="s">
        <v>53</v>
      </c>
      <c r="D24" s="165">
        <v>7.3161199999999996E-2</v>
      </c>
      <c r="E24" s="165">
        <v>0.10691290000000001</v>
      </c>
      <c r="F24" s="207">
        <v>0</v>
      </c>
      <c r="G24" s="205">
        <f t="shared" si="4"/>
        <v>0.18007410000000001</v>
      </c>
      <c r="H24" s="171">
        <v>49.59348</v>
      </c>
      <c r="I24" s="171">
        <f t="shared" si="5"/>
        <v>0.36310035109453909</v>
      </c>
      <c r="J24" s="155"/>
      <c r="K24" s="157" t="s">
        <v>49</v>
      </c>
      <c r="L24" s="165">
        <v>1.5991059999999999</v>
      </c>
      <c r="M24" s="165">
        <v>0.4663889</v>
      </c>
      <c r="N24" s="165">
        <v>5.0149800000000001E-2</v>
      </c>
      <c r="O24" s="165">
        <v>4.5576899999999997E-2</v>
      </c>
      <c r="P24" s="165">
        <v>0.84863569999999999</v>
      </c>
      <c r="Q24" s="165">
        <v>0.21843399999999999</v>
      </c>
      <c r="R24" s="165">
        <v>6.6155099999999994E-2</v>
      </c>
      <c r="S24" s="165">
        <v>0.2023779</v>
      </c>
      <c r="T24" s="165">
        <v>6.3767000000000004E-2</v>
      </c>
      <c r="U24" s="165">
        <v>1.2394700000000001</v>
      </c>
      <c r="V24" s="165">
        <v>9.91311E-2</v>
      </c>
      <c r="W24" s="165">
        <v>9.7556000000000004E-2</v>
      </c>
      <c r="X24" s="165">
        <v>0.1038565</v>
      </c>
      <c r="Y24" s="165">
        <v>0.14506379999999999</v>
      </c>
      <c r="Z24" s="165">
        <v>0</v>
      </c>
      <c r="AA24" s="165">
        <v>0</v>
      </c>
      <c r="AB24" s="165">
        <v>0</v>
      </c>
      <c r="AC24" s="165">
        <v>0</v>
      </c>
      <c r="AD24" s="165">
        <v>0</v>
      </c>
      <c r="AE24" s="165">
        <v>0</v>
      </c>
      <c r="AF24" s="165">
        <v>0</v>
      </c>
      <c r="AG24" s="165">
        <v>0</v>
      </c>
      <c r="AH24" s="165">
        <v>0</v>
      </c>
      <c r="AI24" s="165">
        <v>0</v>
      </c>
      <c r="AJ24" s="165">
        <v>0</v>
      </c>
      <c r="AK24" s="165">
        <v>0</v>
      </c>
      <c r="AL24" s="165">
        <v>0</v>
      </c>
      <c r="AM24" s="165">
        <v>0</v>
      </c>
      <c r="AN24" s="165">
        <v>0</v>
      </c>
      <c r="AO24" s="165">
        <v>0</v>
      </c>
      <c r="AP24" s="200">
        <f t="shared" ref="AP24:AP36" si="7">SUM(L24:AO24)</f>
        <v>5.2456686999999995</v>
      </c>
      <c r="AQ24" s="164">
        <v>48.5426</v>
      </c>
      <c r="AR24" s="164">
        <f t="shared" si="6"/>
        <v>10.806320015821154</v>
      </c>
      <c r="AS24" s="39"/>
      <c r="AT24" s="39"/>
      <c r="AU24" s="39"/>
      <c r="AV24" s="39"/>
      <c r="AW24" s="39"/>
      <c r="AX24" s="39"/>
    </row>
    <row r="25" spans="1:50" x14ac:dyDescent="0.3">
      <c r="A25" s="155"/>
      <c r="B25" s="155"/>
      <c r="C25" s="157" t="s">
        <v>460</v>
      </c>
      <c r="D25" s="207">
        <v>0</v>
      </c>
      <c r="E25" s="207">
        <v>0</v>
      </c>
      <c r="F25" s="207">
        <v>0</v>
      </c>
      <c r="G25" s="205">
        <f t="shared" si="4"/>
        <v>0</v>
      </c>
      <c r="H25" s="171">
        <v>49.59348</v>
      </c>
      <c r="I25" s="171">
        <f t="shared" si="5"/>
        <v>0</v>
      </c>
      <c r="J25" s="155"/>
      <c r="K25" s="157" t="s">
        <v>50</v>
      </c>
      <c r="L25" s="165">
        <v>8.51074E-2</v>
      </c>
      <c r="M25" s="165">
        <v>0.31593919999999998</v>
      </c>
      <c r="N25" s="165">
        <v>7.4843699999999999E-2</v>
      </c>
      <c r="O25" s="165">
        <v>0.48158119999999999</v>
      </c>
      <c r="P25" s="165">
        <v>0.93816370000000004</v>
      </c>
      <c r="Q25" s="165">
        <v>0.1010619</v>
      </c>
      <c r="R25" s="165">
        <v>8.8918200000000003E-2</v>
      </c>
      <c r="S25" s="165">
        <v>5.6806000000000002E-2</v>
      </c>
      <c r="T25" s="165">
        <v>0.14633399999999999</v>
      </c>
      <c r="U25" s="165">
        <v>0.1078197</v>
      </c>
      <c r="V25" s="165">
        <v>0.1088867</v>
      </c>
      <c r="W25" s="165">
        <v>8.0788499999999999E-2</v>
      </c>
      <c r="X25" s="165">
        <v>6.4529199999999995E-2</v>
      </c>
      <c r="Y25" s="165">
        <v>2.0126010000000001</v>
      </c>
      <c r="Z25" s="165">
        <v>5.4519499999999999E-2</v>
      </c>
      <c r="AA25" s="165">
        <v>1.8698200000000002E-2</v>
      </c>
      <c r="AB25" s="165">
        <v>0.1216402</v>
      </c>
      <c r="AC25" s="165">
        <v>3.1959700000000001E-2</v>
      </c>
      <c r="AD25" s="165">
        <v>3.9022399999999999E-2</v>
      </c>
      <c r="AE25" s="165">
        <v>0.1024846</v>
      </c>
      <c r="AF25" s="165">
        <v>3.2721899999999998E-2</v>
      </c>
      <c r="AG25" s="165">
        <v>0.2361161</v>
      </c>
      <c r="AH25" s="165">
        <v>0</v>
      </c>
      <c r="AI25" s="165">
        <v>0</v>
      </c>
      <c r="AJ25" s="165">
        <v>0</v>
      </c>
      <c r="AK25" s="165">
        <v>0</v>
      </c>
      <c r="AL25" s="165">
        <v>0</v>
      </c>
      <c r="AM25" s="165">
        <v>0</v>
      </c>
      <c r="AN25" s="165">
        <v>0</v>
      </c>
      <c r="AO25" s="165">
        <v>0</v>
      </c>
      <c r="AP25" s="200">
        <f t="shared" si="7"/>
        <v>5.3005430000000002</v>
      </c>
      <c r="AQ25" s="164">
        <v>45.192059999999998</v>
      </c>
      <c r="AR25" s="164">
        <f t="shared" si="6"/>
        <v>11.728925390876185</v>
      </c>
      <c r="AS25" s="39"/>
      <c r="AT25" s="39"/>
      <c r="AU25" s="39"/>
      <c r="AV25" s="39"/>
      <c r="AW25" s="39"/>
      <c r="AX25" s="39"/>
    </row>
    <row r="26" spans="1:50" x14ac:dyDescent="0.3">
      <c r="A26" s="155"/>
      <c r="B26" s="155"/>
      <c r="C26" s="157" t="s">
        <v>461</v>
      </c>
      <c r="D26" s="165">
        <v>1.1025800000000001E-2</v>
      </c>
      <c r="E26" s="207">
        <v>0</v>
      </c>
      <c r="F26" s="207">
        <v>0</v>
      </c>
      <c r="G26" s="205">
        <f t="shared" si="4"/>
        <v>1.1025800000000001E-2</v>
      </c>
      <c r="H26" s="171">
        <v>49.59348</v>
      </c>
      <c r="I26" s="171">
        <f t="shared" si="5"/>
        <v>2.2232357963183871E-2</v>
      </c>
      <c r="J26" s="155"/>
      <c r="K26" s="157" t="s">
        <v>52</v>
      </c>
      <c r="L26" s="165">
        <v>1.6127739999999999</v>
      </c>
      <c r="M26" s="178">
        <v>0.49514760000000002</v>
      </c>
      <c r="N26" s="178">
        <v>1.1579699999999999</v>
      </c>
      <c r="O26" s="178">
        <v>1.280931</v>
      </c>
      <c r="P26" s="178">
        <v>3.9378000000000003E-2</v>
      </c>
      <c r="Q26" s="178">
        <v>2.36776E-2</v>
      </c>
      <c r="R26" s="178">
        <v>5.5942199999999997E-2</v>
      </c>
      <c r="S26" s="178">
        <v>4.1512100000000003E-2</v>
      </c>
      <c r="T26" s="178">
        <v>4.55261E-2</v>
      </c>
      <c r="U26" s="178">
        <v>3.94797E-2</v>
      </c>
      <c r="V26" s="178">
        <v>0.19750010000000001</v>
      </c>
      <c r="W26" s="178">
        <v>0.15685180000000001</v>
      </c>
      <c r="X26" s="178">
        <v>2.00701E-2</v>
      </c>
      <c r="Y26" s="178">
        <v>0.12006500000000001</v>
      </c>
      <c r="Z26" s="165">
        <v>0</v>
      </c>
      <c r="AA26" s="178">
        <v>0</v>
      </c>
      <c r="AB26" s="178">
        <v>0</v>
      </c>
      <c r="AC26" s="178">
        <v>0</v>
      </c>
      <c r="AD26" s="165">
        <v>0</v>
      </c>
      <c r="AE26" s="165">
        <v>0</v>
      </c>
      <c r="AF26" s="165">
        <v>0</v>
      </c>
      <c r="AG26" s="178">
        <v>0</v>
      </c>
      <c r="AH26" s="165">
        <v>0</v>
      </c>
      <c r="AI26" s="165">
        <v>0</v>
      </c>
      <c r="AJ26" s="165">
        <v>0</v>
      </c>
      <c r="AK26" s="178">
        <v>0</v>
      </c>
      <c r="AL26" s="165">
        <v>0</v>
      </c>
      <c r="AM26" s="165">
        <v>0</v>
      </c>
      <c r="AN26" s="165">
        <v>0</v>
      </c>
      <c r="AO26" s="165">
        <v>0</v>
      </c>
      <c r="AP26" s="200">
        <f t="shared" si="7"/>
        <v>5.2868253000000003</v>
      </c>
      <c r="AQ26" s="202">
        <v>49.151820000000001</v>
      </c>
      <c r="AR26" s="164">
        <f t="shared" si="6"/>
        <v>10.756112998460688</v>
      </c>
      <c r="AS26" s="39"/>
      <c r="AT26" s="39"/>
      <c r="AU26" s="39"/>
      <c r="AV26" s="39"/>
      <c r="AW26" s="39"/>
      <c r="AX26" s="39"/>
    </row>
    <row r="27" spans="1:50" x14ac:dyDescent="0.3">
      <c r="A27" s="155"/>
      <c r="B27" s="155"/>
      <c r="C27" s="157" t="s">
        <v>462</v>
      </c>
      <c r="D27" s="207">
        <v>0</v>
      </c>
      <c r="E27" s="207">
        <v>0</v>
      </c>
      <c r="F27" s="207">
        <v>0</v>
      </c>
      <c r="G27" s="205">
        <f t="shared" si="4"/>
        <v>0</v>
      </c>
      <c r="H27" s="171">
        <v>49.59348</v>
      </c>
      <c r="I27" s="171">
        <f t="shared" si="5"/>
        <v>0</v>
      </c>
      <c r="J27" s="155"/>
      <c r="K27" s="157" t="s">
        <v>51</v>
      </c>
      <c r="L27" s="165">
        <v>0.4058737</v>
      </c>
      <c r="M27" s="178">
        <v>0.7058584</v>
      </c>
      <c r="N27" s="178">
        <v>0.23372799999999999</v>
      </c>
      <c r="O27" s="178">
        <v>4.37477E-2</v>
      </c>
      <c r="P27" s="178">
        <v>0.1015192</v>
      </c>
      <c r="Q27" s="178">
        <v>3.1350000000000003E-2</v>
      </c>
      <c r="R27" s="178">
        <v>0.13175139999999999</v>
      </c>
      <c r="S27" s="178">
        <v>0.37462529999999999</v>
      </c>
      <c r="T27" s="178">
        <v>0.1348509</v>
      </c>
      <c r="U27" s="178">
        <v>3.9987799999999997E-2</v>
      </c>
      <c r="V27" s="178">
        <v>2.7335999999999999E-2</v>
      </c>
      <c r="W27" s="178">
        <v>2.8199700000000001E-2</v>
      </c>
      <c r="X27" s="178">
        <v>5.4519499999999999E-2</v>
      </c>
      <c r="Y27" s="178">
        <v>0.2600478</v>
      </c>
      <c r="Z27" s="178">
        <v>2.9012699999999999E-2</v>
      </c>
      <c r="AA27" s="178">
        <v>3.2162999999999997E-2</v>
      </c>
      <c r="AB27" s="178">
        <v>3.1045099999999999E-2</v>
      </c>
      <c r="AC27" s="178">
        <v>8.0178799999999995E-2</v>
      </c>
      <c r="AD27" s="165">
        <v>0</v>
      </c>
      <c r="AE27" s="165">
        <v>0</v>
      </c>
      <c r="AF27" s="165">
        <v>0</v>
      </c>
      <c r="AG27" s="165">
        <v>0</v>
      </c>
      <c r="AH27" s="165">
        <v>0</v>
      </c>
      <c r="AI27" s="165">
        <v>0</v>
      </c>
      <c r="AJ27" s="165">
        <v>0</v>
      </c>
      <c r="AK27" s="165">
        <v>0</v>
      </c>
      <c r="AL27" s="165">
        <v>0</v>
      </c>
      <c r="AM27" s="165">
        <v>0</v>
      </c>
      <c r="AN27" s="165">
        <v>0</v>
      </c>
      <c r="AO27" s="165">
        <v>0</v>
      </c>
      <c r="AP27" s="200">
        <f t="shared" si="7"/>
        <v>2.7457950000000007</v>
      </c>
      <c r="AQ27" s="202">
        <v>41.894109999999998</v>
      </c>
      <c r="AR27" s="164">
        <f t="shared" si="6"/>
        <v>6.5541313564126336</v>
      </c>
      <c r="AS27" s="39"/>
      <c r="AT27" s="39"/>
      <c r="AU27" s="39"/>
      <c r="AV27" s="39"/>
      <c r="AW27" s="39"/>
      <c r="AX27" s="39"/>
    </row>
    <row r="28" spans="1:50" x14ac:dyDescent="0.3">
      <c r="A28" s="155"/>
      <c r="B28" s="155"/>
      <c r="C28" s="160" t="s">
        <v>463</v>
      </c>
      <c r="D28" s="172">
        <v>0.24783050000000001</v>
      </c>
      <c r="E28" s="172">
        <v>0.1196721</v>
      </c>
      <c r="F28" s="208">
        <v>0</v>
      </c>
      <c r="G28" s="206">
        <f t="shared" si="4"/>
        <v>0.36750260000000001</v>
      </c>
      <c r="H28" s="173">
        <v>41.781320000000001</v>
      </c>
      <c r="I28" s="173">
        <f t="shared" si="5"/>
        <v>0.87958590106774981</v>
      </c>
      <c r="J28" s="155"/>
      <c r="K28" s="157" t="s">
        <v>53</v>
      </c>
      <c r="L28" s="165">
        <v>2.249428</v>
      </c>
      <c r="M28" s="165">
        <v>0.76957469999999994</v>
      </c>
      <c r="N28" s="178">
        <v>0.2186881</v>
      </c>
      <c r="O28" s="178">
        <v>0.1635588</v>
      </c>
      <c r="P28" s="178">
        <v>0.32747320000000002</v>
      </c>
      <c r="Q28" s="178">
        <v>6.0057899999999997E-2</v>
      </c>
      <c r="R28" s="178">
        <v>6.5291399999999999E-2</v>
      </c>
      <c r="S28" s="178">
        <v>0.1205223</v>
      </c>
      <c r="T28" s="178">
        <v>4.8625500000000002E-2</v>
      </c>
      <c r="U28" s="178">
        <v>0.1012144</v>
      </c>
      <c r="V28" s="178">
        <v>5.3249299999999999E-2</v>
      </c>
      <c r="W28" s="178">
        <v>5.3198500000000003E-2</v>
      </c>
      <c r="X28" s="178">
        <v>1.74279E-2</v>
      </c>
      <c r="Y28" s="178">
        <v>7.1337800000000007E-2</v>
      </c>
      <c r="Z28" s="178">
        <v>2.7132699999999999E-2</v>
      </c>
      <c r="AA28" s="178">
        <v>4.2782300000000002E-2</v>
      </c>
      <c r="AB28" s="178">
        <v>3.16549E-2</v>
      </c>
      <c r="AC28" s="178">
        <v>2.8911099999999999E-2</v>
      </c>
      <c r="AD28" s="178">
        <v>1.5192300000000001E-2</v>
      </c>
      <c r="AE28" s="178">
        <v>3.16549E-2</v>
      </c>
      <c r="AF28" s="178">
        <v>0.2025304</v>
      </c>
      <c r="AG28" s="165">
        <v>0</v>
      </c>
      <c r="AH28" s="165">
        <v>0</v>
      </c>
      <c r="AI28" s="165">
        <v>0</v>
      </c>
      <c r="AJ28" s="165">
        <v>0</v>
      </c>
      <c r="AK28" s="165">
        <v>0</v>
      </c>
      <c r="AL28" s="165">
        <v>0</v>
      </c>
      <c r="AM28" s="165">
        <v>0</v>
      </c>
      <c r="AN28" s="165">
        <v>0</v>
      </c>
      <c r="AO28" s="165">
        <v>0</v>
      </c>
      <c r="AP28" s="200">
        <f t="shared" si="7"/>
        <v>4.6995064000000006</v>
      </c>
      <c r="AQ28" s="202">
        <v>45.08323</v>
      </c>
      <c r="AR28" s="164">
        <f t="shared" si="6"/>
        <v>10.424067663297418</v>
      </c>
      <c r="AS28" s="39"/>
      <c r="AT28" s="39"/>
      <c r="AU28" s="39"/>
      <c r="AV28" s="39"/>
      <c r="AW28" s="39"/>
      <c r="AX28" s="39"/>
    </row>
    <row r="29" spans="1:50" x14ac:dyDescent="0.3">
      <c r="A29" s="155"/>
      <c r="B29" s="155"/>
      <c r="C29" s="155"/>
      <c r="D29" s="155"/>
      <c r="E29" s="155"/>
      <c r="F29" s="155"/>
      <c r="G29" s="155"/>
      <c r="H29" s="157"/>
      <c r="I29" s="171"/>
      <c r="J29" s="155"/>
      <c r="K29" s="157" t="s">
        <v>460</v>
      </c>
      <c r="L29" s="178">
        <v>1.883543</v>
      </c>
      <c r="M29" s="178">
        <v>0.18164730000000001</v>
      </c>
      <c r="N29" s="178">
        <v>0.1161018</v>
      </c>
      <c r="O29" s="178">
        <v>0.48950759999999999</v>
      </c>
      <c r="P29" s="178">
        <v>0.42025299999999999</v>
      </c>
      <c r="Q29" s="178">
        <v>7.6469599999999999E-2</v>
      </c>
      <c r="R29" s="178">
        <v>4.6135799999999998E-2</v>
      </c>
      <c r="S29" s="178">
        <v>4.8269899999999998E-2</v>
      </c>
      <c r="T29" s="178">
        <v>2.0201720000000001</v>
      </c>
      <c r="U29" s="178">
        <v>0.46959000000000001</v>
      </c>
      <c r="V29" s="178">
        <v>0.8388293</v>
      </c>
      <c r="W29" s="178">
        <v>0.16447329999999999</v>
      </c>
      <c r="X29" s="178">
        <v>0.27122610000000003</v>
      </c>
      <c r="Y29" s="178">
        <v>0.174483</v>
      </c>
      <c r="Z29" s="178">
        <v>2.6057109999999999</v>
      </c>
      <c r="AA29" s="178">
        <v>0.18657589999999999</v>
      </c>
      <c r="AB29" s="178">
        <v>0.23936789999999999</v>
      </c>
      <c r="AC29" s="178">
        <v>0.1210304</v>
      </c>
      <c r="AD29" s="178">
        <v>0.1926223</v>
      </c>
      <c r="AE29" s="178">
        <v>7.8705300000000006E-2</v>
      </c>
      <c r="AF29" s="178">
        <v>5.6653599999999998E-2</v>
      </c>
      <c r="AG29" s="178">
        <v>2.6573800000000002E-2</v>
      </c>
      <c r="AH29" s="165">
        <v>0</v>
      </c>
      <c r="AI29" s="165">
        <v>0</v>
      </c>
      <c r="AJ29" s="165">
        <v>0</v>
      </c>
      <c r="AK29" s="165">
        <v>0</v>
      </c>
      <c r="AL29" s="165">
        <v>0</v>
      </c>
      <c r="AM29" s="165">
        <v>0</v>
      </c>
      <c r="AN29" s="165">
        <v>0</v>
      </c>
      <c r="AO29" s="165">
        <v>0</v>
      </c>
      <c r="AP29" s="200">
        <f t="shared" si="7"/>
        <v>10.7079419</v>
      </c>
      <c r="AQ29" s="202">
        <v>40.124079999999999</v>
      </c>
      <c r="AR29" s="164">
        <f t="shared" si="6"/>
        <v>26.687071454348612</v>
      </c>
      <c r="AS29" s="39"/>
      <c r="AT29" s="39"/>
      <c r="AU29" s="39"/>
      <c r="AV29" s="39"/>
      <c r="AW29" s="39"/>
      <c r="AX29" s="39"/>
    </row>
    <row r="30" spans="1:50" x14ac:dyDescent="0.3">
      <c r="A30" s="155"/>
      <c r="B30" s="155"/>
      <c r="C30" s="155"/>
      <c r="D30" s="155"/>
      <c r="E30" s="155"/>
      <c r="F30" s="155"/>
      <c r="G30" s="155"/>
      <c r="H30" s="155"/>
      <c r="I30" s="155"/>
      <c r="J30" s="155"/>
      <c r="K30" s="157" t="s">
        <v>461</v>
      </c>
      <c r="L30" s="165">
        <v>1.607896</v>
      </c>
      <c r="M30" s="178">
        <v>0.24709110000000001</v>
      </c>
      <c r="N30" s="178">
        <v>0.72232099999999999</v>
      </c>
      <c r="O30" s="178">
        <v>1.864336</v>
      </c>
      <c r="P30" s="178">
        <v>0.31456729999999999</v>
      </c>
      <c r="Q30" s="178">
        <v>7.7333399999999997E-2</v>
      </c>
      <c r="R30" s="178">
        <v>2.75392E-2</v>
      </c>
      <c r="S30" s="178">
        <v>0.1352574</v>
      </c>
      <c r="T30" s="178">
        <v>7.0880499999999999E-2</v>
      </c>
      <c r="U30" s="178">
        <v>3.5872099999999997E-2</v>
      </c>
      <c r="V30" s="178">
        <v>4.0343400000000001E-2</v>
      </c>
      <c r="W30" s="178">
        <v>1.9104699999999999E-2</v>
      </c>
      <c r="X30" s="178">
        <v>2.96224E-2</v>
      </c>
      <c r="Y30" s="178">
        <v>1.3172600000000001</v>
      </c>
      <c r="Z30" s="178">
        <v>2.2661400000000002E-2</v>
      </c>
      <c r="AA30" s="178">
        <v>7.7282600000000007E-2</v>
      </c>
      <c r="AB30" s="178">
        <v>6.4681600000000006E-2</v>
      </c>
      <c r="AC30" s="178">
        <v>8.1753900000000004E-2</v>
      </c>
      <c r="AD30" s="178">
        <v>0.14668970000000001</v>
      </c>
      <c r="AE30" s="178">
        <v>5.8584400000000002E-2</v>
      </c>
      <c r="AF30" s="178">
        <v>5.35541E-2</v>
      </c>
      <c r="AG30" s="178">
        <v>0.1539556</v>
      </c>
      <c r="AH30" s="165">
        <v>0</v>
      </c>
      <c r="AI30" s="165">
        <v>0</v>
      </c>
      <c r="AJ30" s="165">
        <v>0</v>
      </c>
      <c r="AK30" s="165">
        <v>0</v>
      </c>
      <c r="AL30" s="165">
        <v>0</v>
      </c>
      <c r="AM30" s="165">
        <v>0</v>
      </c>
      <c r="AN30" s="165">
        <v>0</v>
      </c>
      <c r="AO30" s="165">
        <v>0</v>
      </c>
      <c r="AP30" s="200">
        <f t="shared" si="7"/>
        <v>7.1685877999999992</v>
      </c>
      <c r="AQ30" s="202">
        <v>54.13693</v>
      </c>
      <c r="AR30" s="164">
        <f t="shared" si="6"/>
        <v>13.241585365110284</v>
      </c>
      <c r="AS30" s="39"/>
      <c r="AT30" s="39"/>
      <c r="AU30" s="39"/>
      <c r="AV30" s="39"/>
      <c r="AW30" s="39"/>
      <c r="AX30" s="39"/>
    </row>
    <row r="31" spans="1:50" x14ac:dyDescent="0.3">
      <c r="A31" s="155"/>
      <c r="B31" s="155"/>
      <c r="C31" s="155"/>
      <c r="D31" s="155"/>
      <c r="E31" s="155"/>
      <c r="F31" s="155"/>
      <c r="G31" s="155"/>
      <c r="H31" s="155"/>
      <c r="I31" s="155"/>
      <c r="J31" s="155"/>
      <c r="K31" s="157" t="s">
        <v>462</v>
      </c>
      <c r="L31" s="178">
        <v>1.059042</v>
      </c>
      <c r="M31" s="178">
        <v>0.36522529999999997</v>
      </c>
      <c r="N31" s="178">
        <v>1.016513</v>
      </c>
      <c r="O31" s="178">
        <v>0.71520760000000005</v>
      </c>
      <c r="P31" s="178">
        <v>4.0495900000000001E-2</v>
      </c>
      <c r="Q31" s="178">
        <v>7.6317200000000002E-2</v>
      </c>
      <c r="R31" s="178">
        <v>9.4304100000000002E-2</v>
      </c>
      <c r="S31" s="178">
        <v>0.30770789999999998</v>
      </c>
      <c r="T31" s="178">
        <v>0.41430820000000002</v>
      </c>
      <c r="U31" s="178">
        <v>1.4236070000000001</v>
      </c>
      <c r="V31" s="178">
        <v>8.7647900000000001E-2</v>
      </c>
      <c r="W31" s="178">
        <v>3.0181300000000001E-2</v>
      </c>
      <c r="X31" s="178">
        <v>1.428129</v>
      </c>
      <c r="Y31" s="178">
        <v>0.1659977</v>
      </c>
      <c r="Z31" s="178">
        <v>0.1047203</v>
      </c>
      <c r="AA31" s="178">
        <v>7.4691300000000002E-2</v>
      </c>
      <c r="AB31" s="178">
        <v>8.8105199999999995E-2</v>
      </c>
      <c r="AC31" s="178">
        <v>0.6313704</v>
      </c>
      <c r="AD31" s="178">
        <v>0.17427980000000001</v>
      </c>
      <c r="AE31" s="178">
        <v>0.36136380000000001</v>
      </c>
      <c r="AF31" s="178">
        <v>1.184472</v>
      </c>
      <c r="AG31" s="178">
        <v>0.13815350000000001</v>
      </c>
      <c r="AH31" s="165">
        <v>0</v>
      </c>
      <c r="AI31" s="165">
        <v>0</v>
      </c>
      <c r="AJ31" s="165">
        <v>0</v>
      </c>
      <c r="AK31" s="178">
        <v>0</v>
      </c>
      <c r="AL31" s="165">
        <v>0</v>
      </c>
      <c r="AM31" s="165">
        <v>0</v>
      </c>
      <c r="AN31" s="165">
        <v>0</v>
      </c>
      <c r="AO31" s="165">
        <v>0</v>
      </c>
      <c r="AP31" s="200">
        <f t="shared" si="7"/>
        <v>9.9818403999999994</v>
      </c>
      <c r="AQ31" s="202">
        <v>39.322600000000001</v>
      </c>
      <c r="AR31" s="164">
        <f t="shared" si="6"/>
        <v>25.384487292295017</v>
      </c>
      <c r="AS31" s="39"/>
      <c r="AT31" s="39"/>
      <c r="AU31" s="39"/>
      <c r="AV31" s="39"/>
      <c r="AW31" s="39"/>
      <c r="AX31" s="39"/>
    </row>
    <row r="32" spans="1:50" x14ac:dyDescent="0.3">
      <c r="A32" s="155"/>
      <c r="B32" s="155"/>
      <c r="C32" s="155"/>
      <c r="D32" s="155"/>
      <c r="E32" s="155"/>
      <c r="F32" s="155"/>
      <c r="G32" s="155"/>
      <c r="H32" s="155"/>
      <c r="I32" s="155"/>
      <c r="J32" s="155"/>
      <c r="K32" s="157" t="s">
        <v>463</v>
      </c>
      <c r="L32" s="178">
        <v>1.830192</v>
      </c>
      <c r="M32" s="178">
        <v>0.35486000000000001</v>
      </c>
      <c r="N32" s="178">
        <v>3.2569399999999998E-2</v>
      </c>
      <c r="O32" s="178">
        <v>0.14110059999999999</v>
      </c>
      <c r="P32" s="178">
        <v>1.0416099999999999E-2</v>
      </c>
      <c r="Q32" s="178">
        <v>6.7425399999999996E-2</v>
      </c>
      <c r="R32" s="178">
        <v>3.3026699999999999E-2</v>
      </c>
      <c r="S32" s="178">
        <v>6.18871E-2</v>
      </c>
      <c r="T32" s="178">
        <v>9.2830599999999999E-2</v>
      </c>
      <c r="U32" s="178">
        <v>0.11772779999999999</v>
      </c>
      <c r="V32" s="178">
        <v>0.21442</v>
      </c>
      <c r="W32" s="178">
        <v>5.7618999999999997E-2</v>
      </c>
      <c r="X32" s="178">
        <v>1.4176100000000001E-2</v>
      </c>
      <c r="Y32" s="178">
        <v>1.9053899999999999E-2</v>
      </c>
      <c r="Z32" s="178">
        <v>1.5192300000000001E-2</v>
      </c>
      <c r="AA32" s="165">
        <v>0</v>
      </c>
      <c r="AB32" s="165">
        <v>0</v>
      </c>
      <c r="AC32" s="165">
        <v>0</v>
      </c>
      <c r="AD32" s="165">
        <v>0</v>
      </c>
      <c r="AE32" s="165">
        <v>0</v>
      </c>
      <c r="AF32" s="178">
        <v>0</v>
      </c>
      <c r="AG32" s="178">
        <v>0</v>
      </c>
      <c r="AH32" s="165">
        <v>0</v>
      </c>
      <c r="AI32" s="165">
        <v>0</v>
      </c>
      <c r="AJ32" s="165">
        <v>0</v>
      </c>
      <c r="AK32" s="165">
        <v>0</v>
      </c>
      <c r="AL32" s="165">
        <v>0</v>
      </c>
      <c r="AM32" s="165">
        <v>0</v>
      </c>
      <c r="AN32" s="165">
        <v>0</v>
      </c>
      <c r="AO32" s="165">
        <v>0</v>
      </c>
      <c r="AP32" s="200">
        <f t="shared" si="7"/>
        <v>3.0624969999999996</v>
      </c>
      <c r="AQ32" s="202">
        <v>40.687820000000002</v>
      </c>
      <c r="AR32" s="164">
        <f t="shared" si="6"/>
        <v>7.5268151500866827</v>
      </c>
      <c r="AS32" s="39"/>
      <c r="AT32" s="39"/>
      <c r="AU32" s="39"/>
      <c r="AV32" s="39"/>
      <c r="AW32" s="39"/>
      <c r="AX32" s="39"/>
    </row>
    <row r="33" spans="1:50" x14ac:dyDescent="0.3">
      <c r="A33" s="155"/>
      <c r="B33" s="155"/>
      <c r="C33" s="155"/>
      <c r="D33" s="155"/>
      <c r="E33" s="155"/>
      <c r="F33" s="155"/>
      <c r="G33" s="155"/>
      <c r="H33" s="155"/>
      <c r="I33" s="155"/>
      <c r="J33" s="155"/>
      <c r="K33" s="157" t="s">
        <v>562</v>
      </c>
      <c r="L33" s="178">
        <v>0.84822929999999996</v>
      </c>
      <c r="M33" s="178">
        <v>1.294751</v>
      </c>
      <c r="N33" s="178">
        <v>0.79879069999999996</v>
      </c>
      <c r="O33" s="178">
        <v>4.1054800000000002E-2</v>
      </c>
      <c r="P33" s="178">
        <v>6.71205E-2</v>
      </c>
      <c r="Q33" s="178">
        <v>7.7282600000000007E-2</v>
      </c>
      <c r="R33" s="178">
        <v>4.2680700000000002E-2</v>
      </c>
      <c r="S33" s="178">
        <v>1.27026E-2</v>
      </c>
      <c r="T33" s="178">
        <v>1.97144E-2</v>
      </c>
      <c r="U33" s="178">
        <v>2.17976E-2</v>
      </c>
      <c r="V33" s="178">
        <v>0.32127430000000001</v>
      </c>
      <c r="W33" s="178">
        <v>0.1914537</v>
      </c>
      <c r="X33" s="178">
        <v>0.12636549999999999</v>
      </c>
      <c r="Y33" s="178">
        <v>0.2090341</v>
      </c>
      <c r="Z33" s="178">
        <v>0.1335298</v>
      </c>
      <c r="AA33" s="178">
        <v>0.42253950000000001</v>
      </c>
      <c r="AB33" s="178">
        <v>3.73456E-2</v>
      </c>
      <c r="AC33" s="178">
        <v>4.5983400000000001E-2</v>
      </c>
      <c r="AD33" s="178">
        <v>0.16833490000000001</v>
      </c>
      <c r="AE33" s="178">
        <v>3.0130500000000001E-2</v>
      </c>
      <c r="AF33" s="178">
        <v>4.6999600000000002E-2</v>
      </c>
      <c r="AG33" s="178">
        <v>4.8371499999999998E-2</v>
      </c>
      <c r="AH33" s="178">
        <v>5.0454699999999998E-2</v>
      </c>
      <c r="AI33" s="178">
        <v>5.4621200000000002E-2</v>
      </c>
      <c r="AJ33" s="178">
        <v>8.2516099999999995E-2</v>
      </c>
      <c r="AK33" s="178">
        <v>7.5453400000000004E-2</v>
      </c>
      <c r="AL33" s="178">
        <v>2.6929499999999999E-2</v>
      </c>
      <c r="AM33" s="178">
        <v>0.1339871</v>
      </c>
      <c r="AN33" s="178">
        <v>8.2770099999999999E-2</v>
      </c>
      <c r="AO33" s="165">
        <v>0</v>
      </c>
      <c r="AP33" s="200">
        <f t="shared" si="7"/>
        <v>5.5122187</v>
      </c>
      <c r="AQ33" s="202">
        <v>41.142470000000003</v>
      </c>
      <c r="AR33" s="164">
        <f t="shared" si="6"/>
        <v>13.397879855050023</v>
      </c>
      <c r="AS33" s="39"/>
      <c r="AT33" s="39"/>
      <c r="AU33" s="39"/>
      <c r="AV33" s="39"/>
      <c r="AW33" s="39"/>
      <c r="AX33" s="39"/>
    </row>
    <row r="34" spans="1:50" x14ac:dyDescent="0.3">
      <c r="A34" s="155"/>
      <c r="B34" s="155"/>
      <c r="C34" s="155"/>
      <c r="D34" s="155"/>
      <c r="E34" s="155"/>
      <c r="F34" s="155"/>
      <c r="G34" s="155"/>
      <c r="H34" s="155"/>
      <c r="I34" s="155"/>
      <c r="J34" s="155"/>
      <c r="K34" s="157" t="s">
        <v>563</v>
      </c>
      <c r="L34" s="178">
        <v>1.0524359999999999</v>
      </c>
      <c r="M34" s="178">
        <v>6.7984299999999998E-2</v>
      </c>
      <c r="N34" s="178">
        <v>0.55886389999999997</v>
      </c>
      <c r="O34" s="178">
        <v>0.10853110000000001</v>
      </c>
      <c r="P34" s="178">
        <v>3.15024E-2</v>
      </c>
      <c r="Q34" s="178">
        <v>2.4236500000000001E-2</v>
      </c>
      <c r="R34" s="178">
        <v>2.2661400000000002E-2</v>
      </c>
      <c r="S34" s="178">
        <v>5.1775799999999997E-2</v>
      </c>
      <c r="T34" s="178">
        <v>3.94797E-2</v>
      </c>
      <c r="U34" s="178">
        <v>9.8572E-3</v>
      </c>
      <c r="V34" s="178">
        <v>2.3576E-2</v>
      </c>
      <c r="W34" s="178">
        <v>2.0629000000000002E-2</v>
      </c>
      <c r="X34" s="178">
        <v>7.3624300000000004E-2</v>
      </c>
      <c r="Y34" s="165">
        <v>0</v>
      </c>
      <c r="Z34" s="165">
        <v>0</v>
      </c>
      <c r="AA34" s="165">
        <v>0</v>
      </c>
      <c r="AB34" s="165">
        <v>0</v>
      </c>
      <c r="AC34" s="165">
        <v>0</v>
      </c>
      <c r="AD34" s="165">
        <v>0</v>
      </c>
      <c r="AE34" s="165">
        <v>0</v>
      </c>
      <c r="AF34" s="165">
        <v>0</v>
      </c>
      <c r="AG34" s="165">
        <v>0</v>
      </c>
      <c r="AH34" s="165">
        <v>0</v>
      </c>
      <c r="AI34" s="165">
        <v>0</v>
      </c>
      <c r="AJ34" s="165">
        <v>0</v>
      </c>
      <c r="AK34" s="165">
        <v>0</v>
      </c>
      <c r="AL34" s="165">
        <v>0</v>
      </c>
      <c r="AM34" s="165">
        <v>0</v>
      </c>
      <c r="AN34" s="178">
        <v>0</v>
      </c>
      <c r="AO34" s="178">
        <v>0</v>
      </c>
      <c r="AP34" s="200">
        <f t="shared" si="7"/>
        <v>2.0851575999999996</v>
      </c>
      <c r="AQ34" s="202">
        <v>41.614449999999998</v>
      </c>
      <c r="AR34" s="164">
        <f t="shared" si="6"/>
        <v>5.0106575960994313</v>
      </c>
      <c r="AS34" s="39"/>
      <c r="AT34" s="39"/>
      <c r="AU34" s="39"/>
      <c r="AV34" s="39"/>
      <c r="AW34" s="39"/>
      <c r="AX34" s="39"/>
    </row>
    <row r="35" spans="1:50" x14ac:dyDescent="0.3">
      <c r="A35" s="155"/>
      <c r="B35" s="155"/>
      <c r="C35" s="155"/>
      <c r="D35" s="155"/>
      <c r="E35" s="155"/>
      <c r="F35" s="155"/>
      <c r="G35" s="155"/>
      <c r="H35" s="155"/>
      <c r="I35" s="155"/>
      <c r="J35" s="155"/>
      <c r="K35" s="157" t="s">
        <v>564</v>
      </c>
      <c r="L35" s="178">
        <v>0.16848740000000001</v>
      </c>
      <c r="M35" s="178">
        <v>0.17356840000000001</v>
      </c>
      <c r="N35" s="178">
        <v>0.3046085</v>
      </c>
      <c r="O35" s="178">
        <v>0.2042071</v>
      </c>
      <c r="P35" s="178">
        <v>1.14831E-2</v>
      </c>
      <c r="Q35" s="178">
        <v>1.07718E-2</v>
      </c>
      <c r="R35" s="178">
        <v>3.8768299999999999E-2</v>
      </c>
      <c r="S35" s="178">
        <v>2.4084100000000001E-2</v>
      </c>
      <c r="T35" s="178">
        <v>4.6339100000000001E-2</v>
      </c>
      <c r="U35" s="178">
        <v>4.3493700000000003E-2</v>
      </c>
      <c r="V35" s="178">
        <v>6.9508600000000004E-2</v>
      </c>
      <c r="W35" s="178">
        <v>0.1073624</v>
      </c>
      <c r="X35" s="178">
        <v>7.0270799999999994E-2</v>
      </c>
      <c r="Y35" s="178">
        <v>0.1040089</v>
      </c>
      <c r="Z35" s="178">
        <v>8.7952799999999998E-2</v>
      </c>
      <c r="AA35" s="178">
        <v>3.1197599999999999E-2</v>
      </c>
      <c r="AB35" s="178">
        <v>2.55068E-2</v>
      </c>
      <c r="AC35" s="178">
        <v>0.69493419999999995</v>
      </c>
      <c r="AD35" s="178">
        <v>4.0089399999999997E-2</v>
      </c>
      <c r="AE35" s="178">
        <v>1.8139300000000001E-2</v>
      </c>
      <c r="AF35" s="178">
        <v>1.6974750000000001</v>
      </c>
      <c r="AG35" s="178">
        <v>0.102383</v>
      </c>
      <c r="AH35" s="178">
        <v>0.19114880000000001</v>
      </c>
      <c r="AI35" s="178">
        <v>2.5882320000000001</v>
      </c>
      <c r="AJ35" s="178">
        <v>0.27234390000000003</v>
      </c>
      <c r="AK35" s="178">
        <v>0.18840509999999999</v>
      </c>
      <c r="AL35" s="178">
        <v>0.10873430000000001</v>
      </c>
      <c r="AM35" s="178">
        <v>0.23647170000000001</v>
      </c>
      <c r="AN35" s="178">
        <v>0.24353440000000001</v>
      </c>
      <c r="AO35" s="178">
        <v>0.24632889999999999</v>
      </c>
      <c r="AP35" s="200">
        <f t="shared" si="7"/>
        <v>8.1498393999999994</v>
      </c>
      <c r="AQ35" s="202">
        <v>44.409840000000003</v>
      </c>
      <c r="AR35" s="164">
        <f t="shared" si="6"/>
        <v>18.35142707111757</v>
      </c>
      <c r="AS35" s="39"/>
      <c r="AT35" s="39"/>
      <c r="AU35" s="39"/>
      <c r="AV35" s="39"/>
      <c r="AW35" s="39"/>
      <c r="AX35" s="39"/>
    </row>
    <row r="36" spans="1:50" x14ac:dyDescent="0.3">
      <c r="A36" s="155"/>
      <c r="B36" s="155"/>
      <c r="C36" s="155"/>
      <c r="D36" s="155"/>
      <c r="E36" s="155"/>
      <c r="F36" s="155"/>
      <c r="G36" s="155"/>
      <c r="H36" s="155"/>
      <c r="I36" s="155"/>
      <c r="J36" s="155"/>
      <c r="K36" s="160" t="s">
        <v>565</v>
      </c>
      <c r="L36" s="182">
        <v>1.7765359999999999</v>
      </c>
      <c r="M36" s="182">
        <v>0.105076</v>
      </c>
      <c r="N36" s="182">
        <v>1.1853560000000001</v>
      </c>
      <c r="O36" s="182">
        <v>7.9975599999999994E-2</v>
      </c>
      <c r="P36" s="182">
        <v>7.0169200000000001E-2</v>
      </c>
      <c r="Q36" s="182">
        <v>3.17565E-2</v>
      </c>
      <c r="R36" s="182">
        <v>2.6065700000000001E-2</v>
      </c>
      <c r="S36" s="182">
        <v>6.51389E-2</v>
      </c>
      <c r="T36" s="182">
        <v>3.8768299999999999E-2</v>
      </c>
      <c r="U36" s="182">
        <v>0.3009502</v>
      </c>
      <c r="V36" s="182">
        <v>0.37523499999999999</v>
      </c>
      <c r="W36" s="182">
        <v>0.13546059999999999</v>
      </c>
      <c r="X36" s="182">
        <v>6.6104300000000005E-2</v>
      </c>
      <c r="Y36" s="182">
        <v>3.9530500000000003E-2</v>
      </c>
      <c r="Z36" s="182">
        <v>9.4202499999999995E-2</v>
      </c>
      <c r="AA36" s="172">
        <v>0</v>
      </c>
      <c r="AB36" s="172">
        <v>0</v>
      </c>
      <c r="AC36" s="172">
        <v>0</v>
      </c>
      <c r="AD36" s="172">
        <v>0</v>
      </c>
      <c r="AE36" s="172">
        <v>0</v>
      </c>
      <c r="AF36" s="172">
        <v>0</v>
      </c>
      <c r="AG36" s="172">
        <v>0</v>
      </c>
      <c r="AH36" s="172">
        <v>0</v>
      </c>
      <c r="AI36" s="172">
        <v>0</v>
      </c>
      <c r="AJ36" s="172">
        <v>0</v>
      </c>
      <c r="AK36" s="217">
        <v>0</v>
      </c>
      <c r="AL36" s="217">
        <v>0</v>
      </c>
      <c r="AM36" s="217">
        <v>0</v>
      </c>
      <c r="AN36" s="172">
        <v>0</v>
      </c>
      <c r="AO36" s="182">
        <v>0</v>
      </c>
      <c r="AP36" s="201">
        <f t="shared" si="7"/>
        <v>4.3903252999999998</v>
      </c>
      <c r="AQ36" s="203">
        <v>40.212789999999998</v>
      </c>
      <c r="AR36" s="136">
        <f t="shared" si="6"/>
        <v>10.917733636487297</v>
      </c>
      <c r="AS36" s="39"/>
      <c r="AT36" s="39"/>
      <c r="AU36" s="39"/>
      <c r="AV36" s="39"/>
      <c r="AW36" s="39"/>
      <c r="AX36" s="39"/>
    </row>
    <row r="37" spans="1:50" x14ac:dyDescent="0.3">
      <c r="A37" s="155"/>
      <c r="B37" s="155"/>
      <c r="C37" s="155"/>
      <c r="D37" s="155"/>
      <c r="E37" s="155"/>
      <c r="F37" s="155"/>
      <c r="G37" s="155"/>
      <c r="H37" s="155"/>
      <c r="I37" s="155"/>
      <c r="J37" s="155"/>
      <c r="K37" s="155"/>
      <c r="L37" s="155"/>
      <c r="M37" s="155"/>
      <c r="N37" s="155"/>
      <c r="O37" s="155"/>
      <c r="P37" s="155"/>
      <c r="Q37" s="155"/>
      <c r="R37" s="155"/>
      <c r="S37" s="155"/>
      <c r="T37" s="155"/>
      <c r="U37" s="155"/>
      <c r="V37" s="155"/>
      <c r="W37" s="155"/>
      <c r="X37" s="155"/>
      <c r="Y37" s="155"/>
      <c r="Z37" s="155"/>
      <c r="AA37" s="155"/>
      <c r="AB37" s="155"/>
      <c r="AC37" s="155"/>
      <c r="AD37" s="155"/>
      <c r="AE37" s="155"/>
      <c r="AF37" s="155"/>
      <c r="AG37" s="155"/>
      <c r="AH37" s="155"/>
      <c r="AI37" s="155"/>
      <c r="AJ37" s="155"/>
      <c r="AK37" s="155"/>
      <c r="AL37" s="155"/>
      <c r="AM37" s="155"/>
      <c r="AN37" s="155"/>
      <c r="AO37" s="155"/>
      <c r="AP37" s="155"/>
      <c r="AQ37" s="155"/>
      <c r="AR37" s="155"/>
    </row>
    <row r="38" spans="1:50" x14ac:dyDescent="0.3">
      <c r="K38" s="51"/>
      <c r="L38" s="51"/>
      <c r="M38" s="51"/>
      <c r="N38" s="79"/>
      <c r="O38" s="79"/>
      <c r="P38" s="79"/>
      <c r="Q38" s="79"/>
      <c r="R38" s="79"/>
      <c r="S38" s="79"/>
      <c r="T38" s="51"/>
      <c r="U38" s="79"/>
      <c r="V38" s="79"/>
      <c r="W38" s="79"/>
      <c r="X38" s="52"/>
      <c r="Y38" s="52"/>
      <c r="Z38" s="52"/>
      <c r="AA38" s="52"/>
      <c r="AB38" s="52"/>
      <c r="AC38" s="52"/>
      <c r="AD38" s="52"/>
      <c r="AE38" s="52"/>
      <c r="AF38" s="52"/>
      <c r="AG38" s="52"/>
      <c r="AH38" s="52"/>
    </row>
    <row r="39" spans="1:50" x14ac:dyDescent="0.3">
      <c r="K39" s="51"/>
      <c r="L39" s="51"/>
      <c r="M39" s="51"/>
      <c r="N39" s="79"/>
      <c r="O39" s="79"/>
      <c r="P39" s="79"/>
      <c r="Q39" s="79"/>
      <c r="R39" s="79"/>
      <c r="S39" s="79"/>
      <c r="T39" s="79"/>
      <c r="U39" s="79"/>
      <c r="V39" s="79"/>
      <c r="W39" s="79"/>
      <c r="X39" s="80"/>
      <c r="Y39" s="80"/>
      <c r="Z39" s="80"/>
      <c r="AA39" s="80"/>
      <c r="AB39" s="80"/>
      <c r="AC39" s="80"/>
      <c r="AD39" s="80"/>
      <c r="AE39" s="80"/>
      <c r="AF39" s="80"/>
      <c r="AG39" s="80"/>
      <c r="AH39" s="80"/>
    </row>
    <row r="40" spans="1:50" x14ac:dyDescent="0.3">
      <c r="K40" s="51"/>
      <c r="L40" s="51"/>
      <c r="M40" s="51"/>
      <c r="N40" s="79"/>
      <c r="O40" s="79"/>
      <c r="P40" s="79"/>
      <c r="Q40" s="79"/>
      <c r="R40" s="79"/>
      <c r="S40" s="79"/>
      <c r="T40" s="79"/>
      <c r="U40" s="79"/>
      <c r="V40" s="79"/>
      <c r="W40" s="79"/>
      <c r="X40" s="80"/>
      <c r="Y40" s="80"/>
      <c r="Z40" s="80"/>
      <c r="AA40" s="80"/>
      <c r="AB40" s="80"/>
      <c r="AC40" s="80"/>
      <c r="AD40" s="80"/>
      <c r="AE40" s="80"/>
      <c r="AF40" s="80"/>
      <c r="AG40" s="80"/>
      <c r="AH40" s="80"/>
    </row>
    <row r="41" spans="1:50" x14ac:dyDescent="0.3">
      <c r="K41" s="51"/>
      <c r="L41" s="51"/>
      <c r="M41" s="51"/>
      <c r="N41" s="79"/>
      <c r="O41" s="51"/>
      <c r="P41" s="79"/>
      <c r="Q41" s="79"/>
      <c r="R41" s="79"/>
      <c r="S41" s="79"/>
      <c r="T41" s="79"/>
      <c r="U41" s="79"/>
      <c r="V41" s="79"/>
      <c r="W41" s="79"/>
      <c r="X41" s="80"/>
      <c r="Y41" s="80"/>
      <c r="Z41" s="80"/>
      <c r="AA41" s="80"/>
      <c r="AB41" s="80"/>
      <c r="AC41" s="80"/>
      <c r="AD41" s="80"/>
      <c r="AE41" s="80"/>
      <c r="AF41" s="80"/>
      <c r="AG41" s="80"/>
      <c r="AH41" s="80"/>
    </row>
    <row r="42" spans="1:50" x14ac:dyDescent="0.3">
      <c r="K42" s="51"/>
      <c r="L42" s="51"/>
      <c r="M42" s="51"/>
      <c r="N42" s="79"/>
      <c r="O42" s="79"/>
      <c r="P42" s="79"/>
      <c r="Q42" s="79"/>
      <c r="R42" s="79"/>
      <c r="S42" s="79"/>
      <c r="T42" s="79"/>
      <c r="U42" s="79"/>
      <c r="V42" s="79"/>
      <c r="W42" s="79"/>
      <c r="X42" s="80"/>
      <c r="Y42" s="80"/>
      <c r="Z42" s="80"/>
      <c r="AA42" s="80"/>
      <c r="AB42" s="80"/>
      <c r="AC42" s="80"/>
      <c r="AD42" s="80"/>
      <c r="AE42" s="80"/>
      <c r="AF42" s="80"/>
      <c r="AG42" s="80"/>
      <c r="AH42" s="80"/>
    </row>
    <row r="43" spans="1:50" x14ac:dyDescent="0.3">
      <c r="K43" s="51"/>
      <c r="L43" s="51"/>
      <c r="M43" s="51"/>
      <c r="N43" s="79"/>
      <c r="O43" s="79"/>
      <c r="P43" s="79"/>
      <c r="Q43" s="79"/>
      <c r="R43" s="79"/>
      <c r="S43" s="79"/>
      <c r="T43" s="79"/>
      <c r="U43" s="79"/>
      <c r="V43" s="79"/>
      <c r="W43" s="79"/>
      <c r="X43" s="80"/>
      <c r="Y43" s="80"/>
      <c r="Z43" s="80"/>
      <c r="AA43" s="80"/>
      <c r="AB43" s="80"/>
      <c r="AC43" s="80"/>
      <c r="AD43" s="80"/>
      <c r="AE43" s="80"/>
      <c r="AF43" s="80"/>
      <c r="AG43" s="80"/>
      <c r="AH43" s="80"/>
    </row>
    <row r="44" spans="1:50" x14ac:dyDescent="0.3">
      <c r="K44" s="51"/>
      <c r="L44" s="51"/>
      <c r="M44" s="51"/>
      <c r="N44" s="79"/>
      <c r="O44" s="79"/>
      <c r="P44" s="51"/>
      <c r="Q44" s="79"/>
      <c r="R44" s="79"/>
      <c r="S44" s="79"/>
      <c r="T44" s="79"/>
      <c r="U44" s="79"/>
      <c r="V44" s="79"/>
      <c r="W44" s="79"/>
      <c r="X44" s="80"/>
      <c r="Y44" s="80"/>
      <c r="Z44" s="80"/>
      <c r="AA44" s="80"/>
      <c r="AB44" s="80"/>
      <c r="AC44" s="80"/>
      <c r="AD44" s="80"/>
      <c r="AE44" s="80"/>
      <c r="AF44" s="80"/>
      <c r="AG44" s="80"/>
      <c r="AH44" s="80"/>
    </row>
    <row r="45" spans="1:50" x14ac:dyDescent="0.3">
      <c r="K45" s="51"/>
      <c r="L45" s="51"/>
      <c r="M45" s="51"/>
      <c r="N45" s="79"/>
      <c r="O45" s="79"/>
      <c r="P45" s="79"/>
      <c r="Q45" s="79"/>
      <c r="R45" s="51"/>
      <c r="S45" s="79"/>
      <c r="T45" s="79"/>
      <c r="U45" s="79"/>
      <c r="V45" s="79"/>
      <c r="W45" s="79"/>
      <c r="X45" s="80"/>
      <c r="Y45" s="80"/>
      <c r="Z45" s="80"/>
      <c r="AA45" s="80"/>
      <c r="AB45" s="80"/>
      <c r="AC45" s="80"/>
      <c r="AD45" s="80"/>
      <c r="AE45" s="80"/>
      <c r="AF45" s="80"/>
      <c r="AG45" s="80"/>
      <c r="AH45" s="80"/>
    </row>
    <row r="46" spans="1:50" x14ac:dyDescent="0.3">
      <c r="K46" s="51"/>
      <c r="L46" s="51"/>
      <c r="M46" s="51"/>
      <c r="N46" s="79"/>
      <c r="O46" s="79"/>
      <c r="P46" s="79"/>
      <c r="Q46" s="79"/>
      <c r="R46" s="79"/>
      <c r="S46" s="79"/>
      <c r="T46" s="79"/>
      <c r="U46" s="79"/>
      <c r="V46" s="79"/>
      <c r="W46" s="79"/>
      <c r="X46" s="80"/>
      <c r="Y46" s="80"/>
      <c r="Z46" s="80"/>
      <c r="AA46" s="80"/>
      <c r="AB46" s="80"/>
      <c r="AC46" s="80"/>
      <c r="AD46" s="80"/>
      <c r="AE46" s="80"/>
      <c r="AF46" s="80"/>
      <c r="AG46" s="80"/>
      <c r="AH46" s="80"/>
    </row>
    <row r="47" spans="1:50" x14ac:dyDescent="0.3">
      <c r="K47" s="51"/>
      <c r="L47" s="51"/>
      <c r="M47" s="51"/>
      <c r="N47" s="79"/>
      <c r="O47" s="79"/>
      <c r="P47" s="79"/>
      <c r="Q47" s="79"/>
      <c r="R47" s="79"/>
      <c r="S47" s="79"/>
      <c r="T47" s="79"/>
      <c r="U47" s="79"/>
      <c r="V47" s="79"/>
      <c r="W47" s="79"/>
      <c r="X47" s="80"/>
      <c r="Y47" s="80"/>
      <c r="Z47" s="80"/>
      <c r="AA47" s="80"/>
      <c r="AB47" s="80"/>
      <c r="AC47" s="80"/>
      <c r="AD47" s="80"/>
      <c r="AE47" s="80"/>
      <c r="AF47" s="80"/>
      <c r="AG47" s="80"/>
      <c r="AH47" s="80"/>
    </row>
    <row r="48" spans="1:50" x14ac:dyDescent="0.3">
      <c r="K48" s="51"/>
      <c r="L48" s="51"/>
      <c r="M48" s="51"/>
      <c r="N48" s="79"/>
      <c r="O48" s="79"/>
      <c r="P48" s="79"/>
      <c r="Q48" s="79"/>
      <c r="R48" s="79"/>
      <c r="S48" s="79"/>
      <c r="T48" s="79"/>
      <c r="U48" s="79"/>
      <c r="V48" s="79"/>
      <c r="W48" s="79"/>
      <c r="X48" s="80"/>
      <c r="Y48" s="80"/>
      <c r="Z48" s="80"/>
      <c r="AA48" s="80"/>
      <c r="AB48" s="80"/>
      <c r="AC48" s="80"/>
      <c r="AD48" s="80"/>
      <c r="AE48" s="80"/>
      <c r="AF48" s="80"/>
      <c r="AG48" s="80"/>
      <c r="AH48" s="80"/>
    </row>
    <row r="49" spans="11:34" x14ac:dyDescent="0.3">
      <c r="K49" s="51"/>
      <c r="L49" s="51"/>
      <c r="M49" s="51"/>
      <c r="N49" s="79"/>
      <c r="O49" s="79"/>
      <c r="P49" s="79"/>
      <c r="Q49" s="51"/>
      <c r="R49" s="79"/>
      <c r="S49" s="51"/>
      <c r="T49" s="79"/>
      <c r="U49" s="79"/>
      <c r="V49" s="79"/>
      <c r="W49" s="79"/>
      <c r="X49" s="80"/>
      <c r="Y49" s="80"/>
      <c r="Z49" s="80"/>
      <c r="AA49" s="80"/>
      <c r="AB49" s="80"/>
      <c r="AC49" s="80"/>
      <c r="AD49" s="80"/>
      <c r="AE49" s="80"/>
      <c r="AF49" s="80"/>
      <c r="AG49" s="80"/>
      <c r="AH49" s="80"/>
    </row>
    <row r="50" spans="11:34" x14ac:dyDescent="0.3">
      <c r="K50" s="51"/>
      <c r="L50" s="51"/>
      <c r="M50" s="51"/>
      <c r="N50" s="79"/>
      <c r="O50" s="79"/>
      <c r="P50" s="79"/>
      <c r="Q50" s="79"/>
      <c r="R50" s="79"/>
      <c r="S50" s="79"/>
      <c r="T50" s="79"/>
      <c r="U50" s="79"/>
      <c r="V50" s="79"/>
      <c r="W50" s="79"/>
      <c r="X50" s="80"/>
      <c r="Y50" s="80"/>
      <c r="Z50" s="80"/>
      <c r="AA50" s="80"/>
      <c r="AB50" s="80"/>
      <c r="AC50" s="80"/>
      <c r="AD50" s="80"/>
      <c r="AE50" s="80"/>
      <c r="AF50" s="80"/>
      <c r="AG50" s="80"/>
      <c r="AH50" s="80"/>
    </row>
    <row r="51" spans="11:34" x14ac:dyDescent="0.3">
      <c r="K51" s="51"/>
      <c r="L51" s="51"/>
      <c r="M51" s="51"/>
      <c r="N51" s="79"/>
      <c r="O51" s="79"/>
      <c r="P51" s="79"/>
      <c r="Q51" s="79"/>
      <c r="R51" s="79"/>
      <c r="S51" s="79"/>
      <c r="T51" s="79"/>
      <c r="U51" s="79"/>
      <c r="V51" s="79"/>
      <c r="W51" s="79"/>
      <c r="X51" s="80"/>
      <c r="Y51" s="80"/>
      <c r="Z51" s="80"/>
      <c r="AA51" s="80"/>
      <c r="AB51" s="80"/>
      <c r="AC51" s="80"/>
      <c r="AD51" s="80"/>
      <c r="AE51" s="80"/>
      <c r="AF51" s="80"/>
      <c r="AG51" s="80"/>
      <c r="AH51" s="80"/>
    </row>
    <row r="52" spans="11:34" x14ac:dyDescent="0.3">
      <c r="K52" s="51"/>
      <c r="L52" s="51"/>
      <c r="M52" s="51"/>
      <c r="N52" s="79"/>
      <c r="O52" s="79"/>
      <c r="P52" s="79"/>
      <c r="Q52" s="79"/>
      <c r="R52" s="79"/>
      <c r="S52" s="79"/>
      <c r="T52" s="79"/>
      <c r="U52" s="51"/>
      <c r="V52" s="79"/>
      <c r="W52" s="79"/>
      <c r="X52" s="80"/>
      <c r="Y52" s="80"/>
      <c r="Z52" s="80"/>
      <c r="AA52" s="80"/>
      <c r="AB52" s="80"/>
      <c r="AC52" s="80"/>
      <c r="AD52" s="80"/>
      <c r="AE52" s="80"/>
      <c r="AF52" s="80"/>
      <c r="AG52" s="80"/>
      <c r="AH52" s="80"/>
    </row>
  </sheetData>
  <mergeCells count="2">
    <mergeCell ref="D3:F3"/>
    <mergeCell ref="D17:F17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2:X37"/>
  <sheetViews>
    <sheetView workbookViewId="0">
      <selection activeCell="C17" sqref="C17"/>
    </sheetView>
  </sheetViews>
  <sheetFormatPr defaultRowHeight="14.4" x14ac:dyDescent="0.3"/>
  <cols>
    <col min="3" max="3" width="11" bestFit="1" customWidth="1"/>
    <col min="16" max="16" width="11" bestFit="1" customWidth="1"/>
  </cols>
  <sheetData>
    <row r="2" spans="1:24" x14ac:dyDescent="0.3">
      <c r="A2" s="1" t="s">
        <v>455</v>
      </c>
      <c r="C2" s="23" t="s">
        <v>419</v>
      </c>
      <c r="D2" s="2"/>
      <c r="E2" s="2"/>
      <c r="F2" s="2"/>
      <c r="G2" s="170" t="s">
        <v>641</v>
      </c>
      <c r="H2" s="2"/>
      <c r="I2" s="2"/>
      <c r="J2" s="2"/>
      <c r="K2" s="2"/>
      <c r="L2" s="2"/>
      <c r="M2" s="2"/>
      <c r="N2" s="2"/>
      <c r="O2" s="2"/>
      <c r="P2" s="23" t="s">
        <v>416</v>
      </c>
      <c r="Q2" s="2"/>
      <c r="R2" s="2"/>
      <c r="S2" s="2"/>
      <c r="T2" s="170" t="s">
        <v>641</v>
      </c>
      <c r="U2" s="2"/>
      <c r="V2" s="2"/>
      <c r="W2" s="2"/>
    </row>
    <row r="3" spans="1:24" x14ac:dyDescent="0.3">
      <c r="C3" s="53" t="s">
        <v>25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53" t="s">
        <v>25</v>
      </c>
      <c r="Q3" s="2"/>
      <c r="R3" s="2"/>
      <c r="S3" s="2"/>
      <c r="T3" s="2"/>
      <c r="U3" s="2"/>
      <c r="V3" s="2"/>
      <c r="W3" s="2"/>
    </row>
    <row r="4" spans="1:24" x14ac:dyDescent="0.3">
      <c r="C4" s="10" t="s">
        <v>423</v>
      </c>
      <c r="D4" s="10" t="s">
        <v>548</v>
      </c>
      <c r="E4" s="10" t="s">
        <v>549</v>
      </c>
      <c r="F4" s="10" t="s">
        <v>550</v>
      </c>
      <c r="G4" s="10" t="s">
        <v>551</v>
      </c>
      <c r="H4" s="10" t="s">
        <v>552</v>
      </c>
      <c r="I4" s="10" t="s">
        <v>553</v>
      </c>
      <c r="J4" s="10" t="s">
        <v>554</v>
      </c>
      <c r="K4" s="10" t="s">
        <v>555</v>
      </c>
      <c r="L4" s="10" t="s">
        <v>556</v>
      </c>
      <c r="M4" s="10" t="s">
        <v>557</v>
      </c>
      <c r="N4" s="2"/>
      <c r="O4" s="2"/>
      <c r="P4" s="10" t="s">
        <v>558</v>
      </c>
      <c r="Q4" s="10" t="s">
        <v>548</v>
      </c>
      <c r="R4" s="10" t="s">
        <v>549</v>
      </c>
      <c r="S4" s="10" t="s">
        <v>550</v>
      </c>
      <c r="T4" s="10" t="s">
        <v>551</v>
      </c>
      <c r="U4" s="10" t="s">
        <v>552</v>
      </c>
      <c r="V4" s="10" t="s">
        <v>553</v>
      </c>
      <c r="W4" s="10" t="s">
        <v>554</v>
      </c>
    </row>
    <row r="5" spans="1:24" x14ac:dyDescent="0.3">
      <c r="C5" s="2" t="s">
        <v>54</v>
      </c>
      <c r="D5" s="92">
        <v>3.5836899999999998E-2</v>
      </c>
      <c r="E5" s="92">
        <v>8.8057300000000005E-2</v>
      </c>
      <c r="F5" s="92">
        <v>0.14518110000000001</v>
      </c>
      <c r="G5" s="92">
        <v>0.10909189999999999</v>
      </c>
      <c r="H5" s="92">
        <v>9.92677E-2</v>
      </c>
      <c r="I5" s="92">
        <v>9.9021300000000007E-2</v>
      </c>
      <c r="J5" s="92">
        <v>5.0994200000000003E-2</v>
      </c>
      <c r="K5" s="92">
        <v>3.3774600000000002E-2</v>
      </c>
      <c r="L5" s="92">
        <v>1.3524700000000001E-2</v>
      </c>
      <c r="M5" s="92">
        <v>1.4223599999999999E-2</v>
      </c>
      <c r="N5" s="179"/>
      <c r="O5" s="2"/>
      <c r="P5" s="2" t="s">
        <v>44</v>
      </c>
      <c r="Q5" s="92">
        <v>0.5758491</v>
      </c>
      <c r="R5" s="25">
        <v>0.58321729999999994</v>
      </c>
      <c r="S5" s="25">
        <v>0.63433170000000005</v>
      </c>
      <c r="T5" s="51">
        <v>0.66907459999999996</v>
      </c>
      <c r="U5" s="25">
        <v>0.62752499999999989</v>
      </c>
      <c r="V5" s="25">
        <v>0.56884860000000004</v>
      </c>
      <c r="W5" s="25">
        <v>0.58208110000000002</v>
      </c>
      <c r="X5" s="179"/>
    </row>
    <row r="6" spans="1:24" x14ac:dyDescent="0.3">
      <c r="C6" s="2" t="s">
        <v>49</v>
      </c>
      <c r="D6" s="92">
        <v>3.9852200000000004E-2</v>
      </c>
      <c r="E6" s="92">
        <v>9.1285000000000005E-2</v>
      </c>
      <c r="F6" s="92">
        <v>0.1088678</v>
      </c>
      <c r="G6" s="92">
        <v>9.5654200000000009E-2</v>
      </c>
      <c r="H6" s="92">
        <v>7.3555099999999998E-2</v>
      </c>
      <c r="I6" s="92">
        <v>0.1189385</v>
      </c>
      <c r="J6" s="92">
        <v>0.1426413</v>
      </c>
      <c r="K6" s="92">
        <v>0.10958109999999999</v>
      </c>
      <c r="L6" s="92">
        <v>6.3219200000000003E-2</v>
      </c>
      <c r="M6" s="25">
        <v>0</v>
      </c>
      <c r="N6" s="179"/>
      <c r="O6" s="2"/>
      <c r="P6" s="2" t="s">
        <v>45</v>
      </c>
      <c r="Q6" s="92">
        <v>0.29021260000000004</v>
      </c>
      <c r="R6" s="25">
        <v>0.3991248</v>
      </c>
      <c r="S6" s="25">
        <v>0.46573169999999997</v>
      </c>
      <c r="T6" s="25">
        <v>0.62175920000000007</v>
      </c>
      <c r="U6" s="25">
        <v>0.77366139999999994</v>
      </c>
      <c r="V6" s="25">
        <v>0.83151040000000009</v>
      </c>
      <c r="W6" s="25">
        <v>0.82835939999999997</v>
      </c>
      <c r="X6" s="179"/>
    </row>
    <row r="7" spans="1:24" x14ac:dyDescent="0.3">
      <c r="C7" s="2" t="s">
        <v>50</v>
      </c>
      <c r="D7" s="92">
        <v>5.3909100000000001E-2</v>
      </c>
      <c r="E7" s="92">
        <v>0.13946919999999999</v>
      </c>
      <c r="F7" s="92">
        <v>0.23722290000000001</v>
      </c>
      <c r="G7" s="92">
        <v>0.27876770000000001</v>
      </c>
      <c r="H7" s="92">
        <v>0.31417450000000002</v>
      </c>
      <c r="I7" s="92">
        <v>0.3186852</v>
      </c>
      <c r="J7" s="92">
        <v>0.19627339999999999</v>
      </c>
      <c r="K7" s="92">
        <v>0.13551859999999999</v>
      </c>
      <c r="L7" s="92">
        <v>2.1686199999999999E-2</v>
      </c>
      <c r="M7" s="25">
        <v>0</v>
      </c>
      <c r="N7" s="179"/>
      <c r="O7" s="2"/>
      <c r="P7" s="2" t="s">
        <v>46</v>
      </c>
      <c r="Q7" s="25">
        <v>0.30565120000000001</v>
      </c>
      <c r="R7" s="25">
        <v>0.39004420000000001</v>
      </c>
      <c r="S7" s="25">
        <v>0.39410040000000002</v>
      </c>
      <c r="T7" s="25">
        <v>0.58218380000000003</v>
      </c>
      <c r="U7" s="25">
        <v>0.53166060000000004</v>
      </c>
      <c r="V7" s="25">
        <v>0.44785340000000001</v>
      </c>
      <c r="W7" s="25">
        <v>0.48443950000000002</v>
      </c>
      <c r="X7" s="179"/>
    </row>
    <row r="8" spans="1:24" x14ac:dyDescent="0.3">
      <c r="C8" s="2" t="s">
        <v>52</v>
      </c>
      <c r="D8" s="92">
        <v>6.5123700000000007E-2</v>
      </c>
      <c r="E8" s="92">
        <v>0.13318389999999999</v>
      </c>
      <c r="F8" s="92">
        <v>0.14589009999999997</v>
      </c>
      <c r="G8" s="92">
        <v>0.15507649999999998</v>
      </c>
      <c r="H8" s="92">
        <v>0.1724232</v>
      </c>
      <c r="I8" s="92">
        <v>0.42479939999999999</v>
      </c>
      <c r="J8" s="92">
        <v>0.33608490000000002</v>
      </c>
      <c r="K8" s="92">
        <v>0.27437479999999997</v>
      </c>
      <c r="L8" s="92">
        <v>0.2000228</v>
      </c>
      <c r="M8" s="25">
        <v>0</v>
      </c>
      <c r="N8" s="179"/>
      <c r="O8" s="2"/>
      <c r="P8" s="2" t="s">
        <v>52</v>
      </c>
      <c r="Q8" s="92">
        <v>0.34814069999999997</v>
      </c>
      <c r="R8" s="25">
        <v>0.50073409999999996</v>
      </c>
      <c r="S8" s="25">
        <v>0.68437580000000009</v>
      </c>
      <c r="T8" s="25">
        <v>0.70349850000000003</v>
      </c>
      <c r="U8" s="25">
        <v>0.69022340000000004</v>
      </c>
      <c r="V8" s="51">
        <v>0.73623250000000007</v>
      </c>
      <c r="W8" s="51">
        <v>0.60892200000000007</v>
      </c>
      <c r="X8" s="179"/>
    </row>
    <row r="9" spans="1:24" x14ac:dyDescent="0.3">
      <c r="C9" s="2" t="s">
        <v>51</v>
      </c>
      <c r="D9" s="92">
        <v>0.137936</v>
      </c>
      <c r="E9" s="92">
        <v>0.10373209999999999</v>
      </c>
      <c r="F9" s="92">
        <v>7.6644799999999999E-2</v>
      </c>
      <c r="G9" s="92">
        <v>5.96579E-2</v>
      </c>
      <c r="H9" s="92">
        <v>0.10058950000000001</v>
      </c>
      <c r="I9" s="92">
        <v>0.14350790000000002</v>
      </c>
      <c r="J9" s="92">
        <v>0.1731425</v>
      </c>
      <c r="K9" s="92">
        <v>0.131574</v>
      </c>
      <c r="L9" s="92">
        <v>4.1255799999999995E-2</v>
      </c>
      <c r="M9" s="25">
        <v>0</v>
      </c>
      <c r="N9" s="179"/>
      <c r="O9" s="2"/>
      <c r="P9" s="2" t="s">
        <v>51</v>
      </c>
      <c r="Q9" s="25">
        <v>0.26245039999999997</v>
      </c>
      <c r="R9" s="25">
        <v>0.33333109999999999</v>
      </c>
      <c r="S9" s="25">
        <v>0.32540600000000003</v>
      </c>
      <c r="T9" s="25">
        <v>0.38063079999999999</v>
      </c>
      <c r="U9" s="51">
        <v>0.51286699999999996</v>
      </c>
      <c r="V9" s="51">
        <v>0.4117941</v>
      </c>
      <c r="W9" s="51">
        <v>0.43989560000000005</v>
      </c>
      <c r="X9" s="179"/>
    </row>
    <row r="10" spans="1:24" x14ac:dyDescent="0.3">
      <c r="C10" s="2" t="s">
        <v>53</v>
      </c>
      <c r="D10" s="92">
        <v>3.32591E-2</v>
      </c>
      <c r="E10" s="92">
        <v>5.4625E-2</v>
      </c>
      <c r="F10" s="92">
        <v>4.7102499999999999E-2</v>
      </c>
      <c r="G10" s="92">
        <v>0.276584</v>
      </c>
      <c r="H10" s="92">
        <v>0.2063354</v>
      </c>
      <c r="I10" s="92">
        <v>0.2051732</v>
      </c>
      <c r="J10" s="92">
        <v>0.23624439999999999</v>
      </c>
      <c r="K10" s="92">
        <v>0.2115621</v>
      </c>
      <c r="L10" s="92">
        <v>0.1194712</v>
      </c>
      <c r="M10" s="25">
        <v>0</v>
      </c>
      <c r="N10" s="179"/>
      <c r="O10" s="2"/>
      <c r="P10" s="2" t="s">
        <v>53</v>
      </c>
      <c r="Q10" s="25">
        <v>0.30277019999999993</v>
      </c>
      <c r="R10" s="25">
        <v>0.48866719999999997</v>
      </c>
      <c r="S10" s="51">
        <v>0.42899740000000003</v>
      </c>
      <c r="T10" s="25">
        <v>0.46183990000000003</v>
      </c>
      <c r="U10" s="51">
        <v>0.4971024</v>
      </c>
      <c r="V10" s="51">
        <v>0.54114290000000009</v>
      </c>
      <c r="W10" s="51">
        <v>0.5481163</v>
      </c>
      <c r="X10" s="179"/>
    </row>
    <row r="11" spans="1:24" x14ac:dyDescent="0.3">
      <c r="C11" s="2" t="s">
        <v>460</v>
      </c>
      <c r="D11" s="92">
        <v>8.3077100000000001E-2</v>
      </c>
      <c r="E11" s="92">
        <v>0.17202729999999999</v>
      </c>
      <c r="F11" s="92">
        <v>0.1767948</v>
      </c>
      <c r="G11" s="92">
        <v>0.23973630000000001</v>
      </c>
      <c r="H11" s="92">
        <v>0.25775759999999998</v>
      </c>
      <c r="I11" s="92">
        <v>0.21839310000000001</v>
      </c>
      <c r="J11" s="92">
        <v>0.19896019999999998</v>
      </c>
      <c r="K11" s="92">
        <v>0.11544070000000001</v>
      </c>
      <c r="L11" s="92">
        <v>0</v>
      </c>
      <c r="M11" s="92">
        <v>0</v>
      </c>
      <c r="N11" s="179"/>
      <c r="O11" s="2"/>
      <c r="P11" s="2" t="s">
        <v>460</v>
      </c>
      <c r="Q11" s="92">
        <v>0.28000000000000003</v>
      </c>
      <c r="R11" s="25">
        <v>0.42515519999999996</v>
      </c>
      <c r="S11" s="25">
        <v>0.39320809999999995</v>
      </c>
      <c r="T11" s="25">
        <v>0.43620799999999998</v>
      </c>
      <c r="U11" s="25">
        <v>0.52339639999999998</v>
      </c>
      <c r="V11" s="51">
        <v>0.57514439999999989</v>
      </c>
      <c r="W11" s="51">
        <v>0.63443529999999992</v>
      </c>
      <c r="X11" s="179"/>
    </row>
    <row r="12" spans="1:24" x14ac:dyDescent="0.3">
      <c r="C12" s="2" t="s">
        <v>461</v>
      </c>
      <c r="D12" s="92">
        <v>8.2001900000000003E-2</v>
      </c>
      <c r="E12" s="92">
        <v>0.14774130000000002</v>
      </c>
      <c r="F12" s="92">
        <v>0.12159439999999999</v>
      </c>
      <c r="G12" s="92">
        <v>0.1166891</v>
      </c>
      <c r="H12" s="92">
        <v>8.0009300000000005E-2</v>
      </c>
      <c r="I12" s="92">
        <v>1.1413700000000001E-2</v>
      </c>
      <c r="J12" s="92">
        <v>1.82778E-2</v>
      </c>
      <c r="K12" s="92">
        <v>0</v>
      </c>
      <c r="L12" s="92">
        <v>0</v>
      </c>
      <c r="M12" s="92">
        <v>0</v>
      </c>
      <c r="N12" s="179"/>
      <c r="O12" s="2"/>
      <c r="P12" s="2" t="s">
        <v>461</v>
      </c>
      <c r="Q12" s="25">
        <v>0.53629630000000006</v>
      </c>
      <c r="R12" s="25">
        <v>0.56761430000000002</v>
      </c>
      <c r="S12" s="25">
        <v>0.65865820000000008</v>
      </c>
      <c r="T12" s="25">
        <v>0.69111870000000009</v>
      </c>
      <c r="U12" s="51">
        <v>0.69471090000000002</v>
      </c>
      <c r="V12" s="51">
        <v>0.81244689999999997</v>
      </c>
      <c r="W12" s="51">
        <v>0.75343839999999995</v>
      </c>
      <c r="X12" s="179"/>
    </row>
    <row r="13" spans="1:24" x14ac:dyDescent="0.3">
      <c r="C13" s="2" t="s">
        <v>462</v>
      </c>
      <c r="D13" s="92">
        <v>0.15648519999999999</v>
      </c>
      <c r="E13" s="92">
        <v>9.2049600000000009E-2</v>
      </c>
      <c r="F13" s="92">
        <v>0.12430410000000001</v>
      </c>
      <c r="G13" s="92">
        <v>0.1265732</v>
      </c>
      <c r="H13" s="92">
        <v>0.13825799999999999</v>
      </c>
      <c r="I13" s="92">
        <v>0.14625670000000002</v>
      </c>
      <c r="J13" s="92">
        <v>0.15955600000000003</v>
      </c>
      <c r="K13" s="92">
        <v>0.17151169999999999</v>
      </c>
      <c r="L13" s="92">
        <v>0.16426380000000002</v>
      </c>
      <c r="M13" s="92">
        <v>0</v>
      </c>
      <c r="N13" s="179"/>
      <c r="O13" s="2"/>
      <c r="P13" s="2" t="s">
        <v>462</v>
      </c>
      <c r="Q13" s="25">
        <v>0.36667070000000002</v>
      </c>
      <c r="R13" s="25">
        <v>0.57589830000000009</v>
      </c>
      <c r="S13" s="25">
        <v>0.48449230000000004</v>
      </c>
      <c r="T13" s="25">
        <v>0.49538720000000003</v>
      </c>
      <c r="U13" s="51">
        <v>0.56302120000000011</v>
      </c>
      <c r="V13" s="51">
        <v>0.64821770000000001</v>
      </c>
      <c r="W13" s="51">
        <v>0.60940899999999998</v>
      </c>
      <c r="X13" s="179"/>
    </row>
    <row r="14" spans="1:24" x14ac:dyDescent="0.3">
      <c r="C14" s="10" t="s">
        <v>463</v>
      </c>
      <c r="D14" s="121">
        <v>0.1513824</v>
      </c>
      <c r="E14" s="121">
        <v>6.4350600000000008E-2</v>
      </c>
      <c r="F14" s="121">
        <v>0.21697490000000003</v>
      </c>
      <c r="G14" s="121">
        <v>0.29560150000000002</v>
      </c>
      <c r="H14" s="121">
        <v>0.30409130000000001</v>
      </c>
      <c r="I14" s="121">
        <v>0.34788940000000002</v>
      </c>
      <c r="J14" s="121">
        <v>0.3377964</v>
      </c>
      <c r="K14" s="121">
        <v>0.19619639999999999</v>
      </c>
      <c r="L14" s="69">
        <v>0</v>
      </c>
      <c r="M14" s="69">
        <v>0</v>
      </c>
      <c r="N14" s="179"/>
      <c r="O14" s="2"/>
      <c r="P14" s="2" t="s">
        <v>463</v>
      </c>
      <c r="Q14" s="92">
        <v>0.30239490000000002</v>
      </c>
      <c r="R14" s="25">
        <v>0.49915379999999998</v>
      </c>
      <c r="S14" s="25">
        <v>0.60236000000000001</v>
      </c>
      <c r="T14" s="25">
        <v>0.61031459999999993</v>
      </c>
      <c r="U14" s="25">
        <v>0.67795519999999998</v>
      </c>
      <c r="V14" s="51">
        <v>0.75852259999999994</v>
      </c>
      <c r="W14" s="51">
        <v>0.76553559999999998</v>
      </c>
      <c r="X14" s="179"/>
    </row>
    <row r="15" spans="1:24" x14ac:dyDescent="0.3">
      <c r="C15" s="2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42"/>
      <c r="O15" s="243"/>
      <c r="P15" s="2" t="s">
        <v>562</v>
      </c>
      <c r="Q15" s="25">
        <v>0.27629539999999997</v>
      </c>
      <c r="R15" s="25">
        <v>0.3771407</v>
      </c>
      <c r="S15" s="25">
        <v>0.43540479999999998</v>
      </c>
      <c r="T15" s="25">
        <v>0.4907185</v>
      </c>
      <c r="U15" s="51">
        <v>0.54550220000000005</v>
      </c>
      <c r="V15" s="51">
        <v>0.61029490000000008</v>
      </c>
      <c r="W15" s="51">
        <v>0.57727139999999999</v>
      </c>
      <c r="X15" s="179"/>
    </row>
    <row r="16" spans="1:24" x14ac:dyDescent="0.3">
      <c r="C16" s="23" t="s">
        <v>419</v>
      </c>
      <c r="D16" s="93"/>
      <c r="E16" s="93"/>
      <c r="F16" s="93"/>
      <c r="G16" s="93"/>
      <c r="H16" s="93"/>
      <c r="I16" s="93"/>
      <c r="J16" s="93"/>
      <c r="K16" s="93"/>
      <c r="L16" s="93"/>
      <c r="M16" s="93"/>
      <c r="N16" s="2"/>
      <c r="O16" s="243"/>
      <c r="P16" s="2" t="s">
        <v>563</v>
      </c>
      <c r="Q16" s="25">
        <v>0.31963430000000004</v>
      </c>
      <c r="R16" s="25">
        <v>0.34652080000000002</v>
      </c>
      <c r="S16" s="25">
        <v>0.42065750000000002</v>
      </c>
      <c r="T16" s="25">
        <v>0.48514430000000003</v>
      </c>
      <c r="U16" s="51">
        <v>0.59904109999999999</v>
      </c>
      <c r="V16" s="51">
        <v>0.61222100000000002</v>
      </c>
      <c r="W16" s="51">
        <v>0.71420899999999998</v>
      </c>
      <c r="X16" s="179"/>
    </row>
    <row r="17" spans="3:24" x14ac:dyDescent="0.3">
      <c r="C17" s="103" t="s">
        <v>573</v>
      </c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"/>
      <c r="O17" s="2"/>
      <c r="P17" s="2" t="s">
        <v>564</v>
      </c>
      <c r="Q17" s="92">
        <v>0.29562889999999997</v>
      </c>
      <c r="R17" s="25">
        <v>0.39280660000000001</v>
      </c>
      <c r="S17" s="25">
        <v>0.38957979999999998</v>
      </c>
      <c r="T17" s="25">
        <v>0.40890680000000001</v>
      </c>
      <c r="U17" s="25">
        <v>0.42811510000000003</v>
      </c>
      <c r="V17" s="51">
        <v>0.56851320000000005</v>
      </c>
      <c r="W17" s="51">
        <v>0.52552979999999994</v>
      </c>
      <c r="X17" s="179"/>
    </row>
    <row r="18" spans="3:24" x14ac:dyDescent="0.3">
      <c r="C18" s="10" t="s">
        <v>423</v>
      </c>
      <c r="D18" s="69" t="s">
        <v>548</v>
      </c>
      <c r="E18" s="69" t="s">
        <v>549</v>
      </c>
      <c r="F18" s="69" t="s">
        <v>550</v>
      </c>
      <c r="G18" s="69" t="s">
        <v>551</v>
      </c>
      <c r="H18" s="69" t="s">
        <v>552</v>
      </c>
      <c r="I18" s="69" t="s">
        <v>553</v>
      </c>
      <c r="J18" s="69" t="s">
        <v>554</v>
      </c>
      <c r="K18" s="69" t="s">
        <v>555</v>
      </c>
      <c r="L18" s="69" t="s">
        <v>556</v>
      </c>
      <c r="M18" s="69" t="s">
        <v>557</v>
      </c>
      <c r="N18" s="2"/>
      <c r="O18" s="2"/>
      <c r="P18" s="73" t="s">
        <v>565</v>
      </c>
      <c r="Q18" s="121">
        <v>0.40873890000000002</v>
      </c>
      <c r="R18" s="69">
        <v>0.38867429999999997</v>
      </c>
      <c r="S18" s="69">
        <v>0.48619129999999999</v>
      </c>
      <c r="T18" s="69">
        <v>0.5202059</v>
      </c>
      <c r="U18" s="69">
        <v>0.73603150000000006</v>
      </c>
      <c r="V18" s="81">
        <v>0.76340640000000004</v>
      </c>
      <c r="W18" s="81">
        <v>0.8274836000000001</v>
      </c>
      <c r="X18" s="179"/>
    </row>
    <row r="19" spans="3:24" x14ac:dyDescent="0.3">
      <c r="C19" s="2" t="s">
        <v>54</v>
      </c>
      <c r="D19" s="92">
        <v>0.14743249999999999</v>
      </c>
      <c r="E19" s="92">
        <v>0.32912639999999999</v>
      </c>
      <c r="F19" s="92">
        <v>0.26269390000000004</v>
      </c>
      <c r="G19" s="92">
        <v>0.2266106</v>
      </c>
      <c r="H19" s="92">
        <v>0.27994220000000003</v>
      </c>
      <c r="I19" s="92">
        <v>0.22753869999999998</v>
      </c>
      <c r="J19" s="92">
        <v>0.23127370000000003</v>
      </c>
      <c r="K19" s="92">
        <v>0.14920250000000002</v>
      </c>
      <c r="L19" s="92">
        <v>2.2415299999999999E-2</v>
      </c>
      <c r="M19" s="120">
        <v>1.7397200000000002E-2</v>
      </c>
      <c r="N19" s="179"/>
      <c r="O19" s="2"/>
      <c r="P19" s="2"/>
      <c r="Q19" s="25"/>
      <c r="R19" s="25"/>
      <c r="S19" s="25"/>
      <c r="T19" s="25"/>
      <c r="U19" s="25"/>
      <c r="V19" s="25"/>
      <c r="W19" s="127"/>
      <c r="X19" s="242"/>
    </row>
    <row r="20" spans="3:24" x14ac:dyDescent="0.3">
      <c r="C20" s="2" t="s">
        <v>49</v>
      </c>
      <c r="D20" s="92">
        <v>7.5884400000000005E-2</v>
      </c>
      <c r="E20" s="92">
        <v>0.15396199999999999</v>
      </c>
      <c r="F20" s="92">
        <v>0.18854899999999997</v>
      </c>
      <c r="G20" s="92">
        <v>0.22619079999999997</v>
      </c>
      <c r="H20" s="92">
        <v>0.30517079999999996</v>
      </c>
      <c r="I20" s="92">
        <v>0.2728949</v>
      </c>
      <c r="J20" s="92">
        <v>0.2387321</v>
      </c>
      <c r="K20" s="120">
        <v>0.1953416</v>
      </c>
      <c r="L20" s="25">
        <v>0</v>
      </c>
      <c r="M20" s="25">
        <v>0</v>
      </c>
      <c r="N20" s="179"/>
      <c r="O20" s="2"/>
      <c r="P20" s="23" t="s">
        <v>416</v>
      </c>
      <c r="Q20" s="93"/>
      <c r="R20" s="93"/>
      <c r="S20" s="93"/>
      <c r="T20" s="93"/>
      <c r="U20" s="93"/>
      <c r="V20" s="93"/>
      <c r="W20" s="93"/>
    </row>
    <row r="21" spans="3:24" x14ac:dyDescent="0.3">
      <c r="C21" s="2" t="s">
        <v>50</v>
      </c>
      <c r="D21" s="92">
        <v>4.7263899999999998E-2</v>
      </c>
      <c r="E21" s="92">
        <v>0.23409179999999999</v>
      </c>
      <c r="F21" s="92">
        <v>0.31694559999999999</v>
      </c>
      <c r="G21" s="92">
        <v>0.3110117</v>
      </c>
      <c r="H21" s="92">
        <v>0.44968140000000001</v>
      </c>
      <c r="I21" s="92">
        <v>0.54779479999999992</v>
      </c>
      <c r="J21" s="92">
        <v>0.46632069999999998</v>
      </c>
      <c r="K21" s="92">
        <v>0.48423929999999998</v>
      </c>
      <c r="L21" s="92">
        <v>0.38458119999999996</v>
      </c>
      <c r="M21" s="120">
        <v>0.28332540000000001</v>
      </c>
      <c r="N21" s="179"/>
      <c r="O21" s="2"/>
      <c r="P21" s="103" t="s">
        <v>573</v>
      </c>
      <c r="Q21" s="25"/>
      <c r="R21" s="25"/>
      <c r="S21" s="25"/>
      <c r="T21" s="25"/>
      <c r="U21" s="25"/>
      <c r="V21" s="25"/>
      <c r="W21" s="25"/>
    </row>
    <row r="22" spans="3:24" x14ac:dyDescent="0.3">
      <c r="C22" s="2" t="s">
        <v>52</v>
      </c>
      <c r="D22" s="92">
        <v>0.138626</v>
      </c>
      <c r="E22" s="92">
        <v>0.2013383</v>
      </c>
      <c r="F22" s="92">
        <v>0.1997051</v>
      </c>
      <c r="G22" s="92">
        <v>0.18926850000000001</v>
      </c>
      <c r="H22" s="92">
        <v>0.23789490000000002</v>
      </c>
      <c r="I22" s="92">
        <v>0.31349050000000001</v>
      </c>
      <c r="J22" s="92">
        <v>0.29169809999999996</v>
      </c>
      <c r="K22" s="92">
        <v>0.17781820000000001</v>
      </c>
      <c r="L22" s="92">
        <v>7.5448100000000004E-2</v>
      </c>
      <c r="M22" s="120">
        <v>0</v>
      </c>
      <c r="N22" s="179"/>
      <c r="O22" s="2"/>
      <c r="P22" s="10" t="s">
        <v>558</v>
      </c>
      <c r="Q22" s="69" t="s">
        <v>548</v>
      </c>
      <c r="R22" s="69" t="s">
        <v>549</v>
      </c>
      <c r="S22" s="69" t="s">
        <v>550</v>
      </c>
      <c r="T22" s="69" t="s">
        <v>551</v>
      </c>
      <c r="U22" s="69" t="s">
        <v>552</v>
      </c>
      <c r="V22" s="69" t="s">
        <v>553</v>
      </c>
      <c r="W22" s="69" t="s">
        <v>554</v>
      </c>
    </row>
    <row r="23" spans="3:24" x14ac:dyDescent="0.3">
      <c r="C23" s="2" t="s">
        <v>51</v>
      </c>
      <c r="D23" s="92">
        <v>7.93513E-2</v>
      </c>
      <c r="E23" s="92">
        <v>0.20702810000000002</v>
      </c>
      <c r="F23" s="92">
        <v>0.26840779999999997</v>
      </c>
      <c r="G23" s="92">
        <v>0.31400930000000005</v>
      </c>
      <c r="H23" s="92">
        <v>0.22903290000000001</v>
      </c>
      <c r="I23" s="92">
        <v>0.29922740000000003</v>
      </c>
      <c r="J23" s="92">
        <v>0.29088429999999998</v>
      </c>
      <c r="K23" s="120">
        <v>0.24227579999999999</v>
      </c>
      <c r="L23" s="25">
        <v>0</v>
      </c>
      <c r="M23" s="25">
        <v>0</v>
      </c>
      <c r="N23" s="179"/>
      <c r="O23" s="2"/>
      <c r="P23" s="2" t="s">
        <v>44</v>
      </c>
      <c r="Q23" s="79">
        <v>0.31236349999999996</v>
      </c>
      <c r="R23" s="51">
        <v>0.48374990000000007</v>
      </c>
      <c r="S23" s="51">
        <v>0.73377950000000003</v>
      </c>
      <c r="T23" s="51">
        <v>0.76693309999999992</v>
      </c>
      <c r="U23" s="51">
        <v>0.85591630000000007</v>
      </c>
      <c r="V23" s="25">
        <v>0.80692280000000005</v>
      </c>
      <c r="W23" s="52">
        <v>0.80054629999999993</v>
      </c>
      <c r="X23" s="179"/>
    </row>
    <row r="24" spans="3:24" x14ac:dyDescent="0.3">
      <c r="C24" s="2" t="s">
        <v>53</v>
      </c>
      <c r="D24" s="92">
        <v>0.13186910000000002</v>
      </c>
      <c r="E24" s="92">
        <v>0.20098969999999999</v>
      </c>
      <c r="F24" s="92">
        <v>0.1615627</v>
      </c>
      <c r="G24" s="92">
        <v>0.1455198</v>
      </c>
      <c r="H24" s="92">
        <v>0.20626739999999999</v>
      </c>
      <c r="I24" s="92">
        <v>0.25321700000000003</v>
      </c>
      <c r="J24" s="92">
        <v>0.32634539999999995</v>
      </c>
      <c r="K24" s="92">
        <v>0.25041659999999999</v>
      </c>
      <c r="L24" s="92">
        <v>0.2288125</v>
      </c>
      <c r="M24" s="120">
        <v>0</v>
      </c>
      <c r="N24" s="179"/>
      <c r="O24" s="2"/>
      <c r="P24" s="2" t="s">
        <v>49</v>
      </c>
      <c r="Q24" s="51">
        <v>0.4461678</v>
      </c>
      <c r="R24" s="79">
        <v>0.46307199999999998</v>
      </c>
      <c r="S24" s="79">
        <v>0.5893912</v>
      </c>
      <c r="T24" s="79">
        <v>0.64114945999999995</v>
      </c>
      <c r="U24" s="79">
        <v>0.62994430000000001</v>
      </c>
      <c r="V24" s="79">
        <v>0.71879540000000008</v>
      </c>
      <c r="W24" s="79">
        <v>0.53185150000000003</v>
      </c>
      <c r="X24" s="179"/>
    </row>
    <row r="25" spans="3:24" x14ac:dyDescent="0.3">
      <c r="C25" s="2" t="s">
        <v>460</v>
      </c>
      <c r="D25" s="92">
        <v>8.3542000000000005E-2</v>
      </c>
      <c r="E25" s="92">
        <v>0.16206159999999997</v>
      </c>
      <c r="F25" s="92">
        <v>0.14921020000000002</v>
      </c>
      <c r="G25" s="92">
        <v>0.16410230000000001</v>
      </c>
      <c r="H25" s="92">
        <v>0.1927017</v>
      </c>
      <c r="I25" s="92">
        <v>0.18577450000000001</v>
      </c>
      <c r="J25" s="92">
        <v>0.19354069999999998</v>
      </c>
      <c r="K25" s="92">
        <v>0.1503099</v>
      </c>
      <c r="L25" s="120">
        <v>4.4404199999999998E-2</v>
      </c>
      <c r="M25" s="25">
        <v>0</v>
      </c>
      <c r="N25" s="179"/>
      <c r="O25" s="2"/>
      <c r="P25" s="2" t="s">
        <v>50</v>
      </c>
      <c r="Q25" s="79">
        <v>0.49290469999999997</v>
      </c>
      <c r="R25" s="79">
        <v>0.54361219999999999</v>
      </c>
      <c r="S25" s="51">
        <v>0.57047870000000001</v>
      </c>
      <c r="T25" s="79">
        <v>0.67664500000000005</v>
      </c>
      <c r="U25" s="79">
        <v>0.8003865</v>
      </c>
      <c r="V25" s="51">
        <v>0.73290380000000011</v>
      </c>
      <c r="W25" s="79">
        <v>0.7503803</v>
      </c>
      <c r="X25" s="179"/>
    </row>
    <row r="26" spans="3:24" x14ac:dyDescent="0.3">
      <c r="C26" s="2" t="s">
        <v>461</v>
      </c>
      <c r="D26" s="92">
        <v>2.5909600000000001E-2</v>
      </c>
      <c r="E26" s="92">
        <v>3.7667699999999998E-2</v>
      </c>
      <c r="F26" s="92">
        <v>1.8198800000000001E-2</v>
      </c>
      <c r="G26" s="92">
        <v>1.16734E-2</v>
      </c>
      <c r="H26" s="92">
        <v>2.47975E-2</v>
      </c>
      <c r="I26" s="92">
        <v>4.32448E-2</v>
      </c>
      <c r="J26" s="92">
        <v>3.6183000000000001E-3</v>
      </c>
      <c r="K26" s="92">
        <v>9.0091000000000008E-3</v>
      </c>
      <c r="L26" s="92">
        <v>0</v>
      </c>
      <c r="M26" s="120">
        <v>0</v>
      </c>
      <c r="N26" s="179"/>
      <c r="O26" s="2"/>
      <c r="P26" s="2" t="s">
        <v>52</v>
      </c>
      <c r="Q26" s="79">
        <v>0.51865519999999998</v>
      </c>
      <c r="R26" s="79">
        <v>0.62778449999999997</v>
      </c>
      <c r="S26" s="79">
        <v>0.62823240000000002</v>
      </c>
      <c r="T26" s="79">
        <v>0.68389179999999994</v>
      </c>
      <c r="U26" s="79">
        <v>0.62264180000000002</v>
      </c>
      <c r="V26" s="79">
        <v>0.58786640000000001</v>
      </c>
      <c r="W26" s="79">
        <v>0.53076489999999998</v>
      </c>
      <c r="X26" s="179"/>
    </row>
    <row r="27" spans="3:24" x14ac:dyDescent="0.3">
      <c r="C27" s="2" t="s">
        <v>462</v>
      </c>
      <c r="D27" s="92">
        <v>0.14286969999999999</v>
      </c>
      <c r="E27" s="92">
        <v>0.1159666</v>
      </c>
      <c r="F27" s="92">
        <v>0.21936270000000002</v>
      </c>
      <c r="G27" s="92">
        <v>0.26977650000000003</v>
      </c>
      <c r="H27" s="92">
        <v>0.3407655</v>
      </c>
      <c r="I27" s="92">
        <v>0.28852279999999997</v>
      </c>
      <c r="J27" s="92">
        <v>0.14135700000000001</v>
      </c>
      <c r="K27" s="92">
        <v>5.9603400000000001E-2</v>
      </c>
      <c r="L27" s="92">
        <v>0</v>
      </c>
      <c r="M27" s="120">
        <v>0</v>
      </c>
      <c r="N27" s="179"/>
      <c r="O27" s="2"/>
      <c r="P27" s="2" t="s">
        <v>51</v>
      </c>
      <c r="Q27" s="51">
        <v>0.52769630000000001</v>
      </c>
      <c r="R27" s="79">
        <v>0.66445960000000004</v>
      </c>
      <c r="S27" s="79">
        <v>0.68793180000000009</v>
      </c>
      <c r="T27" s="79">
        <v>0.67273349999999998</v>
      </c>
      <c r="U27" s="79">
        <v>0.63403359999999997</v>
      </c>
      <c r="V27" s="79">
        <v>0.55535290000000004</v>
      </c>
      <c r="W27" s="79">
        <v>0.66362320000000008</v>
      </c>
      <c r="X27" s="179"/>
    </row>
    <row r="28" spans="3:24" x14ac:dyDescent="0.3">
      <c r="C28" s="10" t="s">
        <v>463</v>
      </c>
      <c r="D28" s="121">
        <v>8.2605700000000004E-2</v>
      </c>
      <c r="E28" s="121">
        <v>0.1624235</v>
      </c>
      <c r="F28" s="121">
        <v>0.1670634</v>
      </c>
      <c r="G28" s="121">
        <v>0.19982040000000001</v>
      </c>
      <c r="H28" s="121">
        <v>0.1852963</v>
      </c>
      <c r="I28" s="121">
        <v>0.1916862</v>
      </c>
      <c r="J28" s="121">
        <v>0.17522030000000002</v>
      </c>
      <c r="K28" s="121">
        <v>0.1022218</v>
      </c>
      <c r="L28" s="121">
        <v>0</v>
      </c>
      <c r="M28" s="121">
        <v>0</v>
      </c>
      <c r="N28" s="179"/>
      <c r="O28" s="2"/>
      <c r="P28" s="2" t="s">
        <v>53</v>
      </c>
      <c r="Q28" s="51">
        <v>0.43545080000000003</v>
      </c>
      <c r="R28" s="51">
        <v>0.57886140000000008</v>
      </c>
      <c r="S28" s="51">
        <v>0.59852740000000004</v>
      </c>
      <c r="T28" s="51">
        <v>0.55095110000000003</v>
      </c>
      <c r="U28" s="51">
        <v>0.64600069999999998</v>
      </c>
      <c r="V28" s="51">
        <v>0.65652470000000007</v>
      </c>
      <c r="W28" s="51">
        <v>0.56909919999999992</v>
      </c>
      <c r="X28" s="179"/>
    </row>
    <row r="29" spans="3:24" x14ac:dyDescent="0.3"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42"/>
      <c r="O29" s="2"/>
      <c r="P29" s="2" t="s">
        <v>460</v>
      </c>
      <c r="Q29" s="79">
        <v>0.67345129999999997</v>
      </c>
      <c r="R29" s="79">
        <v>0.72967380000000004</v>
      </c>
      <c r="S29" s="79">
        <v>0.87106609999999995</v>
      </c>
      <c r="T29" s="79">
        <v>1.0402571</v>
      </c>
      <c r="U29" s="79">
        <v>1.1914876000000001</v>
      </c>
      <c r="V29" s="79">
        <v>1.1910662000000001</v>
      </c>
      <c r="W29" s="79">
        <v>1.1353903000000001</v>
      </c>
      <c r="X29" s="179"/>
    </row>
    <row r="30" spans="3:24" x14ac:dyDescent="0.3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 t="s">
        <v>461</v>
      </c>
      <c r="Q30" s="79">
        <v>0.48386010000000007</v>
      </c>
      <c r="R30" s="79">
        <v>0.54384589999999999</v>
      </c>
      <c r="S30" s="79">
        <v>0.54898570000000002</v>
      </c>
      <c r="T30" s="79">
        <v>0.57152360000000002</v>
      </c>
      <c r="U30" s="79">
        <v>0.59207089999999996</v>
      </c>
      <c r="V30" s="79">
        <v>0.58714880000000003</v>
      </c>
      <c r="W30" s="79">
        <v>0.6267836</v>
      </c>
      <c r="X30" s="179"/>
    </row>
    <row r="31" spans="3:24" x14ac:dyDescent="0.3"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 t="s">
        <v>462</v>
      </c>
      <c r="Q31" s="79">
        <v>0.50103050000000005</v>
      </c>
      <c r="R31" s="79">
        <v>0.59210059999999987</v>
      </c>
      <c r="S31" s="79">
        <v>0.63094870000000003</v>
      </c>
      <c r="T31" s="79">
        <v>0.73246900000000004</v>
      </c>
      <c r="U31" s="79">
        <v>0.80243770000000003</v>
      </c>
      <c r="V31" s="79">
        <v>0.77329920000000008</v>
      </c>
      <c r="W31" s="79">
        <v>0.80895359999999994</v>
      </c>
      <c r="X31" s="179"/>
    </row>
    <row r="32" spans="3:24" x14ac:dyDescent="0.3"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 t="s">
        <v>463</v>
      </c>
      <c r="Q32" s="51">
        <v>0.47727189999999997</v>
      </c>
      <c r="R32" s="79">
        <v>0.46649210000000002</v>
      </c>
      <c r="S32" s="79">
        <v>0.58922140000000001</v>
      </c>
      <c r="T32" s="79">
        <v>0.61879279999999992</v>
      </c>
      <c r="U32" s="79">
        <v>0.66825639999999997</v>
      </c>
      <c r="V32" s="79">
        <v>0.64471450000000008</v>
      </c>
      <c r="W32" s="79">
        <v>0.59227509999999994</v>
      </c>
      <c r="X32" s="179"/>
    </row>
    <row r="33" spans="3:24" x14ac:dyDescent="0.3"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 t="s">
        <v>562</v>
      </c>
      <c r="Q33" s="79">
        <v>0.62124570000000001</v>
      </c>
      <c r="R33" s="79">
        <v>0.69102320000000006</v>
      </c>
      <c r="S33" s="79">
        <v>0.76574949999999997</v>
      </c>
      <c r="T33" s="79">
        <v>0.78346969999999994</v>
      </c>
      <c r="U33" s="79">
        <v>0.84316250000000004</v>
      </c>
      <c r="V33" s="79">
        <v>0.8448021</v>
      </c>
      <c r="W33" s="92">
        <v>0.77602210000000005</v>
      </c>
      <c r="X33" s="179"/>
    </row>
    <row r="34" spans="3:24" x14ac:dyDescent="0.3"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 t="s">
        <v>563</v>
      </c>
      <c r="Q34" s="79">
        <v>0.44950640000000003</v>
      </c>
      <c r="R34" s="79">
        <v>0.47671230000000003</v>
      </c>
      <c r="S34" s="79">
        <v>0.5282</v>
      </c>
      <c r="T34" s="79">
        <v>0.68036229999999998</v>
      </c>
      <c r="U34" s="79">
        <v>0.69649859999999997</v>
      </c>
      <c r="V34" s="79">
        <v>0.65921790000000002</v>
      </c>
      <c r="W34" s="92">
        <v>0.63553839999999995</v>
      </c>
      <c r="X34" s="179"/>
    </row>
    <row r="35" spans="3:24" x14ac:dyDescent="0.3"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 t="s">
        <v>564</v>
      </c>
      <c r="Q35" s="79">
        <v>0.61738039999999994</v>
      </c>
      <c r="R35" s="79">
        <v>0.68312139999999988</v>
      </c>
      <c r="S35" s="79">
        <v>0.77681559999999994</v>
      </c>
      <c r="T35" s="79">
        <v>0.85877879999999995</v>
      </c>
      <c r="U35" s="79">
        <v>0.87333479999999997</v>
      </c>
      <c r="V35" s="79">
        <v>0.97398939999999989</v>
      </c>
      <c r="W35" s="79">
        <v>0.89298109999999997</v>
      </c>
      <c r="X35" s="179"/>
    </row>
    <row r="36" spans="3:24" x14ac:dyDescent="0.3">
      <c r="P36" s="73" t="s">
        <v>565</v>
      </c>
      <c r="Q36" s="82">
        <v>0.55308789999999997</v>
      </c>
      <c r="R36" s="82">
        <v>0.63458020000000004</v>
      </c>
      <c r="S36" s="82">
        <v>0.58997699999999997</v>
      </c>
      <c r="T36" s="82">
        <v>0.5886304</v>
      </c>
      <c r="U36" s="82">
        <v>0.57849950000000006</v>
      </c>
      <c r="V36" s="82">
        <v>0.49369180000000001</v>
      </c>
      <c r="W36" s="82">
        <v>0.46888269999999999</v>
      </c>
      <c r="X36" s="179"/>
    </row>
    <row r="37" spans="3:24" x14ac:dyDescent="0.3">
      <c r="X37" s="242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S19"/>
  <sheetViews>
    <sheetView workbookViewId="0">
      <selection activeCell="L3" sqref="L3"/>
    </sheetView>
  </sheetViews>
  <sheetFormatPr defaultRowHeight="14.4" x14ac:dyDescent="0.3"/>
  <cols>
    <col min="3" max="3" width="9.109375" customWidth="1"/>
    <col min="12" max="12" width="10.109375" bestFit="1" customWidth="1"/>
  </cols>
  <sheetData>
    <row r="1" spans="1:19" x14ac:dyDescent="0.3">
      <c r="F1" s="170" t="s">
        <v>641</v>
      </c>
      <c r="O1" s="170" t="s">
        <v>641</v>
      </c>
    </row>
    <row r="2" spans="1:19" x14ac:dyDescent="0.3">
      <c r="A2" s="1" t="s">
        <v>456</v>
      </c>
      <c r="C2" s="23" t="s">
        <v>416</v>
      </c>
      <c r="D2" s="2"/>
      <c r="E2" s="2"/>
      <c r="F2" s="2"/>
      <c r="G2" s="2"/>
      <c r="H2" s="2"/>
      <c r="I2" s="2"/>
      <c r="J2" s="2"/>
      <c r="K2" s="2"/>
      <c r="L2" s="2"/>
      <c r="M2" s="2"/>
    </row>
    <row r="3" spans="1:19" x14ac:dyDescent="0.3">
      <c r="C3" s="53" t="s">
        <v>25</v>
      </c>
      <c r="D3" s="162" t="s">
        <v>548</v>
      </c>
      <c r="E3" s="162" t="s">
        <v>549</v>
      </c>
      <c r="F3" s="162" t="s">
        <v>550</v>
      </c>
      <c r="G3" s="162" t="s">
        <v>551</v>
      </c>
      <c r="H3" s="162" t="s">
        <v>552</v>
      </c>
      <c r="I3" s="162" t="s">
        <v>553</v>
      </c>
      <c r="J3" s="162" t="s">
        <v>554</v>
      </c>
      <c r="K3" s="166"/>
      <c r="L3" s="103" t="s">
        <v>573</v>
      </c>
      <c r="M3" s="162" t="s">
        <v>548</v>
      </c>
      <c r="N3" s="162" t="s">
        <v>549</v>
      </c>
      <c r="O3" s="162" t="s">
        <v>550</v>
      </c>
      <c r="P3" s="162" t="s">
        <v>551</v>
      </c>
      <c r="Q3" s="162" t="s">
        <v>552</v>
      </c>
      <c r="R3" s="162" t="s">
        <v>553</v>
      </c>
      <c r="S3" s="162" t="s">
        <v>554</v>
      </c>
    </row>
    <row r="4" spans="1:19" x14ac:dyDescent="0.3">
      <c r="C4" s="10" t="s">
        <v>558</v>
      </c>
      <c r="D4" s="194" t="s">
        <v>626</v>
      </c>
      <c r="E4" s="194" t="s">
        <v>627</v>
      </c>
      <c r="F4" s="194" t="s">
        <v>628</v>
      </c>
      <c r="G4" s="194" t="s">
        <v>629</v>
      </c>
      <c r="H4" s="194" t="s">
        <v>630</v>
      </c>
      <c r="I4" s="194" t="s">
        <v>631</v>
      </c>
      <c r="J4" s="194" t="s">
        <v>632</v>
      </c>
      <c r="K4" s="195"/>
      <c r="L4" s="162" t="s">
        <v>558</v>
      </c>
      <c r="M4" s="194" t="s">
        <v>626</v>
      </c>
      <c r="N4" s="194" t="s">
        <v>627</v>
      </c>
      <c r="O4" s="194" t="s">
        <v>628</v>
      </c>
      <c r="P4" s="194" t="s">
        <v>629</v>
      </c>
      <c r="Q4" s="194" t="s">
        <v>630</v>
      </c>
      <c r="R4" s="194" t="s">
        <v>631</v>
      </c>
      <c r="S4" s="194" t="s">
        <v>632</v>
      </c>
    </row>
    <row r="5" spans="1:19" x14ac:dyDescent="0.3">
      <c r="C5" s="2" t="s">
        <v>44</v>
      </c>
      <c r="D5" s="92">
        <v>0.5758491</v>
      </c>
      <c r="E5" s="25">
        <v>0.58321729999999994</v>
      </c>
      <c r="F5" s="25">
        <v>0.63433170000000005</v>
      </c>
      <c r="G5" s="51">
        <v>0.66907459999999996</v>
      </c>
      <c r="H5" s="25">
        <v>0.62752499999999989</v>
      </c>
      <c r="I5" s="25">
        <v>0.56884860000000004</v>
      </c>
      <c r="J5" s="25">
        <v>0.58208110000000002</v>
      </c>
      <c r="K5" s="24"/>
      <c r="L5" s="2" t="s">
        <v>44</v>
      </c>
      <c r="M5" s="79">
        <v>0.31236349999999996</v>
      </c>
      <c r="N5" s="51">
        <v>0.48374990000000007</v>
      </c>
      <c r="O5" s="51">
        <v>0.73377950000000003</v>
      </c>
      <c r="P5" s="51">
        <v>0.76693309999999992</v>
      </c>
      <c r="Q5" s="51">
        <v>0.85591630000000007</v>
      </c>
      <c r="R5" s="25">
        <v>0.80692280000000005</v>
      </c>
      <c r="S5" s="52">
        <v>0.80054629999999993</v>
      </c>
    </row>
    <row r="6" spans="1:19" x14ac:dyDescent="0.3">
      <c r="C6" s="2" t="s">
        <v>49</v>
      </c>
      <c r="D6" s="92">
        <v>0.29021260000000004</v>
      </c>
      <c r="E6" s="25">
        <v>0.3991248</v>
      </c>
      <c r="F6" s="25">
        <v>0.46573169999999997</v>
      </c>
      <c r="G6" s="25">
        <v>0.62175920000000007</v>
      </c>
      <c r="H6" s="25">
        <v>0.77366139999999994</v>
      </c>
      <c r="I6" s="25">
        <v>0.83151040000000009</v>
      </c>
      <c r="J6" s="25">
        <v>0.82835939999999997</v>
      </c>
      <c r="K6" s="24"/>
      <c r="L6" s="2" t="s">
        <v>49</v>
      </c>
      <c r="M6" s="51">
        <v>0.4461678</v>
      </c>
      <c r="N6" s="79">
        <v>0.36307200000000001</v>
      </c>
      <c r="O6" s="79">
        <v>0.44939119999999999</v>
      </c>
      <c r="P6" s="79">
        <v>0.41149460000000004</v>
      </c>
      <c r="Q6" s="79">
        <v>0.62994430000000001</v>
      </c>
      <c r="R6" s="79">
        <v>0.71879540000000008</v>
      </c>
      <c r="S6" s="79">
        <v>0.53185150000000003</v>
      </c>
    </row>
    <row r="7" spans="1:19" x14ac:dyDescent="0.3">
      <c r="C7" s="2" t="s">
        <v>50</v>
      </c>
      <c r="D7" s="25">
        <v>0.30565120000000001</v>
      </c>
      <c r="E7" s="25">
        <v>0.39004420000000001</v>
      </c>
      <c r="F7" s="25">
        <v>0.39410040000000002</v>
      </c>
      <c r="G7" s="25">
        <v>0.58218380000000003</v>
      </c>
      <c r="H7" s="25">
        <v>0.53166060000000004</v>
      </c>
      <c r="I7" s="25">
        <v>0.44785340000000001</v>
      </c>
      <c r="J7" s="25">
        <v>0.48443950000000002</v>
      </c>
      <c r="K7" s="24"/>
      <c r="L7" s="2" t="s">
        <v>50</v>
      </c>
      <c r="M7" s="79">
        <v>0.49290469999999997</v>
      </c>
      <c r="N7" s="79">
        <v>0.54361219999999999</v>
      </c>
      <c r="O7" s="51">
        <v>0.57047870000000001</v>
      </c>
      <c r="P7" s="79">
        <v>0.67664500000000005</v>
      </c>
      <c r="Q7" s="79">
        <v>0.8003865</v>
      </c>
      <c r="R7" s="51">
        <v>0.73290380000000011</v>
      </c>
      <c r="S7" s="79">
        <v>0.7503803</v>
      </c>
    </row>
    <row r="8" spans="1:19" x14ac:dyDescent="0.3">
      <c r="C8" s="2" t="s">
        <v>52</v>
      </c>
      <c r="D8" s="92">
        <v>0.34814069999999997</v>
      </c>
      <c r="E8" s="25">
        <v>0.50073409999999996</v>
      </c>
      <c r="F8" s="25">
        <v>0.68437580000000009</v>
      </c>
      <c r="G8" s="25">
        <v>0.70349850000000003</v>
      </c>
      <c r="H8" s="25">
        <v>0.69022340000000004</v>
      </c>
      <c r="I8" s="51">
        <v>0.73623250000000007</v>
      </c>
      <c r="J8" s="51">
        <v>0.60892200000000007</v>
      </c>
      <c r="K8" s="24"/>
      <c r="L8" s="2" t="s">
        <v>52</v>
      </c>
      <c r="M8" s="79">
        <v>0.51865519999999998</v>
      </c>
      <c r="N8" s="79">
        <v>0.62778449999999997</v>
      </c>
      <c r="O8" s="79">
        <v>0.62823240000000002</v>
      </c>
      <c r="P8" s="79">
        <v>0.68389179999999994</v>
      </c>
      <c r="Q8" s="79">
        <v>0.62264180000000002</v>
      </c>
      <c r="R8" s="79">
        <v>0.58786640000000001</v>
      </c>
      <c r="S8" s="79">
        <v>0.53076489999999998</v>
      </c>
    </row>
    <row r="9" spans="1:19" x14ac:dyDescent="0.3">
      <c r="C9" s="2" t="s">
        <v>51</v>
      </c>
      <c r="D9" s="25">
        <v>0.26245039999999997</v>
      </c>
      <c r="E9" s="25">
        <v>0.33333109999999999</v>
      </c>
      <c r="F9" s="25">
        <v>0.32540600000000003</v>
      </c>
      <c r="G9" s="25">
        <v>0.38063079999999999</v>
      </c>
      <c r="H9" s="51">
        <v>0.51286699999999996</v>
      </c>
      <c r="I9" s="51">
        <v>0.4117941</v>
      </c>
      <c r="J9" s="51">
        <v>0.43989560000000005</v>
      </c>
      <c r="K9" s="24"/>
      <c r="L9" s="2" t="s">
        <v>51</v>
      </c>
      <c r="M9" s="51">
        <v>0.52769630000000001</v>
      </c>
      <c r="N9" s="79">
        <v>0.66445960000000004</v>
      </c>
      <c r="O9" s="79">
        <v>0.68793180000000009</v>
      </c>
      <c r="P9" s="79">
        <v>0.67273349999999998</v>
      </c>
      <c r="Q9" s="79">
        <v>0.63403359999999997</v>
      </c>
      <c r="R9" s="79">
        <v>0.55535290000000004</v>
      </c>
      <c r="S9" s="79">
        <v>0.66362320000000008</v>
      </c>
    </row>
    <row r="10" spans="1:19" x14ac:dyDescent="0.3">
      <c r="C10" s="2" t="s">
        <v>53</v>
      </c>
      <c r="D10" s="25">
        <v>0.30277019999999993</v>
      </c>
      <c r="E10" s="25">
        <v>0.48866719999999997</v>
      </c>
      <c r="F10" s="51">
        <v>0.42899740000000003</v>
      </c>
      <c r="G10" s="25">
        <v>0.46183990000000003</v>
      </c>
      <c r="H10" s="51">
        <v>0.4971024</v>
      </c>
      <c r="I10" s="51">
        <v>0.54114290000000009</v>
      </c>
      <c r="J10" s="51">
        <v>0.5481163</v>
      </c>
      <c r="K10" s="24"/>
      <c r="L10" s="2" t="s">
        <v>53</v>
      </c>
      <c r="M10" s="51">
        <v>0.43545080000000003</v>
      </c>
      <c r="N10" s="51">
        <v>0.57886140000000008</v>
      </c>
      <c r="O10" s="51">
        <v>0.59852740000000004</v>
      </c>
      <c r="P10" s="51">
        <v>0.55095110000000003</v>
      </c>
      <c r="Q10" s="51">
        <v>0.61600069999999996</v>
      </c>
      <c r="R10" s="51">
        <v>0.65652470000000007</v>
      </c>
      <c r="S10" s="51">
        <v>0.56909919999999992</v>
      </c>
    </row>
    <row r="11" spans="1:19" x14ac:dyDescent="0.3">
      <c r="C11" s="2" t="s">
        <v>460</v>
      </c>
      <c r="D11" s="92">
        <v>0.28000000000000003</v>
      </c>
      <c r="E11" s="25">
        <v>0.42515519999999996</v>
      </c>
      <c r="F11" s="25">
        <v>0.39320809999999995</v>
      </c>
      <c r="G11" s="25">
        <v>0.43620799999999998</v>
      </c>
      <c r="H11" s="25">
        <v>0.52339639999999998</v>
      </c>
      <c r="I11" s="51">
        <v>0.57514439999999989</v>
      </c>
      <c r="J11" s="51">
        <v>0.63443529999999992</v>
      </c>
      <c r="K11" s="24"/>
      <c r="L11" s="2" t="s">
        <v>460</v>
      </c>
      <c r="M11" s="79">
        <v>0.67345129999999997</v>
      </c>
      <c r="N11" s="79">
        <v>0.72967380000000004</v>
      </c>
      <c r="O11" s="79">
        <v>0.87106609999999995</v>
      </c>
      <c r="P11" s="79">
        <v>1.0402571</v>
      </c>
      <c r="Q11" s="79">
        <v>1.1914876000000001</v>
      </c>
      <c r="R11" s="79">
        <v>1.1910662000000001</v>
      </c>
      <c r="S11" s="79">
        <v>1.1353903000000001</v>
      </c>
    </row>
    <row r="12" spans="1:19" x14ac:dyDescent="0.3">
      <c r="C12" s="2" t="s">
        <v>461</v>
      </c>
      <c r="D12" s="25">
        <v>0.53629630000000006</v>
      </c>
      <c r="E12" s="25">
        <v>0.56761430000000002</v>
      </c>
      <c r="F12" s="25">
        <v>0.65865820000000008</v>
      </c>
      <c r="G12" s="25">
        <v>0.69111870000000009</v>
      </c>
      <c r="H12" s="51">
        <v>0.69471090000000002</v>
      </c>
      <c r="I12" s="51">
        <v>0.81244689999999997</v>
      </c>
      <c r="J12" s="51">
        <v>0.85343839999999993</v>
      </c>
      <c r="K12" s="24"/>
      <c r="L12" s="2" t="s">
        <v>461</v>
      </c>
      <c r="M12" s="79">
        <v>0.48386010000000007</v>
      </c>
      <c r="N12" s="79">
        <v>0.54384589999999999</v>
      </c>
      <c r="O12" s="79">
        <v>0.54898570000000002</v>
      </c>
      <c r="P12" s="79">
        <v>0.51152360000000008</v>
      </c>
      <c r="Q12" s="79">
        <v>0.50207089999999999</v>
      </c>
      <c r="R12" s="79">
        <v>0.58714880000000003</v>
      </c>
      <c r="S12" s="79">
        <v>0.6267836</v>
      </c>
    </row>
    <row r="13" spans="1:19" x14ac:dyDescent="0.3">
      <c r="C13" s="2" t="s">
        <v>462</v>
      </c>
      <c r="D13" s="25">
        <v>0.36667070000000002</v>
      </c>
      <c r="E13" s="25">
        <v>0.57589830000000009</v>
      </c>
      <c r="F13" s="25">
        <v>0.48449230000000004</v>
      </c>
      <c r="G13" s="25">
        <v>0.49538720000000003</v>
      </c>
      <c r="H13" s="51">
        <v>0.56302120000000011</v>
      </c>
      <c r="I13" s="51">
        <v>0.64821770000000001</v>
      </c>
      <c r="J13" s="51">
        <v>0.60940899999999998</v>
      </c>
      <c r="K13" s="24"/>
      <c r="L13" s="2" t="s">
        <v>462</v>
      </c>
      <c r="M13" s="79">
        <v>0.50103050000000005</v>
      </c>
      <c r="N13" s="79">
        <v>0.59210059999999987</v>
      </c>
      <c r="O13" s="79">
        <v>0.63094870000000003</v>
      </c>
      <c r="P13" s="79">
        <v>0.73246900000000004</v>
      </c>
      <c r="Q13" s="79">
        <v>0.80243770000000003</v>
      </c>
      <c r="R13" s="79">
        <v>0.77329920000000008</v>
      </c>
      <c r="S13" s="79">
        <v>0.80895359999999994</v>
      </c>
    </row>
    <row r="14" spans="1:19" x14ac:dyDescent="0.3">
      <c r="C14" s="2" t="s">
        <v>463</v>
      </c>
      <c r="D14" s="92">
        <v>0.30239490000000002</v>
      </c>
      <c r="E14" s="25">
        <v>0.49915379999999998</v>
      </c>
      <c r="F14" s="25">
        <v>0.60236000000000001</v>
      </c>
      <c r="G14" s="25">
        <v>0.61031459999999993</v>
      </c>
      <c r="H14" s="25">
        <v>0.67795519999999998</v>
      </c>
      <c r="I14" s="51">
        <v>0.75852259999999994</v>
      </c>
      <c r="J14" s="51">
        <v>0.76553559999999998</v>
      </c>
      <c r="K14" s="24"/>
      <c r="L14" s="2" t="s">
        <v>463</v>
      </c>
      <c r="M14" s="51">
        <v>0.47727189999999997</v>
      </c>
      <c r="N14" s="79">
        <v>0.46649210000000002</v>
      </c>
      <c r="O14" s="79">
        <v>0.51922139999999994</v>
      </c>
      <c r="P14" s="79">
        <v>0.61879279999999992</v>
      </c>
      <c r="Q14" s="79">
        <v>0.56825639999999999</v>
      </c>
      <c r="R14" s="79">
        <v>0.64471450000000008</v>
      </c>
      <c r="S14" s="79">
        <v>0.59227509999999994</v>
      </c>
    </row>
    <row r="15" spans="1:19" x14ac:dyDescent="0.3">
      <c r="C15" s="2" t="s">
        <v>562</v>
      </c>
      <c r="D15" s="25">
        <v>0.27629539999999997</v>
      </c>
      <c r="E15" s="25">
        <v>0.3771407</v>
      </c>
      <c r="F15" s="25">
        <v>0.43540479999999998</v>
      </c>
      <c r="G15" s="25">
        <v>0.4907185</v>
      </c>
      <c r="H15" s="51">
        <v>0.54550220000000005</v>
      </c>
      <c r="I15" s="51">
        <v>0.61029490000000008</v>
      </c>
      <c r="J15" s="51">
        <v>0.57727139999999999</v>
      </c>
      <c r="K15" s="24"/>
      <c r="L15" s="2" t="s">
        <v>562</v>
      </c>
      <c r="M15" s="79">
        <v>0.62124570000000001</v>
      </c>
      <c r="N15" s="79">
        <v>0.69102320000000006</v>
      </c>
      <c r="O15" s="79">
        <v>0.76574949999999997</v>
      </c>
      <c r="P15" s="79">
        <v>0.78346969999999994</v>
      </c>
      <c r="Q15" s="79">
        <v>0.84316250000000004</v>
      </c>
      <c r="R15" s="79">
        <v>0.8448021</v>
      </c>
      <c r="S15" s="92">
        <v>0.77602210000000005</v>
      </c>
    </row>
    <row r="16" spans="1:19" x14ac:dyDescent="0.3">
      <c r="C16" s="2" t="s">
        <v>563</v>
      </c>
      <c r="D16" s="25">
        <v>0.31963430000000004</v>
      </c>
      <c r="E16" s="25">
        <v>0.34652080000000002</v>
      </c>
      <c r="F16" s="25">
        <v>0.42065750000000002</v>
      </c>
      <c r="G16" s="25">
        <v>0.48514430000000003</v>
      </c>
      <c r="H16" s="51">
        <v>0.59904109999999999</v>
      </c>
      <c r="I16" s="51">
        <v>0.61222100000000002</v>
      </c>
      <c r="J16" s="51">
        <v>0.71420899999999998</v>
      </c>
      <c r="K16" s="24"/>
      <c r="L16" s="2" t="s">
        <v>563</v>
      </c>
      <c r="M16" s="79">
        <v>0.44950640000000003</v>
      </c>
      <c r="N16" s="79">
        <v>0.47671230000000003</v>
      </c>
      <c r="O16" s="79">
        <v>0.5282</v>
      </c>
      <c r="P16" s="79">
        <v>0.68036229999999998</v>
      </c>
      <c r="Q16" s="79">
        <v>0.69649859999999997</v>
      </c>
      <c r="R16" s="79">
        <v>0.65921790000000002</v>
      </c>
      <c r="S16" s="92">
        <v>0.63553839999999995</v>
      </c>
    </row>
    <row r="17" spans="3:19" x14ac:dyDescent="0.3">
      <c r="C17" s="2" t="s">
        <v>564</v>
      </c>
      <c r="D17" s="92">
        <v>0.29562889999999997</v>
      </c>
      <c r="E17" s="25">
        <v>0.39280660000000001</v>
      </c>
      <c r="F17" s="25">
        <v>0.38957979999999998</v>
      </c>
      <c r="G17" s="25">
        <v>0.40890680000000001</v>
      </c>
      <c r="H17" s="25">
        <v>0.42811510000000003</v>
      </c>
      <c r="I17" s="51">
        <v>0.56851320000000005</v>
      </c>
      <c r="J17" s="51">
        <v>0.52552979999999994</v>
      </c>
      <c r="K17" s="24"/>
      <c r="L17" s="2" t="s">
        <v>564</v>
      </c>
      <c r="M17" s="79">
        <v>0.61738039999999994</v>
      </c>
      <c r="N17" s="79">
        <v>0.68312139999999988</v>
      </c>
      <c r="O17" s="79">
        <v>0.77681559999999994</v>
      </c>
      <c r="P17" s="79">
        <v>0.85877879999999995</v>
      </c>
      <c r="Q17" s="79">
        <v>0.87333479999999997</v>
      </c>
      <c r="R17" s="79">
        <v>0.97398939999999989</v>
      </c>
      <c r="S17" s="79">
        <v>0.89298109999999997</v>
      </c>
    </row>
    <row r="18" spans="3:19" x14ac:dyDescent="0.3">
      <c r="C18" s="73" t="s">
        <v>565</v>
      </c>
      <c r="D18" s="121">
        <v>0.40873890000000002</v>
      </c>
      <c r="E18" s="69">
        <v>0.38867429999999997</v>
      </c>
      <c r="F18" s="69">
        <v>0.48619129999999999</v>
      </c>
      <c r="G18" s="69">
        <v>0.5202059</v>
      </c>
      <c r="H18" s="69">
        <v>0.73603150000000006</v>
      </c>
      <c r="I18" s="81">
        <v>0.79340640000000007</v>
      </c>
      <c r="J18" s="81">
        <v>0.8274836000000001</v>
      </c>
      <c r="L18" s="73" t="s">
        <v>565</v>
      </c>
      <c r="M18" s="82">
        <v>0.55308789999999997</v>
      </c>
      <c r="N18" s="82">
        <v>0.63458020000000004</v>
      </c>
      <c r="O18" s="82">
        <v>0.58997699999999997</v>
      </c>
      <c r="P18" s="82">
        <v>0.5886304</v>
      </c>
      <c r="Q18" s="82">
        <v>0.52849950000000001</v>
      </c>
      <c r="R18" s="82">
        <v>0.44369180000000003</v>
      </c>
      <c r="S18" s="82">
        <v>0.46888269999999999</v>
      </c>
    </row>
    <row r="19" spans="3:19" x14ac:dyDescent="0.3">
      <c r="C19" s="2"/>
      <c r="D19" s="2"/>
      <c r="E19" s="2"/>
      <c r="F19" s="2"/>
      <c r="G19" s="2"/>
      <c r="H19" s="2"/>
      <c r="I19" s="2"/>
      <c r="J19" s="27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2:G13"/>
  <sheetViews>
    <sheetView workbookViewId="0">
      <selection activeCell="D4" sqref="D4:D13"/>
    </sheetView>
  </sheetViews>
  <sheetFormatPr defaultRowHeight="14.4" x14ac:dyDescent="0.3"/>
  <cols>
    <col min="4" max="4" width="15" customWidth="1"/>
    <col min="6" max="6" width="9.6640625" bestFit="1" customWidth="1"/>
    <col min="7" max="7" width="14.33203125" customWidth="1"/>
  </cols>
  <sheetData>
    <row r="2" spans="1:7" x14ac:dyDescent="0.3">
      <c r="A2" s="1" t="s">
        <v>459</v>
      </c>
    </row>
    <row r="3" spans="1:7" x14ac:dyDescent="0.3">
      <c r="C3" s="103" t="s">
        <v>25</v>
      </c>
      <c r="D3" s="10" t="s">
        <v>566</v>
      </c>
      <c r="E3" s="2"/>
      <c r="F3" s="103" t="s">
        <v>573</v>
      </c>
      <c r="G3" s="73" t="s">
        <v>566</v>
      </c>
    </row>
    <row r="4" spans="1:7" x14ac:dyDescent="0.3">
      <c r="C4" s="45" t="s">
        <v>54</v>
      </c>
      <c r="D4" s="48">
        <v>11.92</v>
      </c>
      <c r="E4" s="2"/>
      <c r="F4" s="45" t="s">
        <v>54</v>
      </c>
      <c r="G4" s="46">
        <v>28.5373917008665</v>
      </c>
    </row>
    <row r="5" spans="1:7" x14ac:dyDescent="0.3">
      <c r="C5" s="45" t="s">
        <v>49</v>
      </c>
      <c r="D5" s="48">
        <v>13.28</v>
      </c>
      <c r="E5" s="2"/>
      <c r="F5" s="45" t="s">
        <v>49</v>
      </c>
      <c r="G5" s="46">
        <v>59.491290134790397</v>
      </c>
    </row>
    <row r="6" spans="1:7" x14ac:dyDescent="0.3">
      <c r="C6" s="45" t="s">
        <v>50</v>
      </c>
      <c r="D6" s="46">
        <v>11.619943478350701</v>
      </c>
      <c r="E6" s="2"/>
      <c r="F6" s="45" t="s">
        <v>50</v>
      </c>
      <c r="G6" s="46">
        <v>18.594277575970899</v>
      </c>
    </row>
    <row r="7" spans="1:7" x14ac:dyDescent="0.3">
      <c r="C7" s="45" t="s">
        <v>52</v>
      </c>
      <c r="D7" s="46">
        <v>22.164496901659</v>
      </c>
      <c r="E7" s="2"/>
      <c r="F7" s="45" t="s">
        <v>52</v>
      </c>
      <c r="G7" s="46">
        <v>24.446585349507298</v>
      </c>
    </row>
    <row r="8" spans="1:7" x14ac:dyDescent="0.3">
      <c r="C8" s="45" t="s">
        <v>51</v>
      </c>
      <c r="D8" s="46">
        <v>5.1293359090370103</v>
      </c>
      <c r="E8" s="2"/>
      <c r="F8" s="45" t="s">
        <v>51</v>
      </c>
      <c r="G8" s="46">
        <v>30.845429080723299</v>
      </c>
    </row>
    <row r="9" spans="1:7" x14ac:dyDescent="0.3">
      <c r="C9" s="45" t="s">
        <v>53</v>
      </c>
      <c r="D9" s="46">
        <v>31.225795458066202</v>
      </c>
      <c r="E9" s="2"/>
      <c r="F9" s="45" t="s">
        <v>53</v>
      </c>
      <c r="G9" s="46">
        <v>63.028667974710899</v>
      </c>
    </row>
    <row r="10" spans="1:7" x14ac:dyDescent="0.3">
      <c r="C10" s="45" t="s">
        <v>460</v>
      </c>
      <c r="D10" s="46">
        <v>7.4079295080037699</v>
      </c>
      <c r="E10" s="2"/>
      <c r="F10" s="45" t="s">
        <v>460</v>
      </c>
      <c r="G10" s="46">
        <v>53.786696922422699</v>
      </c>
    </row>
    <row r="11" spans="1:7" x14ac:dyDescent="0.3">
      <c r="C11" s="45" t="s">
        <v>461</v>
      </c>
      <c r="D11" s="46">
        <v>12.8024923924067</v>
      </c>
      <c r="E11" s="2"/>
      <c r="F11" s="45" t="s">
        <v>461</v>
      </c>
      <c r="G11" s="46">
        <v>28.797747570029799</v>
      </c>
    </row>
    <row r="12" spans="1:7" x14ac:dyDescent="0.3">
      <c r="C12" s="45" t="s">
        <v>462</v>
      </c>
      <c r="D12" s="46">
        <v>11.4511651259636</v>
      </c>
      <c r="E12" s="2"/>
      <c r="F12" s="45" t="s">
        <v>462</v>
      </c>
      <c r="G12" s="46">
        <v>17.117737051996802</v>
      </c>
    </row>
    <row r="13" spans="1:7" x14ac:dyDescent="0.3">
      <c r="C13" s="44" t="s">
        <v>463</v>
      </c>
      <c r="D13" s="47">
        <v>33.565461909268898</v>
      </c>
      <c r="E13" s="2"/>
      <c r="F13" s="44" t="s">
        <v>463</v>
      </c>
      <c r="G13" s="47">
        <v>43.1091767238701</v>
      </c>
    </row>
  </sheetData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T36"/>
  <sheetViews>
    <sheetView workbookViewId="0">
      <selection activeCell="C17" sqref="C17"/>
    </sheetView>
  </sheetViews>
  <sheetFormatPr defaultRowHeight="14.4" x14ac:dyDescent="0.3"/>
  <cols>
    <col min="3" max="3" width="10.109375" style="2" bestFit="1" customWidth="1"/>
    <col min="4" max="11" width="9.109375" style="2"/>
    <col min="12" max="12" width="11.44140625" style="2" bestFit="1" customWidth="1"/>
    <col min="13" max="19" width="9.109375" style="2"/>
  </cols>
  <sheetData>
    <row r="1" spans="1:20" x14ac:dyDescent="0.3">
      <c r="G1" s="184"/>
      <c r="H1" s="184"/>
      <c r="I1" s="184"/>
      <c r="J1" s="184"/>
      <c r="K1" s="184"/>
      <c r="L1" s="184"/>
      <c r="M1" s="184"/>
      <c r="N1" s="184"/>
    </row>
    <row r="2" spans="1:20" ht="16.2" x14ac:dyDescent="0.3">
      <c r="A2" s="1" t="s">
        <v>464</v>
      </c>
      <c r="C2" s="23" t="s">
        <v>419</v>
      </c>
      <c r="F2" s="193" t="s">
        <v>625</v>
      </c>
      <c r="L2" s="23" t="s">
        <v>416</v>
      </c>
      <c r="O2" s="193" t="s">
        <v>625</v>
      </c>
    </row>
    <row r="3" spans="1:20" x14ac:dyDescent="0.3">
      <c r="C3" s="53" t="s">
        <v>25</v>
      </c>
      <c r="L3" s="53" t="s">
        <v>25</v>
      </c>
    </row>
    <row r="4" spans="1:20" x14ac:dyDescent="0.3">
      <c r="C4" s="10" t="s">
        <v>423</v>
      </c>
      <c r="D4" s="10" t="s">
        <v>34</v>
      </c>
      <c r="E4" s="10" t="s">
        <v>35</v>
      </c>
      <c r="F4" s="10" t="s">
        <v>36</v>
      </c>
      <c r="G4" s="10" t="s">
        <v>37</v>
      </c>
      <c r="H4" s="10" t="s">
        <v>38</v>
      </c>
      <c r="I4" s="10" t="s">
        <v>39</v>
      </c>
      <c r="L4" s="10" t="s">
        <v>423</v>
      </c>
      <c r="M4" s="10" t="s">
        <v>34</v>
      </c>
      <c r="N4" s="10" t="s">
        <v>35</v>
      </c>
      <c r="O4" s="10" t="s">
        <v>36</v>
      </c>
      <c r="P4" s="10" t="s">
        <v>37</v>
      </c>
      <c r="Q4" s="10" t="s">
        <v>38</v>
      </c>
      <c r="R4" s="10" t="s">
        <v>39</v>
      </c>
      <c r="S4" s="10" t="s">
        <v>40</v>
      </c>
    </row>
    <row r="5" spans="1:20" x14ac:dyDescent="0.3">
      <c r="C5" s="2" t="s">
        <v>54</v>
      </c>
      <c r="D5" s="122">
        <v>0</v>
      </c>
      <c r="E5" s="122">
        <v>4.1308419999999999E-4</v>
      </c>
      <c r="F5" s="122">
        <v>4.5002669999999999E-4</v>
      </c>
      <c r="G5" s="122">
        <v>2.2837176999999999E-4</v>
      </c>
      <c r="H5" s="122">
        <v>1.4676244269999999E-3</v>
      </c>
      <c r="I5" s="122">
        <v>3.4255765000000001E-4</v>
      </c>
      <c r="J5" s="118"/>
      <c r="L5" s="72" t="s">
        <v>44</v>
      </c>
      <c r="M5" s="125">
        <v>0.11992539999999999</v>
      </c>
      <c r="N5" s="122">
        <v>9.9002518252999994E-2</v>
      </c>
      <c r="O5" s="122">
        <v>0.12011010999999999</v>
      </c>
      <c r="P5" s="125">
        <v>6.6291616999999997E-2</v>
      </c>
      <c r="Q5" s="122">
        <v>9.4609718751999999E-2</v>
      </c>
      <c r="R5" s="122">
        <v>3.8205251779999998E-2</v>
      </c>
      <c r="S5" s="122">
        <v>0.16296675378700001</v>
      </c>
      <c r="T5" s="118"/>
    </row>
    <row r="6" spans="1:20" x14ac:dyDescent="0.3">
      <c r="C6" s="2" t="s">
        <v>49</v>
      </c>
      <c r="D6" s="122">
        <v>0</v>
      </c>
      <c r="E6" s="122">
        <v>6.5623297100000002E-3</v>
      </c>
      <c r="F6" s="122">
        <v>3.5061781999999996E-3</v>
      </c>
      <c r="G6" s="122">
        <v>5.3197187999999996E-3</v>
      </c>
      <c r="H6" s="122">
        <v>0</v>
      </c>
      <c r="I6" s="122">
        <v>0</v>
      </c>
      <c r="J6" s="118"/>
      <c r="L6" s="7" t="s">
        <v>49</v>
      </c>
      <c r="M6" s="125">
        <v>4.6658366999999999E-2</v>
      </c>
      <c r="N6" s="122">
        <v>7.5040269160000006E-2</v>
      </c>
      <c r="O6" s="122">
        <v>1.7302519119999998E-2</v>
      </c>
      <c r="P6" s="122">
        <v>0.12791170295800003</v>
      </c>
      <c r="Q6" s="122">
        <v>0.11757115381799998</v>
      </c>
      <c r="R6" s="122">
        <v>8.0155125746999997E-2</v>
      </c>
      <c r="S6" s="122">
        <v>0.13864516736000002</v>
      </c>
      <c r="T6" s="118"/>
    </row>
    <row r="7" spans="1:20" x14ac:dyDescent="0.3">
      <c r="C7" s="2" t="s">
        <v>50</v>
      </c>
      <c r="D7" s="122">
        <v>0</v>
      </c>
      <c r="E7" s="122">
        <v>8.1945162100000002E-4</v>
      </c>
      <c r="F7" s="122">
        <v>1.3769474E-4</v>
      </c>
      <c r="G7" s="122">
        <v>2.4919389999999999E-3</v>
      </c>
      <c r="H7" s="122">
        <v>8.6646929999999991E-4</v>
      </c>
      <c r="I7" s="122">
        <v>1.1250667999999999E-3</v>
      </c>
      <c r="J7" s="118"/>
      <c r="L7" s="7" t="s">
        <v>50</v>
      </c>
      <c r="M7" s="125">
        <v>0.11612703574</v>
      </c>
      <c r="N7" s="122">
        <v>0.13325828469099998</v>
      </c>
      <c r="O7" s="122">
        <v>0.13746300791300001</v>
      </c>
      <c r="P7" s="122">
        <v>0.229647954135</v>
      </c>
      <c r="Q7" s="122">
        <v>7.3837965049000004E-2</v>
      </c>
      <c r="R7" s="122">
        <v>0.111478997409</v>
      </c>
      <c r="S7" s="122">
        <v>0.10403341020899999</v>
      </c>
      <c r="T7" s="118"/>
    </row>
    <row r="8" spans="1:20" x14ac:dyDescent="0.3">
      <c r="C8" s="2" t="s">
        <v>52</v>
      </c>
      <c r="D8" s="122">
        <v>9.1348706000000002E-4</v>
      </c>
      <c r="E8" s="122">
        <v>1.2090270000000001E-3</v>
      </c>
      <c r="F8" s="122">
        <v>3.5196118E-3</v>
      </c>
      <c r="G8" s="122">
        <v>2.6195584000000003E-4</v>
      </c>
      <c r="H8" s="122">
        <v>1.9545935999999999E-3</v>
      </c>
      <c r="I8" s="122">
        <v>1.5250531833E-2</v>
      </c>
      <c r="J8" s="118"/>
      <c r="L8" s="7" t="s">
        <v>52</v>
      </c>
      <c r="M8" s="125">
        <v>0.130517813909</v>
      </c>
      <c r="N8" s="122">
        <v>0.17447937999999999</v>
      </c>
      <c r="O8" s="122">
        <v>0.17608133999999998</v>
      </c>
      <c r="P8" s="122">
        <v>0.17931548681099999</v>
      </c>
      <c r="Q8" s="122">
        <v>0.231270062247</v>
      </c>
      <c r="R8" s="122">
        <v>9.3383897264999988E-2</v>
      </c>
      <c r="S8" s="122">
        <v>0.15007047722</v>
      </c>
      <c r="T8" s="118"/>
    </row>
    <row r="9" spans="1:20" x14ac:dyDescent="0.3">
      <c r="C9" s="2" t="s">
        <v>51</v>
      </c>
      <c r="D9" s="122">
        <v>4.0468817999999998E-3</v>
      </c>
      <c r="E9" s="122">
        <v>3.0796604490000001E-3</v>
      </c>
      <c r="F9" s="122">
        <v>1.0175976999999999E-3</v>
      </c>
      <c r="G9" s="122">
        <v>1.5079252609000001E-2</v>
      </c>
      <c r="H9" s="122">
        <v>8.7184273300000004E-3</v>
      </c>
      <c r="I9" s="122">
        <v>9.0374761559999985E-3</v>
      </c>
      <c r="J9" s="118"/>
      <c r="L9" s="7" t="s">
        <v>51</v>
      </c>
      <c r="M9" s="122">
        <v>5.3213977371999996E-2</v>
      </c>
      <c r="N9" s="122">
        <v>1.8726483999999998E-2</v>
      </c>
      <c r="O9" s="122">
        <v>7.6027642881999979E-2</v>
      </c>
      <c r="P9" s="122">
        <v>6.5233720915999993E-2</v>
      </c>
      <c r="Q9" s="122">
        <v>0.10513496390199999</v>
      </c>
      <c r="R9" s="125">
        <v>0</v>
      </c>
      <c r="S9" s="122">
        <v>0.10558835264999999</v>
      </c>
      <c r="T9" s="118"/>
    </row>
    <row r="10" spans="1:20" x14ac:dyDescent="0.3">
      <c r="C10" s="2" t="s">
        <v>458</v>
      </c>
      <c r="D10" s="122">
        <v>1.9327E-2</v>
      </c>
      <c r="E10" s="122">
        <v>7.7127549702900006E-2</v>
      </c>
      <c r="F10" s="122">
        <v>0.11109613918</v>
      </c>
      <c r="G10" s="122">
        <v>0.10080262350999999</v>
      </c>
      <c r="H10" s="122">
        <v>0</v>
      </c>
      <c r="I10" s="122">
        <v>0.11049499237099999</v>
      </c>
      <c r="J10" s="118"/>
      <c r="L10" s="7" t="s">
        <v>53</v>
      </c>
      <c r="M10" s="125">
        <v>5.9759515999999999E-2</v>
      </c>
      <c r="N10" s="122">
        <v>0.10330128</v>
      </c>
      <c r="O10" s="122">
        <v>5.4570772999999996E-2</v>
      </c>
      <c r="P10" s="125">
        <v>0.12440886855899999</v>
      </c>
      <c r="Q10" s="122">
        <v>0.16541504325999998</v>
      </c>
      <c r="R10" s="122">
        <v>0.13506510184699999</v>
      </c>
      <c r="S10" s="125">
        <v>0.10671341887300001</v>
      </c>
      <c r="T10" s="118"/>
    </row>
    <row r="11" spans="1:20" x14ac:dyDescent="0.3">
      <c r="C11" s="2" t="s">
        <v>460</v>
      </c>
      <c r="D11" s="122">
        <v>3.7547004000000002E-2</v>
      </c>
      <c r="E11" s="122">
        <v>0</v>
      </c>
      <c r="F11" s="122">
        <v>9.3736530999999998E-2</v>
      </c>
      <c r="G11" s="118">
        <v>0</v>
      </c>
      <c r="H11" s="122">
        <v>8.1226460999999986E-2</v>
      </c>
      <c r="I11" s="122">
        <v>8.6015554999999994E-2</v>
      </c>
      <c r="J11" s="118"/>
      <c r="L11" s="7" t="s">
        <v>460</v>
      </c>
      <c r="M11" s="125">
        <v>4.9096569999999999E-2</v>
      </c>
      <c r="N11" s="122">
        <v>0.110018098895</v>
      </c>
      <c r="O11" s="122">
        <v>0.11194582514699999</v>
      </c>
      <c r="P11" s="122">
        <v>0</v>
      </c>
      <c r="Q11" s="122">
        <v>0.15366397275999999</v>
      </c>
      <c r="R11" s="122">
        <v>0.14700423294199999</v>
      </c>
      <c r="S11" s="125">
        <v>0.18381576247100001</v>
      </c>
      <c r="T11" s="118"/>
    </row>
    <row r="12" spans="1:20" x14ac:dyDescent="0.3">
      <c r="C12" s="2" t="s">
        <v>461</v>
      </c>
      <c r="D12" s="122">
        <v>6.8810423805999998E-2</v>
      </c>
      <c r="E12" s="122">
        <v>3.4813259146000003E-2</v>
      </c>
      <c r="F12" s="122">
        <v>2.9873040839000001E-2</v>
      </c>
      <c r="G12" s="122">
        <v>0</v>
      </c>
      <c r="H12" s="122">
        <v>0</v>
      </c>
      <c r="I12" s="122">
        <v>0</v>
      </c>
      <c r="J12" s="118"/>
      <c r="L12" s="7" t="s">
        <v>461</v>
      </c>
      <c r="M12" s="125">
        <v>6.2348848018999994E-2</v>
      </c>
      <c r="N12" s="122">
        <v>7.3008433314000004E-2</v>
      </c>
      <c r="O12" s="122">
        <v>0.11352763374399999</v>
      </c>
      <c r="P12" s="122">
        <v>8.9310152390999986E-2</v>
      </c>
      <c r="Q12" s="122">
        <v>6.2076816794999996E-2</v>
      </c>
      <c r="R12" s="122">
        <v>5.5789875496999992E-2</v>
      </c>
      <c r="S12" s="122">
        <v>8.3926621E-3</v>
      </c>
      <c r="T12" s="118"/>
    </row>
    <row r="13" spans="1:20" x14ac:dyDescent="0.3">
      <c r="C13" s="2" t="s">
        <v>462</v>
      </c>
      <c r="D13" s="122">
        <v>6.3658624999999996E-2</v>
      </c>
      <c r="E13" s="122">
        <v>6.5096024752999998E-2</v>
      </c>
      <c r="F13" s="122">
        <v>6.1804785324999993E-2</v>
      </c>
      <c r="G13" s="122">
        <v>7.1688581035999982E-2</v>
      </c>
      <c r="H13" s="122">
        <v>0.11406429703599999</v>
      </c>
      <c r="I13" s="122">
        <v>0.11320858232999999</v>
      </c>
      <c r="J13" s="118"/>
      <c r="L13" s="7" t="s">
        <v>462</v>
      </c>
      <c r="M13" s="125">
        <v>8.4094545613999996E-2</v>
      </c>
      <c r="N13" s="122">
        <v>6.3215318672000004E-2</v>
      </c>
      <c r="O13" s="122">
        <v>8.6351396554999987E-2</v>
      </c>
      <c r="P13" s="122">
        <v>0</v>
      </c>
      <c r="Q13" s="122">
        <v>0</v>
      </c>
      <c r="R13" s="122">
        <v>0.169995900329</v>
      </c>
      <c r="S13" s="125">
        <v>0.112553690236</v>
      </c>
      <c r="T13" s="118"/>
    </row>
    <row r="14" spans="1:20" x14ac:dyDescent="0.3">
      <c r="C14" s="11" t="s">
        <v>463</v>
      </c>
      <c r="D14" s="117">
        <v>3.3315407690999999E-2</v>
      </c>
      <c r="E14" s="117">
        <v>0</v>
      </c>
      <c r="F14" s="117">
        <v>5.7744471040000002E-2</v>
      </c>
      <c r="G14" s="117">
        <v>0</v>
      </c>
      <c r="H14" s="117">
        <v>8.5901361459999992E-2</v>
      </c>
      <c r="I14" s="117">
        <v>6.9505615788999997E-2</v>
      </c>
      <c r="J14" s="118"/>
      <c r="L14" s="7" t="s">
        <v>463</v>
      </c>
      <c r="M14" s="125">
        <v>0.112664563848</v>
      </c>
      <c r="N14" s="122">
        <v>0.12903344120500002</v>
      </c>
      <c r="O14" s="122">
        <v>0.19424368669</v>
      </c>
      <c r="P14" s="122">
        <v>0.208563944045</v>
      </c>
      <c r="Q14" s="122">
        <v>0.19934510169</v>
      </c>
      <c r="R14" s="122">
        <v>0.19439145777199998</v>
      </c>
      <c r="S14" s="125">
        <v>0.21969706256300001</v>
      </c>
      <c r="T14" s="118"/>
    </row>
    <row r="15" spans="1:20" x14ac:dyDescent="0.3">
      <c r="G15" s="27"/>
      <c r="J15" s="118"/>
      <c r="L15" s="7" t="s">
        <v>562</v>
      </c>
      <c r="M15" s="125">
        <v>0.11867607684999999</v>
      </c>
      <c r="N15" s="122">
        <v>0</v>
      </c>
      <c r="O15" s="122">
        <v>6.0928242693999997E-2</v>
      </c>
      <c r="P15" s="122">
        <v>8.5985324390999998E-2</v>
      </c>
      <c r="Q15" s="122">
        <v>0</v>
      </c>
      <c r="R15" s="122">
        <v>0.12221583014899999</v>
      </c>
      <c r="S15" s="125">
        <v>0.15489314703499998</v>
      </c>
      <c r="T15" s="118"/>
    </row>
    <row r="16" spans="1:20" x14ac:dyDescent="0.3">
      <c r="C16" s="23" t="s">
        <v>419</v>
      </c>
      <c r="D16" s="27"/>
      <c r="E16" s="27"/>
      <c r="F16" s="27"/>
      <c r="G16" s="27"/>
      <c r="H16" s="27"/>
      <c r="I16" s="27"/>
      <c r="L16" s="7" t="s">
        <v>563</v>
      </c>
      <c r="M16" s="125">
        <v>0.102011651631</v>
      </c>
      <c r="N16" s="122">
        <v>0</v>
      </c>
      <c r="O16" s="122">
        <v>0</v>
      </c>
      <c r="P16" s="122">
        <v>3.7600740119999997E-2</v>
      </c>
      <c r="Q16" s="122">
        <v>4.4391439081999995E-2</v>
      </c>
      <c r="R16" s="122">
        <v>9.0760981530999998E-2</v>
      </c>
      <c r="S16" s="122">
        <v>0.14056617028099999</v>
      </c>
      <c r="T16" s="118"/>
    </row>
    <row r="17" spans="3:20" x14ac:dyDescent="0.3">
      <c r="C17" s="103" t="s">
        <v>573</v>
      </c>
      <c r="L17" s="7" t="s">
        <v>564</v>
      </c>
      <c r="M17" s="125">
        <v>6.684240210999999E-2</v>
      </c>
      <c r="N17" s="122">
        <v>5.3257637000000004E-2</v>
      </c>
      <c r="O17" s="122">
        <v>4.1862559000000001E-2</v>
      </c>
      <c r="P17" s="122">
        <v>5.0708604980000002E-2</v>
      </c>
      <c r="Q17" s="122">
        <v>5.4956992980999993E-2</v>
      </c>
      <c r="R17" s="122">
        <v>5.9222168928000002E-2</v>
      </c>
      <c r="S17" s="122">
        <v>8.6505876225999992E-2</v>
      </c>
      <c r="T17" s="118"/>
    </row>
    <row r="18" spans="3:20" x14ac:dyDescent="0.3">
      <c r="C18" s="10" t="s">
        <v>423</v>
      </c>
      <c r="D18" s="10" t="s">
        <v>34</v>
      </c>
      <c r="E18" s="10" t="s">
        <v>35</v>
      </c>
      <c r="F18" s="10" t="s">
        <v>36</v>
      </c>
      <c r="G18" s="10" t="s">
        <v>37</v>
      </c>
      <c r="H18" s="10" t="s">
        <v>38</v>
      </c>
      <c r="I18" s="10" t="s">
        <v>39</v>
      </c>
      <c r="L18" s="73" t="s">
        <v>565</v>
      </c>
      <c r="M18" s="126">
        <v>0.12307222932300001</v>
      </c>
      <c r="N18" s="117">
        <v>8.7382424378999984E-2</v>
      </c>
      <c r="O18" s="117">
        <v>1.3003756916E-2</v>
      </c>
      <c r="P18" s="117">
        <v>0.12699149932600001</v>
      </c>
      <c r="Q18" s="117">
        <v>0.17264569131799998</v>
      </c>
      <c r="R18" s="117">
        <v>9.6675133972999996E-2</v>
      </c>
      <c r="S18" s="126">
        <v>0.25790558536599995</v>
      </c>
      <c r="T18" s="118"/>
    </row>
    <row r="19" spans="3:20" x14ac:dyDescent="0.3">
      <c r="C19" s="2" t="s">
        <v>54</v>
      </c>
      <c r="D19" s="122">
        <v>6.0182676000000001E-3</v>
      </c>
      <c r="E19" s="122">
        <v>5.7764619300000001E-4</v>
      </c>
      <c r="F19" s="122">
        <v>2.3109208235000001E-2</v>
      </c>
      <c r="G19" s="122">
        <v>6.5354623999999998E-3</v>
      </c>
      <c r="H19" s="122">
        <v>5.7092937999999997E-4</v>
      </c>
      <c r="I19" s="122">
        <v>2.2165493900000001E-3</v>
      </c>
      <c r="J19" s="118"/>
      <c r="S19" s="27"/>
    </row>
    <row r="20" spans="3:20" x14ac:dyDescent="0.3">
      <c r="C20" s="2" t="s">
        <v>49</v>
      </c>
      <c r="D20" s="122">
        <v>1.0068507878E-2</v>
      </c>
      <c r="E20" s="122">
        <v>3.5229701999999999E-3</v>
      </c>
      <c r="F20" s="122">
        <v>4.1207665999999999E-3</v>
      </c>
      <c r="G20" s="122">
        <v>4.7991654999999999E-3</v>
      </c>
      <c r="H20" s="122">
        <v>6.1962631999999997E-3</v>
      </c>
      <c r="I20" s="122">
        <v>2.1725542241999997E-2</v>
      </c>
      <c r="J20" s="118"/>
      <c r="L20" s="23" t="s">
        <v>416</v>
      </c>
    </row>
    <row r="21" spans="3:20" x14ac:dyDescent="0.3">
      <c r="C21" s="2" t="s">
        <v>50</v>
      </c>
      <c r="D21" s="122">
        <v>2.9553991999999997E-3</v>
      </c>
      <c r="E21" s="122">
        <v>8.0064452999999997E-3</v>
      </c>
      <c r="F21" s="122">
        <v>3.9864306999999998E-3</v>
      </c>
      <c r="G21" s="122">
        <v>0</v>
      </c>
      <c r="H21" s="122">
        <v>3.4490851999999998E-3</v>
      </c>
      <c r="I21" s="122">
        <v>7.5765687999999999E-3</v>
      </c>
      <c r="J21" s="118"/>
      <c r="L21" s="103" t="s">
        <v>573</v>
      </c>
    </row>
    <row r="22" spans="3:20" x14ac:dyDescent="0.3">
      <c r="C22" s="2" t="s">
        <v>52</v>
      </c>
      <c r="D22" s="122">
        <v>5.5178646999999997E-3</v>
      </c>
      <c r="E22" s="122">
        <v>4.0435233999999995E-3</v>
      </c>
      <c r="F22" s="122">
        <v>8.6311093999999998E-3</v>
      </c>
      <c r="G22" s="122">
        <v>7.0257899999999996E-3</v>
      </c>
      <c r="H22" s="122">
        <v>4.7118467000000002E-3</v>
      </c>
      <c r="I22" s="122">
        <v>1.8951497999999997E-2</v>
      </c>
      <c r="J22" s="118"/>
      <c r="L22" s="10" t="s">
        <v>423</v>
      </c>
      <c r="M22" s="20" t="s">
        <v>34</v>
      </c>
      <c r="N22" s="20" t="s">
        <v>35</v>
      </c>
      <c r="O22" s="20" t="s">
        <v>36</v>
      </c>
      <c r="P22" s="10" t="s">
        <v>37</v>
      </c>
      <c r="Q22" s="10" t="s">
        <v>38</v>
      </c>
      <c r="R22" s="10" t="s">
        <v>39</v>
      </c>
      <c r="S22" s="10" t="s">
        <v>40</v>
      </c>
    </row>
    <row r="23" spans="3:20" x14ac:dyDescent="0.3">
      <c r="C23" s="8" t="s">
        <v>48</v>
      </c>
      <c r="D23" s="122">
        <v>7.7629601292999992E-2</v>
      </c>
      <c r="E23" s="122">
        <v>0</v>
      </c>
      <c r="F23" s="122">
        <v>7.7384445609999991E-2</v>
      </c>
      <c r="G23" s="122">
        <v>0</v>
      </c>
      <c r="H23" s="122">
        <v>7.5533960999999997E-2</v>
      </c>
      <c r="I23" s="122">
        <v>5.3126659076000005E-2</v>
      </c>
      <c r="J23" s="118"/>
      <c r="L23" s="72" t="s">
        <v>44</v>
      </c>
      <c r="M23" s="152">
        <v>9.2829764856999994E-2</v>
      </c>
      <c r="N23" s="148">
        <v>0</v>
      </c>
      <c r="O23" s="152">
        <v>0</v>
      </c>
      <c r="P23" s="152">
        <v>0.28539415935499995</v>
      </c>
      <c r="Q23" s="148">
        <v>0.20258589340599997</v>
      </c>
      <c r="R23" s="148">
        <v>0.15518867419400001</v>
      </c>
      <c r="S23" s="148">
        <v>0.17907031931700002</v>
      </c>
      <c r="T23" s="118"/>
    </row>
    <row r="24" spans="3:20" x14ac:dyDescent="0.3">
      <c r="C24" s="8" t="s">
        <v>458</v>
      </c>
      <c r="D24" s="122">
        <v>8.7939917871000001E-2</v>
      </c>
      <c r="E24" s="122">
        <v>0.108846007954</v>
      </c>
      <c r="F24" s="122">
        <v>9.9230882785000002E-2</v>
      </c>
      <c r="G24" s="122">
        <v>0.100574247406</v>
      </c>
      <c r="H24" s="122">
        <v>0</v>
      </c>
      <c r="I24" s="122">
        <v>0</v>
      </c>
      <c r="J24" s="118"/>
      <c r="L24" s="7" t="s">
        <v>49</v>
      </c>
      <c r="M24" s="152">
        <v>6.6684550644999993E-2</v>
      </c>
      <c r="N24" s="148">
        <v>6.8548471302000008E-2</v>
      </c>
      <c r="O24" s="152">
        <v>0.113604872595</v>
      </c>
      <c r="P24" s="148">
        <v>0.13248920772199999</v>
      </c>
      <c r="Q24" s="148">
        <v>6.930411333799999E-2</v>
      </c>
      <c r="R24" s="152">
        <v>0.120392211364</v>
      </c>
      <c r="S24" s="148">
        <v>8.4044163079999998E-2</v>
      </c>
      <c r="T24" s="118"/>
    </row>
    <row r="25" spans="3:20" x14ac:dyDescent="0.3">
      <c r="C25" s="8" t="s">
        <v>457</v>
      </c>
      <c r="D25" s="118">
        <v>6.1344685221999998E-2</v>
      </c>
      <c r="E25" s="118">
        <v>6.8938047927999999E-2</v>
      </c>
      <c r="F25" s="118">
        <v>0.1223636</v>
      </c>
      <c r="G25" s="122">
        <v>0.10912812008400001</v>
      </c>
      <c r="H25" s="122">
        <v>0.10681080809199998</v>
      </c>
      <c r="I25" s="122">
        <v>9.9946232908999996E-2</v>
      </c>
      <c r="J25" s="118"/>
      <c r="L25" s="7" t="s">
        <v>50</v>
      </c>
      <c r="M25" s="152">
        <v>0.13482666742999999</v>
      </c>
      <c r="N25" s="152">
        <v>0.18884665794300001</v>
      </c>
      <c r="O25" s="152">
        <v>0.29534513009199997</v>
      </c>
      <c r="P25" s="148">
        <v>0.14467351346799998</v>
      </c>
      <c r="Q25" s="152">
        <v>0.118471201528</v>
      </c>
      <c r="R25" s="148">
        <v>0.24891179733499996</v>
      </c>
      <c r="S25" s="148">
        <v>0.191573682917</v>
      </c>
      <c r="T25" s="118"/>
    </row>
    <row r="26" spans="3:20" x14ac:dyDescent="0.3">
      <c r="C26" s="8" t="s">
        <v>461</v>
      </c>
      <c r="D26" s="122">
        <v>2.6511275611000001E-2</v>
      </c>
      <c r="E26" s="122">
        <v>4.3441011340999994E-2</v>
      </c>
      <c r="F26" s="122">
        <v>3.5011407982999995E-2</v>
      </c>
      <c r="G26" s="122">
        <v>2.6387014710999999E-2</v>
      </c>
      <c r="H26" s="122">
        <v>3.0816755345999997E-2</v>
      </c>
      <c r="I26" s="122">
        <v>2.9396147393000002E-2</v>
      </c>
      <c r="J26" s="118"/>
      <c r="L26" s="7" t="s">
        <v>52</v>
      </c>
      <c r="M26" s="152">
        <v>5.9709141476000004E-2</v>
      </c>
      <c r="N26" s="152">
        <v>6.5660233999999998E-2</v>
      </c>
      <c r="O26" s="152">
        <v>5.9094551149999994E-2</v>
      </c>
      <c r="P26" s="148">
        <v>0.18009463368799997</v>
      </c>
      <c r="Q26" s="148">
        <v>0.17618209784399999</v>
      </c>
      <c r="R26" s="148">
        <v>0.11504562766700001</v>
      </c>
      <c r="S26" s="148">
        <v>9.9640609648000006E-2</v>
      </c>
      <c r="T26" s="118"/>
    </row>
    <row r="27" spans="3:20" x14ac:dyDescent="0.3">
      <c r="C27" s="8" t="s">
        <v>462</v>
      </c>
      <c r="D27" s="118">
        <v>2.8983062803999999E-2</v>
      </c>
      <c r="E27" s="118">
        <v>4.7719620902E-2</v>
      </c>
      <c r="F27" s="118">
        <v>9.3770117E-2</v>
      </c>
      <c r="G27" s="118">
        <v>0.12786467387100001</v>
      </c>
      <c r="H27" s="118">
        <v>0.18872575747899997</v>
      </c>
      <c r="I27" s="118">
        <v>0.128637113641</v>
      </c>
      <c r="J27" s="118"/>
      <c r="L27" s="7" t="s">
        <v>51</v>
      </c>
      <c r="M27" s="152">
        <v>0.144881737605</v>
      </c>
      <c r="N27" s="148">
        <v>0</v>
      </c>
      <c r="O27" s="152">
        <v>0.103593453902</v>
      </c>
      <c r="P27" s="148">
        <v>0.134067650299</v>
      </c>
      <c r="Q27" s="148">
        <v>0.107704151833</v>
      </c>
      <c r="R27" s="148">
        <v>0.137745103846</v>
      </c>
      <c r="S27" s="148">
        <v>0.10165566028899999</v>
      </c>
      <c r="T27" s="118"/>
    </row>
    <row r="28" spans="3:20" x14ac:dyDescent="0.3">
      <c r="C28" s="10" t="s">
        <v>463</v>
      </c>
      <c r="D28" s="117">
        <v>5.4661451999000001E-2</v>
      </c>
      <c r="E28" s="117">
        <v>0</v>
      </c>
      <c r="F28" s="117">
        <v>0</v>
      </c>
      <c r="G28" s="117">
        <v>0.14294728166099999</v>
      </c>
      <c r="H28" s="117">
        <v>9.2299128686000001E-2</v>
      </c>
      <c r="I28" s="117">
        <v>3.5854367361999998E-2</v>
      </c>
      <c r="J28" s="118"/>
      <c r="L28" s="7" t="s">
        <v>53</v>
      </c>
      <c r="M28" s="152">
        <v>0.14607396560799998</v>
      </c>
      <c r="N28" s="152">
        <v>0.20463116755200003</v>
      </c>
      <c r="O28" s="152">
        <v>0.15392257129799999</v>
      </c>
      <c r="P28" s="148">
        <v>0.14944580952599998</v>
      </c>
      <c r="Q28" s="148">
        <v>0.13643533488000001</v>
      </c>
      <c r="R28" s="152">
        <v>6.3124642364999983E-2</v>
      </c>
      <c r="S28" s="148">
        <v>0.116617360721</v>
      </c>
      <c r="T28" s="118"/>
    </row>
    <row r="29" spans="3:20" x14ac:dyDescent="0.3">
      <c r="L29" s="7" t="s">
        <v>460</v>
      </c>
      <c r="M29" s="152">
        <v>0.202444843731</v>
      </c>
      <c r="N29" s="152">
        <v>0.28093419922899993</v>
      </c>
      <c r="O29" s="152">
        <v>0.25496700200899997</v>
      </c>
      <c r="P29" s="148">
        <v>0.20040965130699998</v>
      </c>
      <c r="Q29" s="148">
        <v>0.18584423598499999</v>
      </c>
      <c r="R29" s="152">
        <v>0.28911191801299996</v>
      </c>
      <c r="S29" s="152">
        <v>0.24534851045299999</v>
      </c>
      <c r="T29" s="118"/>
    </row>
    <row r="30" spans="3:20" x14ac:dyDescent="0.3">
      <c r="L30" s="7" t="s">
        <v>461</v>
      </c>
      <c r="M30" s="152">
        <v>0.13305005148599999</v>
      </c>
      <c r="N30" s="152">
        <v>0.15412743568099999</v>
      </c>
      <c r="O30" s="152">
        <v>0.12076836561899999</v>
      </c>
      <c r="P30" s="148">
        <v>0.17712245343800001</v>
      </c>
      <c r="Q30" s="148">
        <v>0.17693102454199999</v>
      </c>
      <c r="R30" s="148">
        <v>0.116654308592</v>
      </c>
      <c r="S30" s="152">
        <v>0.11740323066199999</v>
      </c>
      <c r="T30" s="118"/>
    </row>
    <row r="31" spans="3:20" x14ac:dyDescent="0.3">
      <c r="L31" s="7" t="s">
        <v>462</v>
      </c>
      <c r="M31" s="152">
        <v>7.2988283850999994E-2</v>
      </c>
      <c r="N31" s="152">
        <v>0.109917333994</v>
      </c>
      <c r="O31" s="152">
        <v>0.10035931033000001</v>
      </c>
      <c r="P31" s="148">
        <v>0.14347456057599997</v>
      </c>
      <c r="Q31" s="148">
        <v>0.19144941911300001</v>
      </c>
      <c r="R31" s="152">
        <v>0.11599941736899999</v>
      </c>
      <c r="S31" s="148">
        <v>0.10236764186299999</v>
      </c>
      <c r="T31" s="118"/>
    </row>
    <row r="32" spans="3:20" x14ac:dyDescent="0.3">
      <c r="L32" s="7" t="s">
        <v>463</v>
      </c>
      <c r="M32" s="148">
        <v>0.15887286785899998</v>
      </c>
      <c r="N32" s="148">
        <v>0.164934786985</v>
      </c>
      <c r="O32" s="148">
        <v>0.229869608462</v>
      </c>
      <c r="P32" s="148">
        <v>0.13811118154799998</v>
      </c>
      <c r="Q32" s="148">
        <v>0.15979977963299999</v>
      </c>
      <c r="R32" s="148">
        <v>0.15827171024499997</v>
      </c>
      <c r="S32" s="148">
        <v>8.8984380894999993E-2</v>
      </c>
      <c r="T32" s="118"/>
    </row>
    <row r="33" spans="12:20" x14ac:dyDescent="0.3">
      <c r="L33" s="7" t="s">
        <v>562</v>
      </c>
      <c r="M33" s="152">
        <v>0.14247711546999997</v>
      </c>
      <c r="N33" s="152">
        <v>0.14568102697300001</v>
      </c>
      <c r="O33" s="152">
        <v>0.10947403458499998</v>
      </c>
      <c r="P33" s="148">
        <v>0.17084894930900002</v>
      </c>
      <c r="Q33" s="148">
        <v>0.16178123170599998</v>
      </c>
      <c r="R33" s="148">
        <v>0.16386681103799997</v>
      </c>
      <c r="S33" s="152">
        <v>0.17551712742899997</v>
      </c>
      <c r="T33" s="118"/>
    </row>
    <row r="34" spans="12:20" x14ac:dyDescent="0.3">
      <c r="L34" s="7" t="s">
        <v>563</v>
      </c>
      <c r="M34" s="152">
        <v>0.11022295697999999</v>
      </c>
      <c r="N34" s="152">
        <v>0.12013697088999999</v>
      </c>
      <c r="O34" s="152">
        <v>0.113685474057</v>
      </c>
      <c r="P34" s="148">
        <v>0.13444380069299999</v>
      </c>
      <c r="Q34" s="148">
        <v>0.17856992320499998</v>
      </c>
      <c r="R34" s="148">
        <v>0.13829925124</v>
      </c>
      <c r="S34" s="152">
        <v>0.19328982478000001</v>
      </c>
      <c r="T34" s="118"/>
    </row>
    <row r="35" spans="12:20" x14ac:dyDescent="0.3">
      <c r="L35" s="7" t="s">
        <v>564</v>
      </c>
      <c r="M35" s="152">
        <v>8.3919902626999998E-2</v>
      </c>
      <c r="N35" s="152">
        <v>8.2176894237999995E-2</v>
      </c>
      <c r="O35" s="152">
        <v>0.102166139377</v>
      </c>
      <c r="P35" s="148">
        <v>0.139649326839</v>
      </c>
      <c r="Q35" s="148">
        <v>0.108688162533</v>
      </c>
      <c r="R35" s="148">
        <v>0.11959963790900001</v>
      </c>
      <c r="S35" s="152">
        <v>0.138215299086</v>
      </c>
      <c r="T35" s="118"/>
    </row>
    <row r="36" spans="12:20" x14ac:dyDescent="0.3">
      <c r="L36" s="73" t="s">
        <v>565</v>
      </c>
      <c r="M36" s="153">
        <v>0.10545405708700001</v>
      </c>
      <c r="N36" s="153">
        <v>0.12786137329699998</v>
      </c>
      <c r="O36" s="153">
        <v>0.11363513287599998</v>
      </c>
      <c r="P36" s="150">
        <v>0.122242750145</v>
      </c>
      <c r="Q36" s="150">
        <v>0.13377216378699999</v>
      </c>
      <c r="R36" s="150">
        <v>0.10864790334399999</v>
      </c>
      <c r="S36" s="150">
        <v>7.0294869536000004E-2</v>
      </c>
      <c r="T36" s="118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2:H12"/>
  <sheetViews>
    <sheetView workbookViewId="0">
      <selection activeCell="G3" sqref="G3:G10"/>
    </sheetView>
  </sheetViews>
  <sheetFormatPr defaultRowHeight="14.4" x14ac:dyDescent="0.3"/>
  <cols>
    <col min="3" max="3" width="9.109375" style="2"/>
    <col min="4" max="4" width="16.44140625" style="2" bestFit="1" customWidth="1"/>
    <col min="5" max="5" width="9.109375" style="2"/>
    <col min="6" max="6" width="13.6640625" style="2" bestFit="1" customWidth="1"/>
    <col min="7" max="7" width="16.44140625" style="2" bestFit="1" customWidth="1"/>
    <col min="8" max="8" width="9.109375" style="2"/>
  </cols>
  <sheetData>
    <row r="2" spans="1:7" x14ac:dyDescent="0.3">
      <c r="A2" s="154" t="s">
        <v>623</v>
      </c>
      <c r="B2" s="156"/>
      <c r="C2" s="170" t="s">
        <v>25</v>
      </c>
      <c r="D2" s="160" t="s">
        <v>559</v>
      </c>
      <c r="E2" s="155"/>
      <c r="F2" s="170" t="s">
        <v>560</v>
      </c>
      <c r="G2" s="160" t="s">
        <v>559</v>
      </c>
    </row>
    <row r="3" spans="1:7" x14ac:dyDescent="0.3">
      <c r="A3" s="155"/>
      <c r="B3" s="155"/>
      <c r="C3" s="174" t="s">
        <v>54</v>
      </c>
      <c r="D3" s="171">
        <v>3.747044917257683</v>
      </c>
      <c r="E3" s="155"/>
      <c r="F3" s="174" t="s">
        <v>54</v>
      </c>
      <c r="G3" s="171">
        <v>2.3359462486002247</v>
      </c>
    </row>
    <row r="4" spans="1:7" x14ac:dyDescent="0.3">
      <c r="A4" s="155"/>
      <c r="B4" s="155"/>
      <c r="C4" s="159" t="s">
        <v>49</v>
      </c>
      <c r="D4" s="171">
        <v>2.3049645390070919</v>
      </c>
      <c r="E4" s="155"/>
      <c r="F4" s="159" t="s">
        <v>49</v>
      </c>
      <c r="G4" s="171">
        <v>1.3397500844309358</v>
      </c>
    </row>
    <row r="5" spans="1:7" x14ac:dyDescent="0.3">
      <c r="A5" s="155"/>
      <c r="B5" s="155"/>
      <c r="C5" s="159" t="s">
        <v>50</v>
      </c>
      <c r="D5" s="171">
        <v>1.6146572104018917</v>
      </c>
      <c r="E5" s="155"/>
      <c r="F5" s="159" t="s">
        <v>50</v>
      </c>
      <c r="G5" s="171">
        <v>1.495422954549495</v>
      </c>
    </row>
    <row r="6" spans="1:7" x14ac:dyDescent="0.3">
      <c r="A6" s="155"/>
      <c r="B6" s="155"/>
      <c r="C6" s="159" t="s">
        <v>52</v>
      </c>
      <c r="D6" s="171">
        <v>2.3215130023640667</v>
      </c>
      <c r="E6" s="155"/>
      <c r="F6" s="159" t="s">
        <v>52</v>
      </c>
      <c r="G6" s="171">
        <v>2.5797827903091064</v>
      </c>
    </row>
    <row r="7" spans="1:7" x14ac:dyDescent="0.3">
      <c r="A7" s="155"/>
      <c r="B7" s="155"/>
      <c r="C7" s="159" t="s">
        <v>51</v>
      </c>
      <c r="D7" s="171">
        <v>1.9810874704491721</v>
      </c>
      <c r="E7" s="155"/>
      <c r="F7" s="159" t="s">
        <v>51</v>
      </c>
      <c r="G7" s="171">
        <v>1.7915711263975553</v>
      </c>
    </row>
    <row r="8" spans="1:7" x14ac:dyDescent="0.3">
      <c r="A8" s="155"/>
      <c r="B8" s="155"/>
      <c r="C8" s="159" t="s">
        <v>53</v>
      </c>
      <c r="D8" s="171">
        <v>2.6572104018912528</v>
      </c>
      <c r="E8" s="155"/>
      <c r="F8" s="159" t="s">
        <v>53</v>
      </c>
      <c r="G8" s="171">
        <v>1.7037274036154209</v>
      </c>
    </row>
    <row r="9" spans="1:7" x14ac:dyDescent="0.3">
      <c r="A9" s="155"/>
      <c r="B9" s="155"/>
      <c r="C9" s="159" t="s">
        <v>460</v>
      </c>
      <c r="D9" s="171">
        <v>2.1820330969267134</v>
      </c>
      <c r="E9" s="155"/>
      <c r="F9" s="159" t="s">
        <v>460</v>
      </c>
      <c r="G9" s="171">
        <v>1.5255514673207831</v>
      </c>
    </row>
    <row r="10" spans="1:7" x14ac:dyDescent="0.3">
      <c r="A10" s="155"/>
      <c r="B10" s="155"/>
      <c r="C10" s="160" t="s">
        <v>461</v>
      </c>
      <c r="D10" s="173">
        <v>3.3451536643026003</v>
      </c>
      <c r="E10" s="155"/>
      <c r="F10" s="160" t="s">
        <v>461</v>
      </c>
      <c r="G10" s="173">
        <v>1.4522654153113286</v>
      </c>
    </row>
    <row r="12" spans="1:7" x14ac:dyDescent="0.3">
      <c r="G12" s="17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2:I17"/>
  <sheetViews>
    <sheetView workbookViewId="0">
      <selection activeCell="K13" sqref="K13"/>
    </sheetView>
  </sheetViews>
  <sheetFormatPr defaultRowHeight="14.4" x14ac:dyDescent="0.3"/>
  <cols>
    <col min="4" max="5" width="12.5546875" bestFit="1" customWidth="1"/>
    <col min="7" max="7" width="9" bestFit="1" customWidth="1"/>
    <col min="8" max="9" width="12.5546875" bestFit="1" customWidth="1"/>
  </cols>
  <sheetData>
    <row r="2" spans="1:9" x14ac:dyDescent="0.3">
      <c r="A2" s="1" t="s">
        <v>466</v>
      </c>
      <c r="C2" s="2"/>
      <c r="D2" s="10" t="s">
        <v>467</v>
      </c>
      <c r="E2" s="10" t="s">
        <v>468</v>
      </c>
      <c r="F2" s="7"/>
      <c r="G2" s="7"/>
      <c r="H2" s="10" t="s">
        <v>467</v>
      </c>
      <c r="I2" s="10" t="s">
        <v>468</v>
      </c>
    </row>
    <row r="3" spans="1:9" x14ac:dyDescent="0.3">
      <c r="C3" s="53" t="s">
        <v>25</v>
      </c>
      <c r="D3" s="2" t="s">
        <v>561</v>
      </c>
      <c r="E3" s="2" t="s">
        <v>561</v>
      </c>
      <c r="F3" s="7"/>
      <c r="G3" s="49" t="s">
        <v>465</v>
      </c>
      <c r="H3" s="2" t="s">
        <v>561</v>
      </c>
      <c r="I3" s="2" t="s">
        <v>561</v>
      </c>
    </row>
    <row r="4" spans="1:9" x14ac:dyDescent="0.3">
      <c r="C4" s="83" t="s">
        <v>54</v>
      </c>
      <c r="D4" s="229">
        <v>166465</v>
      </c>
      <c r="E4" s="229">
        <v>255713.75</v>
      </c>
      <c r="F4" s="7"/>
      <c r="G4" s="83" t="s">
        <v>54</v>
      </c>
      <c r="H4" s="229">
        <v>342223.5</v>
      </c>
      <c r="I4" s="229">
        <v>409498.25</v>
      </c>
    </row>
    <row r="5" spans="1:9" x14ac:dyDescent="0.3">
      <c r="C5" s="7" t="s">
        <v>49</v>
      </c>
      <c r="D5" s="213">
        <v>206466.75</v>
      </c>
      <c r="E5" s="213">
        <v>441211.75</v>
      </c>
      <c r="F5" s="7"/>
      <c r="G5" s="7" t="s">
        <v>49</v>
      </c>
      <c r="H5" s="213">
        <v>422021.25</v>
      </c>
      <c r="I5" s="213">
        <v>624487.5</v>
      </c>
    </row>
    <row r="6" spans="1:9" x14ac:dyDescent="0.3">
      <c r="C6" s="7" t="s">
        <v>50</v>
      </c>
      <c r="D6" s="213">
        <v>214272</v>
      </c>
      <c r="E6" s="213">
        <v>391558</v>
      </c>
      <c r="F6" s="7"/>
      <c r="G6" s="7" t="s">
        <v>50</v>
      </c>
      <c r="H6" s="213">
        <v>411015</v>
      </c>
      <c r="I6" s="213">
        <v>551038</v>
      </c>
    </row>
    <row r="7" spans="1:9" x14ac:dyDescent="0.3">
      <c r="C7" s="84" t="s">
        <v>52</v>
      </c>
      <c r="D7" s="214">
        <v>189757.75</v>
      </c>
      <c r="E7" s="214">
        <v>326856.25</v>
      </c>
      <c r="F7" s="7"/>
      <c r="G7" s="84" t="s">
        <v>52</v>
      </c>
      <c r="H7" s="214">
        <v>283168</v>
      </c>
      <c r="I7" s="214">
        <v>381397.5</v>
      </c>
    </row>
    <row r="8" spans="1:9" x14ac:dyDescent="0.3">
      <c r="D8" s="15"/>
      <c r="E8" s="50"/>
      <c r="F8" s="18"/>
      <c r="G8" s="7"/>
      <c r="H8" s="15"/>
    </row>
    <row r="9" spans="1:9" x14ac:dyDescent="0.3">
      <c r="D9" s="132"/>
      <c r="E9" s="132"/>
      <c r="H9" s="132"/>
      <c r="I9" s="132"/>
    </row>
    <row r="10" spans="1:9" x14ac:dyDescent="0.3">
      <c r="D10" s="132"/>
      <c r="E10" s="132"/>
      <c r="H10" s="132"/>
      <c r="I10" s="132"/>
    </row>
    <row r="11" spans="1:9" x14ac:dyDescent="0.3">
      <c r="D11" s="132"/>
      <c r="E11" s="132"/>
      <c r="H11" s="132"/>
      <c r="I11" s="132"/>
    </row>
    <row r="12" spans="1:9" x14ac:dyDescent="0.3">
      <c r="D12" s="132"/>
      <c r="E12" s="132"/>
      <c r="H12" s="132"/>
      <c r="I12" s="132"/>
    </row>
    <row r="13" spans="1:9" x14ac:dyDescent="0.3">
      <c r="H13" s="132"/>
      <c r="I13" s="132"/>
    </row>
    <row r="17" spans="4:9" x14ac:dyDescent="0.3">
      <c r="D17" s="256"/>
      <c r="E17" s="256"/>
      <c r="F17" s="256"/>
      <c r="G17" s="256"/>
      <c r="H17" s="256"/>
      <c r="I17" s="256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9C74B-9E35-44AA-BCEA-86D6E27B94A6}">
  <dimension ref="A4:V13"/>
  <sheetViews>
    <sheetView workbookViewId="0">
      <selection activeCell="M20" sqref="M20"/>
    </sheetView>
  </sheetViews>
  <sheetFormatPr defaultRowHeight="14.4" x14ac:dyDescent="0.3"/>
  <cols>
    <col min="2" max="2" width="3.33203125" customWidth="1"/>
    <col min="3" max="3" width="18.33203125" customWidth="1"/>
    <col min="4" max="9" width="10.88671875" customWidth="1"/>
    <col min="10" max="22" width="12.21875" customWidth="1"/>
  </cols>
  <sheetData>
    <row r="4" spans="1:22" x14ac:dyDescent="0.3">
      <c r="A4" s="1" t="s">
        <v>591</v>
      </c>
      <c r="C4" s="17"/>
      <c r="D4" s="130" t="s">
        <v>24</v>
      </c>
      <c r="H4" s="130" t="s">
        <v>55</v>
      </c>
      <c r="I4" s="2"/>
      <c r="J4" s="130" t="s">
        <v>24</v>
      </c>
      <c r="O4" s="130" t="s">
        <v>55</v>
      </c>
      <c r="Q4" s="130" t="s">
        <v>24</v>
      </c>
      <c r="V4" s="130" t="s">
        <v>55</v>
      </c>
    </row>
    <row r="5" spans="1:22" x14ac:dyDescent="0.3">
      <c r="C5" s="2"/>
      <c r="D5" s="129" t="s">
        <v>592</v>
      </c>
      <c r="E5" s="129" t="s">
        <v>593</v>
      </c>
      <c r="F5" s="129" t="s">
        <v>594</v>
      </c>
      <c r="G5" s="129"/>
      <c r="H5" s="53" t="s">
        <v>56</v>
      </c>
      <c r="I5" s="2"/>
      <c r="J5" s="129" t="s">
        <v>596</v>
      </c>
      <c r="K5" s="129" t="s">
        <v>597</v>
      </c>
      <c r="L5" s="129" t="s">
        <v>598</v>
      </c>
      <c r="M5" s="129" t="s">
        <v>599</v>
      </c>
      <c r="N5" s="129"/>
      <c r="O5" s="53" t="s">
        <v>56</v>
      </c>
      <c r="Q5" s="129" t="s">
        <v>600</v>
      </c>
      <c r="R5" s="129" t="s">
        <v>601</v>
      </c>
      <c r="S5" s="129" t="s">
        <v>602</v>
      </c>
      <c r="T5" s="129" t="s">
        <v>603</v>
      </c>
      <c r="U5" s="129" t="s">
        <v>604</v>
      </c>
      <c r="V5" s="53" t="s">
        <v>56</v>
      </c>
    </row>
    <row r="6" spans="1:22" x14ac:dyDescent="0.3">
      <c r="C6" s="145" t="s">
        <v>608</v>
      </c>
      <c r="D6" s="138">
        <v>1.0643178402518023</v>
      </c>
      <c r="E6" s="138">
        <v>1.0295904979637371</v>
      </c>
      <c r="F6" s="138">
        <v>0.90606885211064714</v>
      </c>
      <c r="G6" s="74"/>
      <c r="H6" s="74">
        <f>AVERAGE(D6:F6)</f>
        <v>0.99999239677539553</v>
      </c>
      <c r="I6" s="2"/>
      <c r="J6" s="139">
        <v>0.67226062274882947</v>
      </c>
      <c r="K6" s="139">
        <v>0.75777883324326434</v>
      </c>
      <c r="L6" s="139">
        <v>0.8028079271603541</v>
      </c>
      <c r="M6" s="138">
        <v>1.7116798380398546</v>
      </c>
      <c r="N6" s="75"/>
      <c r="O6" s="74">
        <f>AVERAGE(J6:N6)</f>
        <v>0.98613180529807565</v>
      </c>
      <c r="Q6" s="138">
        <v>5.8565809999928016</v>
      </c>
      <c r="R6" s="138">
        <v>10.316654065736628</v>
      </c>
      <c r="S6" s="138">
        <v>5.2230923981559858</v>
      </c>
      <c r="T6" s="138">
        <v>4.2820837533975586</v>
      </c>
      <c r="U6" s="138">
        <v>6.4521227133257888</v>
      </c>
      <c r="V6" s="74">
        <f>AVERAGE(Q6:U6)</f>
        <v>6.4261067861217525</v>
      </c>
    </row>
    <row r="7" spans="1:22" x14ac:dyDescent="0.3">
      <c r="C7" s="17"/>
      <c r="D7" s="54"/>
      <c r="E7" s="54"/>
      <c r="F7" s="54"/>
      <c r="G7" s="54"/>
      <c r="H7" s="2"/>
      <c r="I7" s="2"/>
      <c r="J7" s="67"/>
      <c r="K7" s="67"/>
      <c r="L7" s="54"/>
      <c r="M7" s="54"/>
      <c r="N7" s="54"/>
      <c r="O7" s="54"/>
    </row>
    <row r="9" spans="1:22" x14ac:dyDescent="0.3">
      <c r="C9" s="2"/>
      <c r="D9" s="130" t="s">
        <v>16</v>
      </c>
      <c r="H9" s="130" t="s">
        <v>55</v>
      </c>
      <c r="I9" s="2"/>
      <c r="J9" s="130" t="s">
        <v>16</v>
      </c>
      <c r="O9" s="130" t="s">
        <v>55</v>
      </c>
      <c r="Q9" s="130" t="s">
        <v>16</v>
      </c>
      <c r="V9" s="130" t="s">
        <v>55</v>
      </c>
    </row>
    <row r="10" spans="1:22" x14ac:dyDescent="0.3">
      <c r="C10" s="2"/>
      <c r="D10" s="129" t="s">
        <v>592</v>
      </c>
      <c r="E10" s="129" t="s">
        <v>593</v>
      </c>
      <c r="F10" s="129" t="s">
        <v>594</v>
      </c>
      <c r="G10" s="129"/>
      <c r="H10" s="53" t="s">
        <v>56</v>
      </c>
      <c r="I10" s="2"/>
      <c r="J10" s="129" t="s">
        <v>596</v>
      </c>
      <c r="K10" s="129" t="s">
        <v>597</v>
      </c>
      <c r="L10" s="129" t="s">
        <v>598</v>
      </c>
      <c r="M10" s="129" t="s">
        <v>599</v>
      </c>
      <c r="N10" s="129" t="s">
        <v>605</v>
      </c>
      <c r="O10" s="53" t="s">
        <v>56</v>
      </c>
      <c r="Q10" s="129" t="s">
        <v>600</v>
      </c>
      <c r="R10" s="129" t="s">
        <v>601</v>
      </c>
      <c r="S10" s="129" t="s">
        <v>602</v>
      </c>
      <c r="T10" s="129" t="s">
        <v>603</v>
      </c>
      <c r="U10" s="129" t="s">
        <v>604</v>
      </c>
      <c r="V10" s="53" t="s">
        <v>56</v>
      </c>
    </row>
    <row r="11" spans="1:22" x14ac:dyDescent="0.3">
      <c r="C11" s="145" t="s">
        <v>608</v>
      </c>
      <c r="D11" s="74">
        <v>0.67226062274882947</v>
      </c>
      <c r="E11" s="74">
        <v>0.75777883324326434</v>
      </c>
      <c r="F11" s="74">
        <v>0.8028079271603541</v>
      </c>
      <c r="G11" s="74"/>
      <c r="H11" s="74">
        <f>AVERAGE(D11:F11)</f>
        <v>0.74428246105081597</v>
      </c>
      <c r="I11" s="2"/>
      <c r="J11" s="74">
        <v>1.0238884676418623</v>
      </c>
      <c r="K11" s="74">
        <v>0.95113203069531038</v>
      </c>
      <c r="L11" s="74">
        <v>0.68587526346252148</v>
      </c>
      <c r="M11" s="74">
        <v>1.2896190397092495</v>
      </c>
      <c r="N11" s="74">
        <v>1.3534387626764177</v>
      </c>
      <c r="O11" s="74">
        <f>AVERAGE(J11:N11)</f>
        <v>1.0607907128370724</v>
      </c>
      <c r="Q11" s="138">
        <v>2.8640011541254684</v>
      </c>
      <c r="R11" s="138">
        <v>5.7002258072140588</v>
      </c>
      <c r="S11" s="138">
        <v>2.8041863131214377</v>
      </c>
      <c r="T11" s="138">
        <v>3.3322024880846572</v>
      </c>
      <c r="U11" s="138">
        <v>4.4300548521159469</v>
      </c>
      <c r="V11" s="74">
        <f>AVERAGE(Q11:U11)</f>
        <v>3.8261341229323138</v>
      </c>
    </row>
    <row r="13" spans="1:22" x14ac:dyDescent="0.3">
      <c r="O13" t="s">
        <v>59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V17"/>
  <sheetViews>
    <sheetView workbookViewId="0">
      <selection activeCell="E13" sqref="E13:V17"/>
    </sheetView>
  </sheetViews>
  <sheetFormatPr defaultRowHeight="14.4" x14ac:dyDescent="0.3"/>
  <cols>
    <col min="3" max="3" width="12.44140625" bestFit="1" customWidth="1"/>
  </cols>
  <sheetData>
    <row r="2" spans="1:22" x14ac:dyDescent="0.3">
      <c r="A2" s="1" t="s">
        <v>10</v>
      </c>
      <c r="B2" s="1"/>
    </row>
    <row r="3" spans="1:22" x14ac:dyDescent="0.3">
      <c r="C3" s="7"/>
      <c r="D3" s="7"/>
      <c r="E3" s="209" t="s">
        <v>636</v>
      </c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</row>
    <row r="4" spans="1:22" x14ac:dyDescent="0.3">
      <c r="C4" s="96" t="s">
        <v>25</v>
      </c>
      <c r="D4" s="9" t="s">
        <v>4</v>
      </c>
      <c r="E4" s="16" t="s">
        <v>9</v>
      </c>
      <c r="F4" s="16">
        <v>2</v>
      </c>
      <c r="G4" s="16">
        <v>3</v>
      </c>
      <c r="H4" s="16">
        <v>4</v>
      </c>
      <c r="I4" s="16">
        <v>5</v>
      </c>
      <c r="J4" s="16">
        <v>6</v>
      </c>
      <c r="K4" s="16">
        <v>7</v>
      </c>
      <c r="L4" s="16">
        <v>8</v>
      </c>
      <c r="M4" s="16">
        <v>9</v>
      </c>
      <c r="N4" s="16">
        <v>10</v>
      </c>
      <c r="O4" s="16">
        <v>11</v>
      </c>
      <c r="P4" s="16">
        <v>12</v>
      </c>
      <c r="Q4" s="16">
        <v>13</v>
      </c>
      <c r="R4" s="16">
        <v>14</v>
      </c>
      <c r="S4" s="16">
        <v>15</v>
      </c>
      <c r="T4" s="16">
        <v>16</v>
      </c>
      <c r="U4" s="16">
        <v>17</v>
      </c>
      <c r="V4" s="16">
        <v>18</v>
      </c>
    </row>
    <row r="5" spans="1:22" x14ac:dyDescent="0.3">
      <c r="C5" s="6" t="s">
        <v>54</v>
      </c>
      <c r="D5" s="6" t="s">
        <v>6</v>
      </c>
      <c r="E5" s="211">
        <v>74.5</v>
      </c>
      <c r="F5" s="211">
        <v>75.099999999999994</v>
      </c>
      <c r="G5" s="211">
        <v>76</v>
      </c>
      <c r="H5" s="211">
        <v>78.099999999999994</v>
      </c>
      <c r="I5" s="211">
        <v>80.5</v>
      </c>
      <c r="J5" s="211">
        <v>81.099999999999994</v>
      </c>
      <c r="K5" s="211">
        <v>81.8</v>
      </c>
      <c r="L5" s="211">
        <v>81.099999999999994</v>
      </c>
      <c r="M5" s="211">
        <v>83.5</v>
      </c>
      <c r="N5" s="211">
        <v>82.9</v>
      </c>
      <c r="O5" s="211">
        <v>86.1</v>
      </c>
      <c r="P5" s="211">
        <v>85.1</v>
      </c>
      <c r="Q5" s="211">
        <v>84.7</v>
      </c>
      <c r="R5" s="211">
        <v>85.1</v>
      </c>
      <c r="S5" s="211">
        <v>83</v>
      </c>
      <c r="T5" s="211">
        <v>84.1</v>
      </c>
      <c r="U5" s="211">
        <v>84.1</v>
      </c>
      <c r="V5" s="211">
        <v>82.7</v>
      </c>
    </row>
    <row r="6" spans="1:22" x14ac:dyDescent="0.3">
      <c r="C6" s="6" t="s">
        <v>49</v>
      </c>
      <c r="D6" s="6" t="s">
        <v>6</v>
      </c>
      <c r="E6" s="211">
        <v>74.2</v>
      </c>
      <c r="F6" s="211">
        <v>74.900000000000006</v>
      </c>
      <c r="G6" s="211">
        <v>75.5</v>
      </c>
      <c r="H6" s="211">
        <v>79.400000000000006</v>
      </c>
      <c r="I6" s="211">
        <v>81.400000000000006</v>
      </c>
      <c r="J6" s="211">
        <v>79.400000000000006</v>
      </c>
      <c r="K6" s="211">
        <v>80.5</v>
      </c>
      <c r="L6" s="211">
        <v>79.8</v>
      </c>
      <c r="M6" s="211">
        <v>82.5</v>
      </c>
      <c r="N6" s="211">
        <v>83.8</v>
      </c>
      <c r="O6" s="211">
        <v>83.5</v>
      </c>
      <c r="P6" s="211">
        <v>83.4</v>
      </c>
      <c r="Q6" s="211">
        <v>83.5</v>
      </c>
      <c r="R6" s="211">
        <v>83.8</v>
      </c>
      <c r="S6" s="211">
        <v>85.5</v>
      </c>
      <c r="T6" s="211">
        <v>85.1</v>
      </c>
      <c r="U6" s="211">
        <v>83.5</v>
      </c>
      <c r="V6" s="211">
        <v>83.1</v>
      </c>
    </row>
    <row r="7" spans="1:22" x14ac:dyDescent="0.3">
      <c r="C7" s="6" t="s">
        <v>50</v>
      </c>
      <c r="D7" s="6" t="s">
        <v>6</v>
      </c>
      <c r="E7" s="211">
        <v>73.400000000000006</v>
      </c>
      <c r="F7" s="211">
        <v>74.400000000000006</v>
      </c>
      <c r="G7" s="211">
        <v>74.3</v>
      </c>
      <c r="H7" s="211">
        <v>76.400000000000006</v>
      </c>
      <c r="I7" s="211">
        <v>79.5</v>
      </c>
      <c r="J7" s="211">
        <v>80.8</v>
      </c>
      <c r="K7" s="211">
        <v>81.5</v>
      </c>
      <c r="L7" s="211">
        <v>82.6</v>
      </c>
      <c r="M7" s="211">
        <v>79.5</v>
      </c>
      <c r="N7" s="211">
        <v>82.5</v>
      </c>
      <c r="O7" s="211">
        <v>85.5</v>
      </c>
      <c r="P7" s="211">
        <v>86.5</v>
      </c>
      <c r="Q7" s="211">
        <v>84.4</v>
      </c>
      <c r="R7" s="211">
        <v>84.1</v>
      </c>
      <c r="S7" s="211">
        <v>82.8</v>
      </c>
      <c r="T7" s="211">
        <v>83.8</v>
      </c>
      <c r="U7" s="211">
        <v>86.1</v>
      </c>
      <c r="V7" s="211">
        <v>83.5</v>
      </c>
    </row>
    <row r="8" spans="1:22" x14ac:dyDescent="0.3">
      <c r="C8" s="6" t="s">
        <v>52</v>
      </c>
      <c r="D8" s="6" t="s">
        <v>6</v>
      </c>
      <c r="E8" s="211">
        <v>73.099999999999994</v>
      </c>
      <c r="F8" s="211">
        <v>75</v>
      </c>
      <c r="G8" s="211">
        <v>75.599999999999994</v>
      </c>
      <c r="H8" s="211">
        <v>79.5</v>
      </c>
      <c r="I8" s="211">
        <v>82.1</v>
      </c>
      <c r="J8" s="211">
        <v>83.1</v>
      </c>
      <c r="K8" s="211">
        <v>83.5</v>
      </c>
      <c r="L8" s="211">
        <v>82.5</v>
      </c>
      <c r="M8" s="211">
        <v>82.7</v>
      </c>
      <c r="N8" s="211">
        <v>83.5</v>
      </c>
      <c r="O8" s="211">
        <v>84</v>
      </c>
      <c r="P8" s="211">
        <v>84.1</v>
      </c>
      <c r="Q8" s="211">
        <v>83.8</v>
      </c>
      <c r="R8" s="211">
        <v>84.6</v>
      </c>
      <c r="S8" s="211">
        <v>82.9</v>
      </c>
      <c r="T8" s="211">
        <v>82.7</v>
      </c>
      <c r="U8" s="211">
        <v>81.8</v>
      </c>
      <c r="V8" s="211">
        <v>82.8</v>
      </c>
    </row>
    <row r="9" spans="1:22" x14ac:dyDescent="0.3">
      <c r="C9" s="9" t="s">
        <v>51</v>
      </c>
      <c r="D9" s="9" t="s">
        <v>6</v>
      </c>
      <c r="E9" s="136">
        <v>74.099999999999994</v>
      </c>
      <c r="F9" s="136">
        <v>76.5</v>
      </c>
      <c r="G9" s="136">
        <v>77.400000000000006</v>
      </c>
      <c r="H9" s="136">
        <v>80.7</v>
      </c>
      <c r="I9" s="136">
        <v>79.099999999999994</v>
      </c>
      <c r="J9" s="136">
        <v>79.5</v>
      </c>
      <c r="K9" s="136">
        <v>79.099999999999994</v>
      </c>
      <c r="L9" s="136">
        <v>81.900000000000006</v>
      </c>
      <c r="M9" s="136">
        <v>82.4</v>
      </c>
      <c r="N9" s="136">
        <v>81.5</v>
      </c>
      <c r="O9" s="136">
        <v>83.4</v>
      </c>
      <c r="P9" s="136">
        <v>83.5</v>
      </c>
      <c r="Q9" s="136">
        <v>83.9</v>
      </c>
      <c r="R9" s="136">
        <v>84.5</v>
      </c>
      <c r="S9" s="136">
        <v>85.1</v>
      </c>
      <c r="T9" s="136">
        <v>84.5</v>
      </c>
      <c r="U9" s="136">
        <v>84.6</v>
      </c>
      <c r="V9" s="136">
        <v>82.5</v>
      </c>
    </row>
    <row r="10" spans="1:22" x14ac:dyDescent="0.3">
      <c r="C10" s="17"/>
      <c r="D10" s="1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</row>
    <row r="11" spans="1:22" x14ac:dyDescent="0.3">
      <c r="C11" s="7"/>
      <c r="D11" s="7"/>
      <c r="E11" s="209" t="s">
        <v>636</v>
      </c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</row>
    <row r="12" spans="1:22" x14ac:dyDescent="0.3">
      <c r="C12" s="96" t="s">
        <v>465</v>
      </c>
      <c r="D12" s="9" t="s">
        <v>4</v>
      </c>
      <c r="E12" s="16" t="s">
        <v>9</v>
      </c>
      <c r="F12" s="16">
        <v>2</v>
      </c>
      <c r="G12" s="16">
        <v>3</v>
      </c>
      <c r="H12" s="16">
        <v>4</v>
      </c>
      <c r="I12" s="16">
        <v>5</v>
      </c>
      <c r="J12" s="16">
        <v>6</v>
      </c>
      <c r="K12" s="16">
        <v>7</v>
      </c>
      <c r="L12" s="16">
        <v>8</v>
      </c>
      <c r="M12" s="16">
        <v>9</v>
      </c>
      <c r="N12" s="16">
        <v>10</v>
      </c>
      <c r="O12" s="16">
        <v>11</v>
      </c>
      <c r="P12" s="16">
        <v>12</v>
      </c>
      <c r="Q12" s="16">
        <v>13</v>
      </c>
      <c r="R12" s="16">
        <v>14</v>
      </c>
      <c r="S12" s="16">
        <v>15</v>
      </c>
      <c r="T12" s="16">
        <v>16</v>
      </c>
      <c r="U12" s="16">
        <v>17</v>
      </c>
      <c r="V12" s="16">
        <v>18</v>
      </c>
    </row>
    <row r="13" spans="1:22" x14ac:dyDescent="0.3">
      <c r="C13" s="6" t="s">
        <v>54</v>
      </c>
      <c r="D13" s="6" t="s">
        <v>6</v>
      </c>
      <c r="E13" s="211">
        <v>75.5</v>
      </c>
      <c r="F13" s="211">
        <v>75.099999999999994</v>
      </c>
      <c r="G13" s="211">
        <v>75.5</v>
      </c>
      <c r="H13" s="211">
        <v>78.400000000000006</v>
      </c>
      <c r="I13" s="211">
        <v>80.599999999999994</v>
      </c>
      <c r="J13" s="211">
        <v>82.5</v>
      </c>
      <c r="K13" s="211">
        <v>84.5</v>
      </c>
      <c r="L13" s="211">
        <v>84.1</v>
      </c>
      <c r="M13" s="211">
        <v>86.5</v>
      </c>
      <c r="N13" s="211">
        <v>87.1</v>
      </c>
      <c r="O13" s="211">
        <v>85.9</v>
      </c>
      <c r="P13" s="211">
        <v>86.5</v>
      </c>
      <c r="Q13" s="211">
        <v>85.1</v>
      </c>
      <c r="R13" s="211">
        <v>86.8</v>
      </c>
      <c r="S13" s="211">
        <v>85.1</v>
      </c>
      <c r="T13" s="211">
        <v>85.7</v>
      </c>
      <c r="U13" s="211">
        <v>85.1</v>
      </c>
      <c r="V13" s="211">
        <v>84.5</v>
      </c>
    </row>
    <row r="14" spans="1:22" x14ac:dyDescent="0.3">
      <c r="C14" s="6" t="s">
        <v>49</v>
      </c>
      <c r="D14" s="6" t="s">
        <v>6</v>
      </c>
      <c r="E14" s="211">
        <v>74.5</v>
      </c>
      <c r="F14" s="211">
        <v>76.2</v>
      </c>
      <c r="G14" s="211">
        <v>76</v>
      </c>
      <c r="H14" s="211">
        <v>79.099999999999994</v>
      </c>
      <c r="I14" s="211">
        <v>78.7</v>
      </c>
      <c r="J14" s="211">
        <v>81.7</v>
      </c>
      <c r="K14" s="211">
        <v>83.8</v>
      </c>
      <c r="L14" s="211">
        <v>81.8</v>
      </c>
      <c r="M14" s="211">
        <v>82.9</v>
      </c>
      <c r="N14" s="211">
        <v>83</v>
      </c>
      <c r="O14" s="211">
        <v>84.5</v>
      </c>
      <c r="P14" s="211">
        <v>85.1</v>
      </c>
      <c r="Q14" s="211">
        <v>83.9</v>
      </c>
      <c r="R14" s="211">
        <v>84.9</v>
      </c>
      <c r="S14" s="211">
        <v>85.8</v>
      </c>
      <c r="T14" s="211">
        <v>84.4</v>
      </c>
      <c r="U14" s="211">
        <v>86.3</v>
      </c>
      <c r="V14" s="211">
        <v>85.6</v>
      </c>
    </row>
    <row r="15" spans="1:22" x14ac:dyDescent="0.3">
      <c r="C15" s="6" t="s">
        <v>50</v>
      </c>
      <c r="D15" s="6" t="s">
        <v>6</v>
      </c>
      <c r="E15" s="211">
        <v>76.099999999999994</v>
      </c>
      <c r="F15" s="211">
        <v>74.900000000000006</v>
      </c>
      <c r="G15" s="211">
        <v>77.400000000000006</v>
      </c>
      <c r="H15" s="211">
        <v>80.599999999999994</v>
      </c>
      <c r="I15" s="211">
        <v>81.400000000000006</v>
      </c>
      <c r="J15" s="211">
        <v>82.9</v>
      </c>
      <c r="K15" s="211">
        <v>84.1</v>
      </c>
      <c r="L15" s="211">
        <v>83.5</v>
      </c>
      <c r="M15" s="211">
        <v>84.1</v>
      </c>
      <c r="N15" s="211">
        <v>85.5</v>
      </c>
      <c r="O15" s="211">
        <v>87.1</v>
      </c>
      <c r="P15" s="211">
        <v>88</v>
      </c>
      <c r="Q15" s="211">
        <v>86.8</v>
      </c>
      <c r="R15" s="211">
        <v>87.1</v>
      </c>
      <c r="S15" s="211">
        <v>84.5</v>
      </c>
      <c r="T15" s="211">
        <v>86.6</v>
      </c>
      <c r="U15" s="211">
        <v>85.3</v>
      </c>
      <c r="V15" s="211">
        <v>83.7</v>
      </c>
    </row>
    <row r="16" spans="1:22" x14ac:dyDescent="0.3">
      <c r="C16" s="6" t="s">
        <v>52</v>
      </c>
      <c r="D16" s="6" t="s">
        <v>6</v>
      </c>
      <c r="E16" s="211">
        <v>74.900000000000006</v>
      </c>
      <c r="F16" s="211">
        <v>75.5</v>
      </c>
      <c r="G16" s="211">
        <v>76.099999999999994</v>
      </c>
      <c r="H16" s="211">
        <v>79.8</v>
      </c>
      <c r="I16" s="211">
        <v>80.900000000000006</v>
      </c>
      <c r="J16" s="211">
        <v>81.099999999999994</v>
      </c>
      <c r="K16" s="211">
        <v>83.5</v>
      </c>
      <c r="L16" s="211">
        <v>83.9</v>
      </c>
      <c r="M16" s="211">
        <v>85.4</v>
      </c>
      <c r="N16" s="211">
        <v>84.8</v>
      </c>
      <c r="O16" s="211">
        <v>85.3</v>
      </c>
      <c r="P16" s="211">
        <v>85.4</v>
      </c>
      <c r="Q16" s="211">
        <v>83.2</v>
      </c>
      <c r="R16" s="211">
        <v>85.3</v>
      </c>
      <c r="S16" s="211">
        <v>83.8</v>
      </c>
      <c r="T16" s="211">
        <v>85.1</v>
      </c>
      <c r="U16" s="211">
        <v>82.8</v>
      </c>
      <c r="V16" s="211">
        <v>83.6</v>
      </c>
    </row>
    <row r="17" spans="3:22" x14ac:dyDescent="0.3">
      <c r="C17" s="9" t="s">
        <v>51</v>
      </c>
      <c r="D17" s="9" t="s">
        <v>6</v>
      </c>
      <c r="E17" s="136">
        <v>74.8</v>
      </c>
      <c r="F17" s="136">
        <v>74.900000000000006</v>
      </c>
      <c r="G17" s="136">
        <v>76.900000000000006</v>
      </c>
      <c r="H17" s="136">
        <v>81.2</v>
      </c>
      <c r="I17" s="136">
        <v>79.5</v>
      </c>
      <c r="J17" s="136">
        <v>83</v>
      </c>
      <c r="K17" s="136">
        <v>82.8</v>
      </c>
      <c r="L17" s="136">
        <v>84.3</v>
      </c>
      <c r="M17" s="136">
        <v>83.8</v>
      </c>
      <c r="N17" s="136">
        <v>86.3</v>
      </c>
      <c r="O17" s="136">
        <v>88.1</v>
      </c>
      <c r="P17" s="136">
        <v>87.7</v>
      </c>
      <c r="Q17" s="136">
        <v>84.1</v>
      </c>
      <c r="R17" s="136">
        <v>85.8</v>
      </c>
      <c r="S17" s="136">
        <v>87.1</v>
      </c>
      <c r="T17" s="136">
        <v>83.8</v>
      </c>
      <c r="U17" s="136">
        <v>84.5</v>
      </c>
      <c r="V17" s="136">
        <v>82.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55367-155F-4E86-BB43-E9E57C139424}">
  <dimension ref="A2:S16"/>
  <sheetViews>
    <sheetView workbookViewId="0">
      <selection activeCell="C12" sqref="C12:S12"/>
    </sheetView>
  </sheetViews>
  <sheetFormatPr defaultRowHeight="14.4" x14ac:dyDescent="0.3"/>
  <cols>
    <col min="3" max="4" width="13.109375" customWidth="1"/>
    <col min="5" max="5" width="2.109375" customWidth="1"/>
    <col min="6" max="7" width="13.109375" customWidth="1"/>
    <col min="8" max="8" width="2.77734375" customWidth="1"/>
    <col min="9" max="10" width="13.109375" customWidth="1"/>
    <col min="11" max="11" width="4.109375" customWidth="1"/>
    <col min="12" max="13" width="13.109375" customWidth="1"/>
    <col min="14" max="14" width="2.77734375" customWidth="1"/>
    <col min="15" max="16" width="13.109375" customWidth="1"/>
    <col min="17" max="17" width="3.109375" customWidth="1"/>
    <col min="18" max="20" width="13.109375" customWidth="1"/>
  </cols>
  <sheetData>
    <row r="2" spans="1:19" x14ac:dyDescent="0.3">
      <c r="F2" s="31" t="s">
        <v>585</v>
      </c>
      <c r="O2" s="31" t="s">
        <v>586</v>
      </c>
    </row>
    <row r="4" spans="1:19" x14ac:dyDescent="0.3">
      <c r="A4" s="1" t="s">
        <v>607</v>
      </c>
      <c r="C4" s="2"/>
      <c r="D4" s="2"/>
      <c r="E4" s="2"/>
      <c r="F4" s="2"/>
      <c r="G4" s="2"/>
      <c r="H4" s="2"/>
      <c r="L4" s="2"/>
      <c r="M4" s="2"/>
      <c r="N4" s="2"/>
      <c r="O4" s="2"/>
      <c r="P4" s="2"/>
      <c r="Q4" s="2"/>
    </row>
    <row r="5" spans="1:19" x14ac:dyDescent="0.3">
      <c r="C5" s="53" t="s">
        <v>622</v>
      </c>
      <c r="D5" s="10" t="s">
        <v>559</v>
      </c>
      <c r="E5" s="2"/>
      <c r="F5" s="53" t="s">
        <v>587</v>
      </c>
      <c r="G5" s="10" t="s">
        <v>559</v>
      </c>
      <c r="H5" s="2"/>
      <c r="I5" s="53" t="s">
        <v>588</v>
      </c>
      <c r="J5" s="129" t="s">
        <v>559</v>
      </c>
      <c r="L5" s="53" t="s">
        <v>622</v>
      </c>
      <c r="M5" s="129" t="s">
        <v>559</v>
      </c>
      <c r="N5" s="2"/>
      <c r="O5" s="53" t="s">
        <v>587</v>
      </c>
      <c r="P5" s="129" t="s">
        <v>559</v>
      </c>
      <c r="Q5" s="2"/>
      <c r="R5" s="53" t="s">
        <v>588</v>
      </c>
      <c r="S5" s="129" t="s">
        <v>559</v>
      </c>
    </row>
    <row r="6" spans="1:19" x14ac:dyDescent="0.3">
      <c r="C6" s="83" t="s">
        <v>54</v>
      </c>
      <c r="D6" s="54">
        <v>4.3496902437937379</v>
      </c>
      <c r="E6" s="2"/>
      <c r="F6" s="83" t="s">
        <v>54</v>
      </c>
      <c r="G6" s="54">
        <v>2.8809555644694016</v>
      </c>
      <c r="H6" s="2"/>
      <c r="I6" s="128" t="s">
        <v>54</v>
      </c>
      <c r="J6" s="54">
        <v>3.4189359837173745</v>
      </c>
      <c r="L6" s="128" t="s">
        <v>54</v>
      </c>
      <c r="M6" s="54">
        <v>4.2925872171155222</v>
      </c>
      <c r="N6" s="2"/>
      <c r="O6" s="128" t="s">
        <v>54</v>
      </c>
      <c r="P6" s="54">
        <v>2.0792882868354527</v>
      </c>
      <c r="Q6" s="2"/>
      <c r="R6" s="128" t="s">
        <v>54</v>
      </c>
      <c r="S6" s="54">
        <v>2.8856098478739893</v>
      </c>
    </row>
    <row r="7" spans="1:19" x14ac:dyDescent="0.3">
      <c r="C7" s="7" t="s">
        <v>49</v>
      </c>
      <c r="D7" s="54">
        <v>4.7466436887482484</v>
      </c>
      <c r="E7" s="2"/>
      <c r="F7" s="7" t="s">
        <v>49</v>
      </c>
      <c r="G7" s="54">
        <v>2.5972079848266585</v>
      </c>
      <c r="H7" s="2"/>
      <c r="I7" s="7" t="s">
        <v>49</v>
      </c>
      <c r="J7" s="54">
        <v>2.8741612316956626</v>
      </c>
      <c r="L7" s="7" t="s">
        <v>49</v>
      </c>
      <c r="M7" s="54">
        <v>4.8567972907595598</v>
      </c>
      <c r="N7" s="2"/>
      <c r="O7" s="7" t="s">
        <v>49</v>
      </c>
      <c r="P7" s="54">
        <v>1.2470569263022107</v>
      </c>
      <c r="Q7" s="2"/>
      <c r="R7" s="7" t="s">
        <v>49</v>
      </c>
      <c r="S7" s="54">
        <v>3.104284255227646</v>
      </c>
    </row>
    <row r="8" spans="1:19" x14ac:dyDescent="0.3">
      <c r="C8" s="7" t="s">
        <v>50</v>
      </c>
      <c r="D8" s="54">
        <v>4.0172829601897648</v>
      </c>
      <c r="E8" s="2"/>
      <c r="F8" s="7" t="s">
        <v>50</v>
      </c>
      <c r="G8" s="54">
        <v>1.7307621834965055</v>
      </c>
      <c r="H8" s="2"/>
      <c r="I8" s="7" t="s">
        <v>50</v>
      </c>
      <c r="J8" s="54">
        <v>2.25878880618819</v>
      </c>
      <c r="L8" s="7" t="s">
        <v>50</v>
      </c>
      <c r="M8" s="54">
        <v>4.3494060097833618</v>
      </c>
      <c r="N8" s="2"/>
      <c r="O8" s="7" t="s">
        <v>50</v>
      </c>
      <c r="P8" s="54">
        <v>2.139816158684078</v>
      </c>
      <c r="Q8" s="2"/>
      <c r="R8" s="7" t="s">
        <v>50</v>
      </c>
      <c r="S8" s="54">
        <v>3.1911519647368767</v>
      </c>
    </row>
    <row r="9" spans="1:19" x14ac:dyDescent="0.3">
      <c r="C9" s="7"/>
      <c r="D9" s="54"/>
      <c r="E9" s="2"/>
      <c r="F9" s="7" t="s">
        <v>52</v>
      </c>
      <c r="G9" s="54">
        <v>1.321973129701427</v>
      </c>
      <c r="H9" s="2"/>
      <c r="I9" s="7" t="s">
        <v>52</v>
      </c>
      <c r="J9" s="54">
        <v>3.5471171131018728</v>
      </c>
      <c r="L9" s="7"/>
      <c r="M9" s="54"/>
      <c r="N9" s="2"/>
      <c r="O9" s="7" t="s">
        <v>52</v>
      </c>
      <c r="P9" s="54">
        <v>1.8424985217438126</v>
      </c>
      <c r="Q9" s="2"/>
      <c r="R9" s="7" t="s">
        <v>52</v>
      </c>
      <c r="S9" s="54">
        <v>2.3369349029726392</v>
      </c>
    </row>
    <row r="10" spans="1:19" x14ac:dyDescent="0.3">
      <c r="C10" s="7"/>
      <c r="D10" s="54"/>
      <c r="E10" s="2"/>
      <c r="F10" s="7"/>
      <c r="G10" s="54"/>
      <c r="H10" s="2"/>
      <c r="I10" s="7" t="s">
        <v>51</v>
      </c>
      <c r="J10" s="54">
        <v>2.72197213927392</v>
      </c>
      <c r="L10" s="7"/>
      <c r="M10" s="54"/>
      <c r="N10" s="2"/>
      <c r="O10" s="7" t="s">
        <v>51</v>
      </c>
      <c r="P10" s="54">
        <v>1.3156480137612143</v>
      </c>
      <c r="Q10" s="2"/>
      <c r="R10" s="7" t="s">
        <v>51</v>
      </c>
      <c r="S10" s="54">
        <v>2.3960651507821322</v>
      </c>
    </row>
    <row r="11" spans="1:19" x14ac:dyDescent="0.3">
      <c r="C11" s="7"/>
      <c r="D11" s="54"/>
      <c r="E11" s="2"/>
      <c r="F11" s="7"/>
      <c r="G11" s="54"/>
      <c r="H11" s="2"/>
      <c r="I11" s="7"/>
      <c r="J11" s="54"/>
      <c r="L11" s="7"/>
      <c r="M11" s="54"/>
      <c r="N11" s="2"/>
      <c r="O11" s="7"/>
      <c r="P11" s="54"/>
      <c r="Q11" s="2"/>
      <c r="R11" s="7" t="s">
        <v>53</v>
      </c>
      <c r="S11" s="54">
        <v>3.6790840187066465</v>
      </c>
    </row>
    <row r="12" spans="1:19" x14ac:dyDescent="0.3">
      <c r="C12" s="7"/>
      <c r="D12" s="54"/>
      <c r="E12" s="171"/>
      <c r="F12" s="171"/>
      <c r="G12" s="171"/>
      <c r="H12" s="171"/>
      <c r="I12" s="171"/>
      <c r="J12" s="171"/>
      <c r="K12" s="171"/>
      <c r="L12" s="171"/>
      <c r="M12" s="171"/>
      <c r="N12" s="171"/>
      <c r="O12" s="171"/>
      <c r="P12" s="171"/>
      <c r="Q12" s="171"/>
      <c r="R12" s="171"/>
      <c r="S12" s="171"/>
    </row>
    <row r="16" spans="1:19" x14ac:dyDescent="0.3">
      <c r="D16">
        <v>3.5</v>
      </c>
    </row>
  </sheetData>
  <pageMargins left="0.7" right="0.7" top="0.75" bottom="0.75" header="0.3" footer="0.3"/>
  <pageSetup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A9691-00E1-4B2B-BB74-B13C03A96DBE}">
  <dimension ref="A4:V13"/>
  <sheetViews>
    <sheetView workbookViewId="0">
      <selection activeCell="E22" sqref="E22:E24"/>
    </sheetView>
  </sheetViews>
  <sheetFormatPr defaultRowHeight="14.4" x14ac:dyDescent="0.3"/>
  <cols>
    <col min="2" max="2" width="3.33203125" customWidth="1"/>
    <col min="3" max="3" width="18.33203125" customWidth="1"/>
    <col min="4" max="9" width="10.88671875" customWidth="1"/>
    <col min="10" max="22" width="12.21875" customWidth="1"/>
  </cols>
  <sheetData>
    <row r="4" spans="1:22" x14ac:dyDescent="0.3">
      <c r="A4" s="1" t="s">
        <v>606</v>
      </c>
      <c r="C4" s="146"/>
      <c r="D4" s="130" t="s">
        <v>24</v>
      </c>
      <c r="H4" s="130" t="s">
        <v>55</v>
      </c>
      <c r="I4" s="2"/>
      <c r="J4" s="130" t="s">
        <v>24</v>
      </c>
      <c r="O4" s="130" t="s">
        <v>55</v>
      </c>
      <c r="Q4" s="130" t="s">
        <v>24</v>
      </c>
      <c r="V4" s="130" t="s">
        <v>55</v>
      </c>
    </row>
    <row r="5" spans="1:22" x14ac:dyDescent="0.3">
      <c r="C5" s="26"/>
      <c r="D5" s="129" t="s">
        <v>592</v>
      </c>
      <c r="E5" s="129" t="s">
        <v>593</v>
      </c>
      <c r="F5" s="129" t="s">
        <v>594</v>
      </c>
      <c r="G5" s="129"/>
      <c r="H5" s="53" t="s">
        <v>56</v>
      </c>
      <c r="I5" s="2"/>
      <c r="J5" s="129" t="s">
        <v>596</v>
      </c>
      <c r="K5" s="129" t="s">
        <v>597</v>
      </c>
      <c r="L5" s="129" t="s">
        <v>598</v>
      </c>
      <c r="M5" s="129" t="s">
        <v>599</v>
      </c>
      <c r="N5" s="129"/>
      <c r="O5" s="53" t="s">
        <v>56</v>
      </c>
      <c r="Q5" s="129" t="s">
        <v>600</v>
      </c>
      <c r="R5" s="129" t="s">
        <v>601</v>
      </c>
      <c r="S5" s="129" t="s">
        <v>602</v>
      </c>
      <c r="T5" s="129" t="s">
        <v>603</v>
      </c>
      <c r="U5" s="129"/>
      <c r="V5" s="53" t="s">
        <v>56</v>
      </c>
    </row>
    <row r="6" spans="1:22" x14ac:dyDescent="0.3">
      <c r="C6" s="21" t="s">
        <v>609</v>
      </c>
      <c r="D6" s="138">
        <v>0.47157241352267104</v>
      </c>
      <c r="E6" s="138">
        <v>0.84379915527882521</v>
      </c>
      <c r="F6" s="138">
        <v>1.6962816667841567</v>
      </c>
      <c r="G6" s="74"/>
      <c r="H6" s="74">
        <f>AVERAGE(D6:F6)</f>
        <v>1.0038844118618844</v>
      </c>
      <c r="I6" s="2"/>
      <c r="J6" s="147">
        <v>0.77403209701641851</v>
      </c>
      <c r="K6" s="147">
        <v>0.93533199666884737</v>
      </c>
      <c r="L6" s="147">
        <v>1.5705113323215296</v>
      </c>
      <c r="M6" s="138">
        <v>0.39211584977510228</v>
      </c>
      <c r="N6" s="75"/>
      <c r="O6" s="74">
        <f>AVERAGE(J6:N6)</f>
        <v>0.9179978189454745</v>
      </c>
      <c r="Q6" s="138">
        <v>0.56786203177557404</v>
      </c>
      <c r="R6" s="138">
        <v>1.2201822691949868</v>
      </c>
      <c r="S6" s="138">
        <v>0.50444690071808673</v>
      </c>
      <c r="T6" s="138">
        <v>0.18537615054512321</v>
      </c>
      <c r="U6" s="138"/>
      <c r="V6" s="74">
        <f>AVERAGE(Q6:U6)</f>
        <v>0.61946683805844271</v>
      </c>
    </row>
    <row r="7" spans="1:22" x14ac:dyDescent="0.3">
      <c r="C7" s="21"/>
      <c r="D7" s="54"/>
      <c r="E7" s="54"/>
      <c r="F7" s="54"/>
      <c r="G7" s="54"/>
      <c r="H7" s="2"/>
      <c r="I7" s="2"/>
      <c r="J7" s="67"/>
      <c r="K7" s="67"/>
      <c r="L7" s="54"/>
      <c r="M7" s="54"/>
      <c r="N7" s="54"/>
      <c r="O7" s="54"/>
    </row>
    <row r="8" spans="1:22" x14ac:dyDescent="0.3">
      <c r="C8" s="22"/>
    </row>
    <row r="9" spans="1:22" x14ac:dyDescent="0.3">
      <c r="C9" s="26"/>
      <c r="D9" s="130" t="s">
        <v>16</v>
      </c>
      <c r="H9" s="130" t="s">
        <v>55</v>
      </c>
      <c r="I9" s="2"/>
      <c r="J9" s="130" t="s">
        <v>16</v>
      </c>
      <c r="O9" s="130" t="s">
        <v>55</v>
      </c>
      <c r="Q9" s="130" t="s">
        <v>16</v>
      </c>
      <c r="V9" s="130" t="s">
        <v>55</v>
      </c>
    </row>
    <row r="10" spans="1:22" x14ac:dyDescent="0.3">
      <c r="C10" s="26"/>
      <c r="D10" s="129" t="s">
        <v>592</v>
      </c>
      <c r="E10" s="129" t="s">
        <v>593</v>
      </c>
      <c r="F10" s="129" t="s">
        <v>594</v>
      </c>
      <c r="G10" s="129"/>
      <c r="H10" s="53" t="s">
        <v>56</v>
      </c>
      <c r="I10" s="2"/>
      <c r="J10" s="129" t="s">
        <v>596</v>
      </c>
      <c r="K10" s="129" t="s">
        <v>597</v>
      </c>
      <c r="L10" s="129" t="s">
        <v>598</v>
      </c>
      <c r="M10" s="129" t="s">
        <v>599</v>
      </c>
      <c r="N10" s="129" t="s">
        <v>605</v>
      </c>
      <c r="O10" s="53" t="s">
        <v>56</v>
      </c>
      <c r="Q10" s="129" t="s">
        <v>600</v>
      </c>
      <c r="R10" s="129" t="s">
        <v>601</v>
      </c>
      <c r="S10" s="129" t="s">
        <v>602</v>
      </c>
      <c r="T10" s="129" t="s">
        <v>603</v>
      </c>
      <c r="U10" s="129" t="s">
        <v>604</v>
      </c>
      <c r="V10" s="53" t="s">
        <v>56</v>
      </c>
    </row>
    <row r="11" spans="1:22" x14ac:dyDescent="0.3">
      <c r="C11" s="21" t="s">
        <v>609</v>
      </c>
      <c r="D11" s="74">
        <v>0.84369437310666673</v>
      </c>
      <c r="E11" s="74">
        <v>0.14945753983783622</v>
      </c>
      <c r="F11" s="74">
        <v>0.39404144641279382</v>
      </c>
      <c r="G11" s="74"/>
      <c r="H11" s="74">
        <f>AVERAGE(D11:F11)</f>
        <v>0.46239778645243224</v>
      </c>
      <c r="I11" s="2"/>
      <c r="J11" s="74">
        <v>0.42446118431569158</v>
      </c>
      <c r="K11" s="74">
        <v>0.16098491348958938</v>
      </c>
      <c r="L11" s="74">
        <v>0.34631509053569609</v>
      </c>
      <c r="M11" s="74">
        <v>5.0422794667268948E-2</v>
      </c>
      <c r="N11" s="74">
        <v>0.23175595630323911</v>
      </c>
      <c r="O11" s="74">
        <f>AVERAGE(J11:N11)</f>
        <v>0.24278798786229702</v>
      </c>
      <c r="Q11" s="138">
        <v>5.225424592686545E-2</v>
      </c>
      <c r="R11" s="138">
        <v>0.24035643444416843</v>
      </c>
      <c r="S11" s="138">
        <v>6.036444867602786E-2</v>
      </c>
      <c r="T11" s="138">
        <v>0.49043371183305223</v>
      </c>
      <c r="U11" s="138">
        <v>5.5779612507816656E-2</v>
      </c>
      <c r="V11" s="74">
        <f>AVERAGE(Q11:U11)</f>
        <v>0.17983769067758612</v>
      </c>
    </row>
    <row r="13" spans="1:22" x14ac:dyDescent="0.3">
      <c r="O13" t="s">
        <v>595</v>
      </c>
    </row>
  </sheetData>
  <pageMargins left="0.7" right="0.7" top="0.75" bottom="0.75" header="0.3" footer="0.3"/>
  <pageSetup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003FD-DBA1-427E-8F0C-F9031A1ADB3D}">
  <dimension ref="A4:V13"/>
  <sheetViews>
    <sheetView topLeftCell="F1" workbookViewId="0">
      <selection activeCell="U5" sqref="U5"/>
    </sheetView>
  </sheetViews>
  <sheetFormatPr defaultRowHeight="14.4" x14ac:dyDescent="0.3"/>
  <cols>
    <col min="2" max="2" width="3.33203125" customWidth="1"/>
    <col min="3" max="3" width="18.33203125" customWidth="1"/>
    <col min="4" max="9" width="10.88671875" customWidth="1"/>
    <col min="10" max="22" width="12.21875" customWidth="1"/>
  </cols>
  <sheetData>
    <row r="4" spans="1:22" x14ac:dyDescent="0.3">
      <c r="A4" s="1" t="s">
        <v>610</v>
      </c>
      <c r="C4" s="146"/>
      <c r="D4" s="130" t="s">
        <v>24</v>
      </c>
      <c r="H4" s="130" t="s">
        <v>55</v>
      </c>
      <c r="I4" s="2"/>
      <c r="J4" s="130" t="s">
        <v>24</v>
      </c>
      <c r="O4" s="130" t="s">
        <v>55</v>
      </c>
      <c r="Q4" s="130" t="s">
        <v>24</v>
      </c>
      <c r="V4" s="130" t="s">
        <v>55</v>
      </c>
    </row>
    <row r="5" spans="1:22" x14ac:dyDescent="0.3">
      <c r="C5" s="26"/>
      <c r="D5" s="129" t="s">
        <v>592</v>
      </c>
      <c r="E5" s="129" t="s">
        <v>593</v>
      </c>
      <c r="F5" s="129" t="s">
        <v>594</v>
      </c>
      <c r="G5" s="129"/>
      <c r="H5" s="53" t="s">
        <v>56</v>
      </c>
      <c r="I5" s="2"/>
      <c r="J5" s="129" t="s">
        <v>596</v>
      </c>
      <c r="K5" s="129" t="s">
        <v>597</v>
      </c>
      <c r="L5" s="129" t="s">
        <v>598</v>
      </c>
      <c r="M5" s="129" t="s">
        <v>599</v>
      </c>
      <c r="N5" s="129"/>
      <c r="O5" s="53" t="s">
        <v>56</v>
      </c>
      <c r="Q5" s="129" t="s">
        <v>600</v>
      </c>
      <c r="R5" s="129" t="s">
        <v>601</v>
      </c>
      <c r="S5" s="129" t="s">
        <v>602</v>
      </c>
      <c r="T5" s="129" t="s">
        <v>603</v>
      </c>
      <c r="U5" s="244" t="s">
        <v>604</v>
      </c>
      <c r="V5" s="53" t="s">
        <v>56</v>
      </c>
    </row>
    <row r="6" spans="1:22" x14ac:dyDescent="0.3">
      <c r="C6" s="21" t="s">
        <v>611</v>
      </c>
      <c r="D6" s="138">
        <v>0.49065843784945035</v>
      </c>
      <c r="E6" s="138">
        <v>0.98369758386667239</v>
      </c>
      <c r="F6" s="138">
        <v>1.5149217021125767</v>
      </c>
      <c r="G6" s="74"/>
      <c r="H6" s="74">
        <f>AVERAGE(D6:F6)</f>
        <v>0.99642590794289987</v>
      </c>
      <c r="I6" s="2"/>
      <c r="J6" s="230">
        <v>13.144785910935392</v>
      </c>
      <c r="K6" s="230">
        <v>14.706354328330718</v>
      </c>
      <c r="L6" s="230">
        <v>16.026145542158613</v>
      </c>
      <c r="M6" s="75">
        <v>15.240448758615941</v>
      </c>
      <c r="N6" s="75"/>
      <c r="O6" s="143">
        <f>AVERAGE(J6:N6)</f>
        <v>14.779433635010164</v>
      </c>
      <c r="Q6" s="138">
        <v>1.8459064625078971</v>
      </c>
      <c r="R6" s="138">
        <v>1.1043509978465511</v>
      </c>
      <c r="S6" s="138">
        <v>1.954663179886609</v>
      </c>
      <c r="T6" s="138">
        <v>0.37174619785056584</v>
      </c>
      <c r="U6" s="138">
        <v>0.90992824591437671</v>
      </c>
      <c r="V6" s="74">
        <f>AVERAGE(Q6:U6)</f>
        <v>1.2373190168012</v>
      </c>
    </row>
    <row r="7" spans="1:22" x14ac:dyDescent="0.3">
      <c r="C7" s="21"/>
      <c r="D7" s="54"/>
      <c r="E7" s="54"/>
      <c r="F7" s="54"/>
      <c r="G7" s="54"/>
      <c r="H7" s="2"/>
      <c r="I7" s="2"/>
      <c r="J7" s="67"/>
      <c r="K7" s="67"/>
      <c r="L7" s="54"/>
      <c r="M7" s="54"/>
      <c r="N7" s="54"/>
      <c r="O7" s="54"/>
    </row>
    <row r="8" spans="1:22" x14ac:dyDescent="0.3">
      <c r="C8" s="22"/>
    </row>
    <row r="9" spans="1:22" x14ac:dyDescent="0.3">
      <c r="C9" s="26"/>
      <c r="D9" s="130" t="s">
        <v>16</v>
      </c>
      <c r="H9" s="130" t="s">
        <v>55</v>
      </c>
      <c r="I9" s="2"/>
      <c r="J9" s="130" t="s">
        <v>16</v>
      </c>
      <c r="O9" s="130" t="s">
        <v>55</v>
      </c>
      <c r="Q9" s="130" t="s">
        <v>16</v>
      </c>
      <c r="V9" s="130" t="s">
        <v>55</v>
      </c>
    </row>
    <row r="10" spans="1:22" x14ac:dyDescent="0.3">
      <c r="C10" s="26"/>
      <c r="D10" s="129" t="s">
        <v>592</v>
      </c>
      <c r="E10" s="129" t="s">
        <v>593</v>
      </c>
      <c r="F10" s="129" t="s">
        <v>594</v>
      </c>
      <c r="G10" s="129"/>
      <c r="H10" s="53" t="s">
        <v>56</v>
      </c>
      <c r="I10" s="2"/>
      <c r="J10" s="129" t="s">
        <v>596</v>
      </c>
      <c r="K10" s="129" t="s">
        <v>597</v>
      </c>
      <c r="L10" s="129" t="s">
        <v>598</v>
      </c>
      <c r="M10" s="129" t="s">
        <v>599</v>
      </c>
      <c r="N10" s="129" t="s">
        <v>605</v>
      </c>
      <c r="O10" s="53" t="s">
        <v>56</v>
      </c>
      <c r="Q10" s="129" t="s">
        <v>600</v>
      </c>
      <c r="R10" s="129" t="s">
        <v>601</v>
      </c>
      <c r="S10" s="129" t="s">
        <v>602</v>
      </c>
      <c r="T10" s="129" t="s">
        <v>603</v>
      </c>
      <c r="U10" s="129" t="s">
        <v>604</v>
      </c>
      <c r="V10" s="53" t="s">
        <v>56</v>
      </c>
    </row>
    <row r="11" spans="1:22" x14ac:dyDescent="0.3">
      <c r="C11" s="21" t="s">
        <v>611</v>
      </c>
      <c r="D11" s="74">
        <v>0.97392071589134366</v>
      </c>
      <c r="E11" s="74">
        <v>0.45023771835700688</v>
      </c>
      <c r="F11" s="74">
        <v>0.30206124113280236</v>
      </c>
      <c r="G11" s="74"/>
      <c r="H11" s="74">
        <f>AVERAGE(D11:F11)</f>
        <v>0.57540655846038424</v>
      </c>
      <c r="I11" s="2"/>
      <c r="J11" s="143">
        <v>16.115405716321721</v>
      </c>
      <c r="K11" s="143">
        <v>47.645624984403383</v>
      </c>
      <c r="L11" s="143">
        <v>51.557739055778725</v>
      </c>
      <c r="M11" s="143">
        <v>28.378098123137242</v>
      </c>
      <c r="N11" s="143">
        <v>19.483504320278733</v>
      </c>
      <c r="O11" s="143">
        <f>AVERAGE(J11:N11)</f>
        <v>32.636074439983965</v>
      </c>
      <c r="Q11" s="138">
        <v>3.296951932887922</v>
      </c>
      <c r="R11" s="138">
        <v>6.0376274810513104</v>
      </c>
      <c r="S11" s="138">
        <v>3.4851862930303343</v>
      </c>
      <c r="T11" s="138">
        <v>2.8306846272864168</v>
      </c>
      <c r="U11" s="138">
        <v>7.1134616086746005</v>
      </c>
      <c r="V11" s="74">
        <f>AVERAGE(Q11:U11)</f>
        <v>4.5527823885861167</v>
      </c>
    </row>
    <row r="13" spans="1:22" x14ac:dyDescent="0.3">
      <c r="O13" t="s">
        <v>595</v>
      </c>
    </row>
  </sheetData>
  <pageMargins left="0.7" right="0.7" top="0.75" bottom="0.75" header="0.3" footer="0.3"/>
  <pageSetup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C0CF6-2CA3-43A0-BED4-4318EAFB39E1}">
  <dimension ref="A4:V13"/>
  <sheetViews>
    <sheetView topLeftCell="E1" workbookViewId="0">
      <selection activeCell="U5" sqref="U5"/>
    </sheetView>
  </sheetViews>
  <sheetFormatPr defaultRowHeight="14.4" x14ac:dyDescent="0.3"/>
  <cols>
    <col min="2" max="2" width="3.33203125" customWidth="1"/>
    <col min="3" max="3" width="19" customWidth="1"/>
    <col min="4" max="9" width="10.88671875" customWidth="1"/>
    <col min="10" max="22" width="12.21875" customWidth="1"/>
  </cols>
  <sheetData>
    <row r="4" spans="1:22" x14ac:dyDescent="0.3">
      <c r="A4" s="1" t="s">
        <v>612</v>
      </c>
      <c r="C4" s="146"/>
      <c r="D4" s="130" t="s">
        <v>24</v>
      </c>
      <c r="H4" s="130" t="s">
        <v>55</v>
      </c>
      <c r="I4" s="2"/>
      <c r="J4" s="130" t="s">
        <v>24</v>
      </c>
      <c r="O4" s="130" t="s">
        <v>55</v>
      </c>
      <c r="Q4" s="130" t="s">
        <v>24</v>
      </c>
      <c r="V4" s="130" t="s">
        <v>55</v>
      </c>
    </row>
    <row r="5" spans="1:22" x14ac:dyDescent="0.3">
      <c r="C5" s="26"/>
      <c r="D5" s="129" t="s">
        <v>592</v>
      </c>
      <c r="E5" s="129" t="s">
        <v>593</v>
      </c>
      <c r="F5" s="129" t="s">
        <v>594</v>
      </c>
      <c r="G5" s="129"/>
      <c r="H5" s="53" t="s">
        <v>56</v>
      </c>
      <c r="I5" s="2"/>
      <c r="J5" s="129" t="s">
        <v>596</v>
      </c>
      <c r="K5" s="129" t="s">
        <v>597</v>
      </c>
      <c r="L5" s="129" t="s">
        <v>598</v>
      </c>
      <c r="M5" s="129" t="s">
        <v>599</v>
      </c>
      <c r="N5" s="129"/>
      <c r="O5" s="53" t="s">
        <v>56</v>
      </c>
      <c r="Q5" s="129" t="s">
        <v>600</v>
      </c>
      <c r="R5" s="129" t="s">
        <v>601</v>
      </c>
      <c r="S5" s="129" t="s">
        <v>602</v>
      </c>
      <c r="T5" s="129" t="s">
        <v>603</v>
      </c>
      <c r="U5" s="129"/>
      <c r="V5" s="53" t="s">
        <v>56</v>
      </c>
    </row>
    <row r="6" spans="1:22" x14ac:dyDescent="0.3">
      <c r="C6" s="30" t="s">
        <v>613</v>
      </c>
      <c r="D6" s="138">
        <v>0.95245489615071255</v>
      </c>
      <c r="E6" s="138">
        <v>1.1478712513131211</v>
      </c>
      <c r="F6" s="138">
        <v>0.91466571893128634</v>
      </c>
      <c r="G6" s="74"/>
      <c r="H6" s="74">
        <f>AVERAGE(D6:F6)</f>
        <v>1.0049972887983734</v>
      </c>
      <c r="I6" s="2"/>
      <c r="J6" s="147">
        <v>3.7870134501471489</v>
      </c>
      <c r="K6" s="147">
        <v>7.1150145533103748</v>
      </c>
      <c r="L6" s="147">
        <v>7.5230919843891915</v>
      </c>
      <c r="M6" s="138">
        <v>3.7800013444393783</v>
      </c>
      <c r="N6" s="75"/>
      <c r="O6" s="74">
        <f>AVERAGE(J6:N6)</f>
        <v>5.5512803330715226</v>
      </c>
      <c r="Q6" s="138">
        <v>3.9818426151881532</v>
      </c>
      <c r="R6" s="138">
        <v>3.5216623086319632</v>
      </c>
      <c r="S6" s="138">
        <v>4.0898280029926779</v>
      </c>
      <c r="T6" s="138">
        <v>1.6219019054044808</v>
      </c>
      <c r="U6" s="138"/>
      <c r="V6" s="74">
        <f>AVERAGE(Q6:U6)</f>
        <v>3.3038087080543193</v>
      </c>
    </row>
    <row r="7" spans="1:22" x14ac:dyDescent="0.3">
      <c r="C7" s="21"/>
      <c r="D7" s="54"/>
      <c r="E7" s="54"/>
      <c r="F7" s="54"/>
      <c r="G7" s="54"/>
      <c r="H7" s="2"/>
      <c r="I7" s="2"/>
      <c r="J7" s="67"/>
      <c r="K7" s="67"/>
      <c r="L7" s="54"/>
      <c r="M7" s="54"/>
      <c r="N7" s="54"/>
      <c r="O7" s="54"/>
    </row>
    <row r="8" spans="1:22" x14ac:dyDescent="0.3">
      <c r="C8" s="22"/>
    </row>
    <row r="9" spans="1:22" x14ac:dyDescent="0.3">
      <c r="C9" s="26"/>
      <c r="D9" s="130" t="s">
        <v>16</v>
      </c>
      <c r="H9" s="130" t="s">
        <v>55</v>
      </c>
      <c r="I9" s="2"/>
      <c r="J9" s="130" t="s">
        <v>16</v>
      </c>
      <c r="O9" s="130" t="s">
        <v>55</v>
      </c>
      <c r="Q9" s="130" t="s">
        <v>16</v>
      </c>
      <c r="V9" s="130" t="s">
        <v>55</v>
      </c>
    </row>
    <row r="10" spans="1:22" x14ac:dyDescent="0.3">
      <c r="C10" s="26"/>
      <c r="D10" s="129" t="s">
        <v>592</v>
      </c>
      <c r="E10" s="129" t="s">
        <v>593</v>
      </c>
      <c r="F10" s="129" t="s">
        <v>594</v>
      </c>
      <c r="G10" s="129"/>
      <c r="H10" s="53" t="s">
        <v>56</v>
      </c>
      <c r="I10" s="2"/>
      <c r="J10" s="129" t="s">
        <v>596</v>
      </c>
      <c r="K10" s="129" t="s">
        <v>597</v>
      </c>
      <c r="L10" s="129" t="s">
        <v>598</v>
      </c>
      <c r="M10" s="129" t="s">
        <v>599</v>
      </c>
      <c r="N10" s="129" t="s">
        <v>605</v>
      </c>
      <c r="O10" s="53" t="s">
        <v>56</v>
      </c>
      <c r="Q10" s="129" t="s">
        <v>600</v>
      </c>
      <c r="R10" s="129" t="s">
        <v>601</v>
      </c>
      <c r="S10" s="129" t="s">
        <v>602</v>
      </c>
      <c r="T10" s="129" t="s">
        <v>603</v>
      </c>
      <c r="U10" s="129" t="s">
        <v>604</v>
      </c>
      <c r="V10" s="53" t="s">
        <v>56</v>
      </c>
    </row>
    <row r="11" spans="1:22" x14ac:dyDescent="0.3">
      <c r="C11" s="30" t="s">
        <v>613</v>
      </c>
      <c r="D11" s="74">
        <v>0.82605704142424163</v>
      </c>
      <c r="E11" s="74">
        <v>0.9896216762681298</v>
      </c>
      <c r="F11" s="74">
        <v>1.1053859784304285</v>
      </c>
      <c r="G11" s="74"/>
      <c r="H11" s="74">
        <f>AVERAGE(D11:F11)</f>
        <v>0.97368823204093324</v>
      </c>
      <c r="I11" s="2"/>
      <c r="J11" s="74">
        <v>1.0046638054707875</v>
      </c>
      <c r="K11" s="74">
        <v>0.84696669324691209</v>
      </c>
      <c r="L11" s="74">
        <v>0.66500448464005835</v>
      </c>
      <c r="M11" s="74">
        <v>0.96167609332833881</v>
      </c>
      <c r="N11" s="74">
        <v>0.65712828595428752</v>
      </c>
      <c r="O11" s="74">
        <f>AVERAGE(J11:N11)</f>
        <v>0.82708787252807703</v>
      </c>
      <c r="Q11" s="138">
        <v>0.57584054804125373</v>
      </c>
      <c r="R11" s="138">
        <v>0.5403154492357316</v>
      </c>
      <c r="S11" s="138">
        <v>0.60869607966760175</v>
      </c>
      <c r="T11" s="138">
        <v>0.59570810519986828</v>
      </c>
      <c r="U11" s="138">
        <v>0.6217160677717708</v>
      </c>
      <c r="V11" s="74">
        <f>AVERAGE(Q11:U11)</f>
        <v>0.58845524998324517</v>
      </c>
    </row>
    <row r="13" spans="1:22" x14ac:dyDescent="0.3">
      <c r="O13" t="s">
        <v>595</v>
      </c>
    </row>
  </sheetData>
  <pageMargins left="0.7" right="0.7" top="0.75" bottom="0.75" header="0.3" footer="0.3"/>
  <pageSetup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76631-C9E3-4545-8936-400E3C8B7E67}">
  <dimension ref="A4:V13"/>
  <sheetViews>
    <sheetView workbookViewId="0">
      <selection activeCell="N16" sqref="N15:N16"/>
    </sheetView>
  </sheetViews>
  <sheetFormatPr defaultRowHeight="14.4" x14ac:dyDescent="0.3"/>
  <cols>
    <col min="2" max="2" width="3.33203125" customWidth="1"/>
    <col min="3" max="3" width="20" customWidth="1"/>
    <col min="4" max="9" width="10.88671875" customWidth="1"/>
    <col min="10" max="22" width="12.21875" customWidth="1"/>
  </cols>
  <sheetData>
    <row r="4" spans="1:22" x14ac:dyDescent="0.3">
      <c r="A4" s="1" t="s">
        <v>614</v>
      </c>
      <c r="C4" s="146"/>
      <c r="D4" s="130" t="s">
        <v>24</v>
      </c>
      <c r="H4" s="130" t="s">
        <v>55</v>
      </c>
      <c r="I4" s="2"/>
      <c r="J4" s="130" t="s">
        <v>24</v>
      </c>
      <c r="O4" s="130" t="s">
        <v>55</v>
      </c>
      <c r="Q4" s="130" t="s">
        <v>24</v>
      </c>
      <c r="V4" s="130" t="s">
        <v>55</v>
      </c>
    </row>
    <row r="5" spans="1:22" x14ac:dyDescent="0.3">
      <c r="C5" s="26"/>
      <c r="D5" s="129" t="s">
        <v>592</v>
      </c>
      <c r="E5" s="129" t="s">
        <v>593</v>
      </c>
      <c r="F5" s="129" t="s">
        <v>594</v>
      </c>
      <c r="G5" s="129"/>
      <c r="H5" s="53" t="s">
        <v>56</v>
      </c>
      <c r="I5" s="2"/>
      <c r="J5" s="129" t="s">
        <v>596</v>
      </c>
      <c r="K5" s="129" t="s">
        <v>597</v>
      </c>
      <c r="L5" s="129" t="s">
        <v>598</v>
      </c>
      <c r="M5" s="129" t="s">
        <v>599</v>
      </c>
      <c r="N5" s="129"/>
      <c r="O5" s="53" t="s">
        <v>56</v>
      </c>
      <c r="Q5" s="129" t="s">
        <v>600</v>
      </c>
      <c r="R5" s="129" t="s">
        <v>601</v>
      </c>
      <c r="S5" s="129" t="s">
        <v>602</v>
      </c>
      <c r="T5" s="129" t="s">
        <v>603</v>
      </c>
      <c r="U5" s="129"/>
      <c r="V5" s="53" t="s">
        <v>56</v>
      </c>
    </row>
    <row r="6" spans="1:22" x14ac:dyDescent="0.3">
      <c r="C6" s="21" t="s">
        <v>615</v>
      </c>
      <c r="D6" s="138">
        <v>0.79191661328224139</v>
      </c>
      <c r="E6" s="138">
        <v>0.49986140279932811</v>
      </c>
      <c r="F6" s="138">
        <v>1.7051256535862966</v>
      </c>
      <c r="G6" s="74"/>
      <c r="H6" s="74">
        <f>AVERAGE(D6:F6)</f>
        <v>0.99896788988928875</v>
      </c>
      <c r="I6" s="2"/>
      <c r="J6" s="75">
        <v>23.460941577892719</v>
      </c>
      <c r="K6" s="75">
        <v>24.377382968568664</v>
      </c>
      <c r="L6" s="75">
        <v>37.100287045091939</v>
      </c>
      <c r="M6" s="75">
        <v>30.609865365558662</v>
      </c>
      <c r="N6" s="75"/>
      <c r="O6" s="143">
        <f>AVERAGE(J6:N6)</f>
        <v>28.887119239277997</v>
      </c>
      <c r="Q6" s="75">
        <v>12.497279818666811</v>
      </c>
      <c r="R6" s="75">
        <v>13.506684175595314</v>
      </c>
      <c r="S6" s="75">
        <v>18.746753225433864</v>
      </c>
      <c r="T6" s="75">
        <v>5.6424223624756191</v>
      </c>
      <c r="U6" s="75">
        <v>8.0801048372747957</v>
      </c>
      <c r="V6" s="143">
        <f>AVERAGE(Q6:U6)</f>
        <v>11.694648883889281</v>
      </c>
    </row>
    <row r="7" spans="1:22" x14ac:dyDescent="0.3">
      <c r="C7" s="21"/>
      <c r="D7" s="54"/>
      <c r="E7" s="54"/>
      <c r="F7" s="54"/>
      <c r="G7" s="54"/>
      <c r="H7" s="2"/>
      <c r="I7" s="2"/>
      <c r="J7" s="67"/>
      <c r="K7" s="67"/>
      <c r="L7" s="54"/>
      <c r="M7" s="54"/>
      <c r="N7" s="54"/>
      <c r="O7" s="54"/>
    </row>
    <row r="8" spans="1:22" x14ac:dyDescent="0.3">
      <c r="C8" s="22"/>
    </row>
    <row r="9" spans="1:22" x14ac:dyDescent="0.3">
      <c r="C9" s="26"/>
      <c r="D9" s="130" t="s">
        <v>16</v>
      </c>
      <c r="H9" s="130" t="s">
        <v>55</v>
      </c>
      <c r="I9" s="2"/>
      <c r="J9" s="130" t="s">
        <v>16</v>
      </c>
      <c r="O9" s="130" t="s">
        <v>55</v>
      </c>
      <c r="Q9" s="130" t="s">
        <v>16</v>
      </c>
      <c r="V9" s="130" t="s">
        <v>55</v>
      </c>
    </row>
    <row r="10" spans="1:22" x14ac:dyDescent="0.3">
      <c r="C10" s="26"/>
      <c r="D10" s="129" t="s">
        <v>592</v>
      </c>
      <c r="E10" s="129" t="s">
        <v>593</v>
      </c>
      <c r="F10" s="129" t="s">
        <v>594</v>
      </c>
      <c r="G10" s="129"/>
      <c r="H10" s="53" t="s">
        <v>56</v>
      </c>
      <c r="I10" s="2"/>
      <c r="J10" s="129" t="s">
        <v>596</v>
      </c>
      <c r="K10" s="129" t="s">
        <v>597</v>
      </c>
      <c r="L10" s="129" t="s">
        <v>598</v>
      </c>
      <c r="M10" s="129" t="s">
        <v>599</v>
      </c>
      <c r="N10" s="129" t="s">
        <v>605</v>
      </c>
      <c r="O10" s="53" t="s">
        <v>56</v>
      </c>
      <c r="Q10" s="129" t="s">
        <v>600</v>
      </c>
      <c r="R10" s="129" t="s">
        <v>601</v>
      </c>
      <c r="S10" s="129" t="s">
        <v>602</v>
      </c>
      <c r="T10" s="129" t="s">
        <v>603</v>
      </c>
      <c r="U10" s="129" t="s">
        <v>604</v>
      </c>
      <c r="V10" s="53" t="s">
        <v>56</v>
      </c>
    </row>
    <row r="11" spans="1:22" x14ac:dyDescent="0.3">
      <c r="C11" s="21" t="s">
        <v>615</v>
      </c>
      <c r="D11" s="74">
        <v>1.4382487074041008</v>
      </c>
      <c r="E11" s="74">
        <v>0.81858025037988336</v>
      </c>
      <c r="F11" s="74">
        <v>0.60235389466440536</v>
      </c>
      <c r="G11" s="74"/>
      <c r="H11" s="74">
        <f>AVERAGE(D11:F11)</f>
        <v>0.95306095081612996</v>
      </c>
      <c r="I11" s="2"/>
      <c r="J11" s="143">
        <v>35.248066292061814</v>
      </c>
      <c r="K11" s="143">
        <v>72.005844797462629</v>
      </c>
      <c r="L11" s="143">
        <v>39.869695938983462</v>
      </c>
      <c r="M11" s="143">
        <v>35.403242715213153</v>
      </c>
      <c r="N11" s="143">
        <v>33.05091292947796</v>
      </c>
      <c r="O11" s="143">
        <f>AVERAGE(J11:N11)</f>
        <v>43.115552534639804</v>
      </c>
      <c r="Q11" s="138">
        <v>4.7576081674590833</v>
      </c>
      <c r="R11" s="138">
        <v>16.258084086564622</v>
      </c>
      <c r="S11" s="138">
        <v>5.5161921465445065</v>
      </c>
      <c r="T11" s="138">
        <v>4.6921678671692746</v>
      </c>
      <c r="U11" s="138">
        <v>8.5326195528382378</v>
      </c>
      <c r="V11" s="74">
        <f>AVERAGE(Q11:U11)</f>
        <v>7.9513343641151435</v>
      </c>
    </row>
    <row r="13" spans="1:22" x14ac:dyDescent="0.3">
      <c r="O13" t="s">
        <v>595</v>
      </c>
    </row>
  </sheetData>
  <pageMargins left="0.7" right="0.7" top="0.75" bottom="0.75" header="0.3" footer="0.3"/>
  <pageSetup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4108C-CDAA-4822-B8A7-A5B558146F44}">
  <dimension ref="A4:V13"/>
  <sheetViews>
    <sheetView topLeftCell="G1" workbookViewId="0">
      <selection activeCell="J11" sqref="J11:O11"/>
    </sheetView>
  </sheetViews>
  <sheetFormatPr defaultRowHeight="14.4" x14ac:dyDescent="0.3"/>
  <cols>
    <col min="2" max="2" width="3.33203125" customWidth="1"/>
    <col min="3" max="3" width="19" customWidth="1"/>
    <col min="4" max="9" width="10.88671875" customWidth="1"/>
    <col min="10" max="22" width="12.21875" customWidth="1"/>
  </cols>
  <sheetData>
    <row r="4" spans="1:22" x14ac:dyDescent="0.3">
      <c r="A4" s="1" t="s">
        <v>616</v>
      </c>
      <c r="C4" s="146"/>
      <c r="D4" s="130" t="s">
        <v>24</v>
      </c>
      <c r="H4" s="130" t="s">
        <v>55</v>
      </c>
      <c r="I4" s="2"/>
      <c r="J4" s="130" t="s">
        <v>24</v>
      </c>
      <c r="O4" s="130" t="s">
        <v>55</v>
      </c>
      <c r="Q4" s="130" t="s">
        <v>24</v>
      </c>
      <c r="V4" s="130" t="s">
        <v>55</v>
      </c>
    </row>
    <row r="5" spans="1:22" x14ac:dyDescent="0.3">
      <c r="C5" s="26"/>
      <c r="D5" s="129" t="s">
        <v>592</v>
      </c>
      <c r="E5" s="129" t="s">
        <v>593</v>
      </c>
      <c r="F5" s="129" t="s">
        <v>594</v>
      </c>
      <c r="G5" s="129"/>
      <c r="H5" s="53" t="s">
        <v>56</v>
      </c>
      <c r="I5" s="2"/>
      <c r="J5" s="129" t="s">
        <v>596</v>
      </c>
      <c r="K5" s="129" t="s">
        <v>597</v>
      </c>
      <c r="L5" s="129" t="s">
        <v>598</v>
      </c>
      <c r="M5" s="129" t="s">
        <v>599</v>
      </c>
      <c r="N5" s="129"/>
      <c r="O5" s="53" t="s">
        <v>56</v>
      </c>
      <c r="Q5" s="129" t="s">
        <v>600</v>
      </c>
      <c r="R5" s="129" t="s">
        <v>601</v>
      </c>
      <c r="S5" s="129" t="s">
        <v>602</v>
      </c>
      <c r="T5" s="129" t="s">
        <v>603</v>
      </c>
      <c r="U5" s="129"/>
      <c r="V5" s="53" t="s">
        <v>56</v>
      </c>
    </row>
    <row r="6" spans="1:22" x14ac:dyDescent="0.3">
      <c r="C6" s="129" t="s">
        <v>617</v>
      </c>
      <c r="D6" s="138">
        <v>0.52838405196887295</v>
      </c>
      <c r="E6" s="138">
        <v>0.73058731788938713</v>
      </c>
      <c r="F6" s="138">
        <v>1.748491864330646</v>
      </c>
      <c r="G6" s="74"/>
      <c r="H6" s="74">
        <f>AVERAGE(D6:F6)</f>
        <v>1.0024877447296354</v>
      </c>
      <c r="I6" s="2"/>
      <c r="J6" s="230">
        <v>51.687151592258637</v>
      </c>
      <c r="K6" s="230">
        <v>65.792451872314246</v>
      </c>
      <c r="L6" s="230">
        <v>51.702843962809069</v>
      </c>
      <c r="M6" s="75">
        <v>26.737322986610955</v>
      </c>
      <c r="N6" s="75"/>
      <c r="O6" s="143">
        <f>AVERAGE(J6:N6)</f>
        <v>48.979942603498223</v>
      </c>
      <c r="Q6" s="138">
        <v>2.0608759271148247</v>
      </c>
      <c r="R6" s="138">
        <v>4.110228552371467</v>
      </c>
      <c r="S6" s="138">
        <v>5.21264086878905</v>
      </c>
      <c r="T6" s="138">
        <v>10.412674487903899</v>
      </c>
      <c r="U6" s="138"/>
      <c r="V6" s="74">
        <f>AVERAGE(Q6:U6)</f>
        <v>5.44910495904481</v>
      </c>
    </row>
    <row r="7" spans="1:22" x14ac:dyDescent="0.3">
      <c r="C7" s="21"/>
      <c r="D7" s="54"/>
      <c r="E7" s="54"/>
      <c r="F7" s="54"/>
      <c r="G7" s="54"/>
      <c r="H7" s="2"/>
      <c r="I7" s="2"/>
      <c r="J7" s="67"/>
      <c r="K7" s="67"/>
      <c r="L7" s="54"/>
      <c r="M7" s="54"/>
      <c r="N7" s="54"/>
      <c r="O7" s="54"/>
    </row>
    <row r="8" spans="1:22" x14ac:dyDescent="0.3">
      <c r="C8" s="22"/>
    </row>
    <row r="9" spans="1:22" x14ac:dyDescent="0.3">
      <c r="C9" s="26"/>
      <c r="D9" s="130" t="s">
        <v>16</v>
      </c>
      <c r="H9" s="130" t="s">
        <v>55</v>
      </c>
      <c r="I9" s="2"/>
      <c r="J9" s="130" t="s">
        <v>16</v>
      </c>
      <c r="O9" s="130" t="s">
        <v>55</v>
      </c>
      <c r="Q9" s="130" t="s">
        <v>16</v>
      </c>
      <c r="V9" s="130" t="s">
        <v>55</v>
      </c>
    </row>
    <row r="10" spans="1:22" x14ac:dyDescent="0.3">
      <c r="C10" s="26"/>
      <c r="D10" s="129" t="s">
        <v>592</v>
      </c>
      <c r="E10" s="129" t="s">
        <v>593</v>
      </c>
      <c r="F10" s="129" t="s">
        <v>594</v>
      </c>
      <c r="G10" s="129"/>
      <c r="H10" s="53" t="s">
        <v>56</v>
      </c>
      <c r="I10" s="2"/>
      <c r="J10" s="129" t="s">
        <v>596</v>
      </c>
      <c r="K10" s="129" t="s">
        <v>597</v>
      </c>
      <c r="L10" s="129" t="s">
        <v>598</v>
      </c>
      <c r="M10" s="129" t="s">
        <v>599</v>
      </c>
      <c r="N10" s="129" t="s">
        <v>605</v>
      </c>
      <c r="O10" s="53" t="s">
        <v>56</v>
      </c>
      <c r="Q10" s="129" t="s">
        <v>600</v>
      </c>
      <c r="R10" s="129" t="s">
        <v>601</v>
      </c>
      <c r="S10" s="129" t="s">
        <v>602</v>
      </c>
      <c r="T10" s="129" t="s">
        <v>603</v>
      </c>
      <c r="U10" s="129" t="s">
        <v>604</v>
      </c>
      <c r="V10" s="53" t="s">
        <v>56</v>
      </c>
    </row>
    <row r="11" spans="1:22" x14ac:dyDescent="0.3">
      <c r="C11" s="30" t="s">
        <v>617</v>
      </c>
      <c r="D11" s="74">
        <v>1.2047585911740353</v>
      </c>
      <c r="E11" s="74">
        <v>0.63977063492053732</v>
      </c>
      <c r="F11" s="74">
        <v>0.3823893287562628</v>
      </c>
      <c r="G11" s="74"/>
      <c r="H11" s="74">
        <f>AVERAGE(D11:F11)</f>
        <v>0.74230618495027845</v>
      </c>
      <c r="I11" s="2"/>
      <c r="J11" s="143">
        <v>10.371344200537001</v>
      </c>
      <c r="K11" s="143">
        <v>12.321408875620731</v>
      </c>
      <c r="L11" s="143">
        <v>10.043951644843613</v>
      </c>
      <c r="M11" s="143">
        <v>12.013100055742941</v>
      </c>
      <c r="N11" s="143">
        <v>11.992095252918077</v>
      </c>
      <c r="O11" s="143">
        <f>AVERAGE(J11:N11)</f>
        <v>11.348380005932473</v>
      </c>
      <c r="Q11" s="138">
        <v>1.865794380097765</v>
      </c>
      <c r="R11" s="138">
        <v>1.8549049414875087</v>
      </c>
      <c r="S11" s="138">
        <v>2.1553779429726219</v>
      </c>
      <c r="T11" s="138">
        <v>1.825539094622922</v>
      </c>
      <c r="U11" s="138">
        <v>1.8545932042000881</v>
      </c>
      <c r="V11" s="74">
        <f>AVERAGE(Q11:U11)</f>
        <v>1.911241912676181</v>
      </c>
    </row>
    <row r="13" spans="1:22" x14ac:dyDescent="0.3">
      <c r="O13" t="s">
        <v>595</v>
      </c>
    </row>
  </sheetData>
  <pageMargins left="0.7" right="0.7" top="0.75" bottom="0.75" header="0.3" footer="0.3"/>
  <pageSetup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557E3-D7A7-42A9-AFF5-3058DECBBD82}">
  <dimension ref="A4:V13"/>
  <sheetViews>
    <sheetView topLeftCell="G1" workbookViewId="0">
      <selection activeCell="J11" sqref="J11:O11"/>
    </sheetView>
  </sheetViews>
  <sheetFormatPr defaultRowHeight="14.4" x14ac:dyDescent="0.3"/>
  <cols>
    <col min="2" max="2" width="3.33203125" customWidth="1"/>
    <col min="3" max="3" width="20" customWidth="1"/>
    <col min="4" max="9" width="10.88671875" customWidth="1"/>
    <col min="10" max="22" width="12.21875" customWidth="1"/>
  </cols>
  <sheetData>
    <row r="4" spans="1:22" x14ac:dyDescent="0.3">
      <c r="A4" s="1" t="s">
        <v>618</v>
      </c>
      <c r="C4" s="146"/>
      <c r="D4" s="130" t="s">
        <v>24</v>
      </c>
      <c r="H4" s="130" t="s">
        <v>55</v>
      </c>
      <c r="I4" s="2"/>
      <c r="J4" s="130" t="s">
        <v>24</v>
      </c>
      <c r="O4" s="130" t="s">
        <v>55</v>
      </c>
      <c r="Q4" s="130" t="s">
        <v>24</v>
      </c>
      <c r="V4" s="130" t="s">
        <v>55</v>
      </c>
    </row>
    <row r="5" spans="1:22" x14ac:dyDescent="0.3">
      <c r="C5" s="26"/>
      <c r="D5" s="129" t="s">
        <v>592</v>
      </c>
      <c r="E5" s="129" t="s">
        <v>593</v>
      </c>
      <c r="F5" s="129" t="s">
        <v>594</v>
      </c>
      <c r="G5" s="129"/>
      <c r="H5" s="53" t="s">
        <v>56</v>
      </c>
      <c r="I5" s="2"/>
      <c r="J5" s="129" t="s">
        <v>596</v>
      </c>
      <c r="K5" s="129" t="s">
        <v>597</v>
      </c>
      <c r="L5" s="129" t="s">
        <v>598</v>
      </c>
      <c r="M5" s="129" t="s">
        <v>599</v>
      </c>
      <c r="N5" s="129"/>
      <c r="O5" s="53" t="s">
        <v>56</v>
      </c>
      <c r="Q5" s="129" t="s">
        <v>600</v>
      </c>
      <c r="R5" s="129" t="s">
        <v>601</v>
      </c>
      <c r="S5" s="129" t="s">
        <v>602</v>
      </c>
      <c r="T5" s="129" t="s">
        <v>603</v>
      </c>
      <c r="U5" s="129"/>
      <c r="V5" s="53" t="s">
        <v>56</v>
      </c>
    </row>
    <row r="6" spans="1:22" x14ac:dyDescent="0.3">
      <c r="C6" s="21" t="s">
        <v>619</v>
      </c>
      <c r="D6" s="138">
        <v>0.64093154172977618</v>
      </c>
      <c r="E6" s="138">
        <v>0.43359552768101867</v>
      </c>
      <c r="F6" s="138">
        <v>1.9336961248878874</v>
      </c>
      <c r="G6" s="74"/>
      <c r="H6" s="74">
        <f>AVERAGE(D6:F6)</f>
        <v>1.0027410647662274</v>
      </c>
      <c r="I6" s="2"/>
      <c r="J6" s="75">
        <v>13.516364392243894</v>
      </c>
      <c r="K6" s="75">
        <v>23.894128612830869</v>
      </c>
      <c r="L6" s="75">
        <v>13.019228770198264</v>
      </c>
      <c r="M6" s="75">
        <v>19.653531301040932</v>
      </c>
      <c r="N6" s="75"/>
      <c r="O6" s="143">
        <f>AVERAGE(J6:N6)</f>
        <v>17.520813269078488</v>
      </c>
      <c r="Q6" s="138">
        <v>1.0514938370121216</v>
      </c>
      <c r="R6" s="138">
        <v>0.55449170528426872</v>
      </c>
      <c r="S6" s="138">
        <v>1.0095306707230323</v>
      </c>
      <c r="T6" s="138">
        <v>1.133920840480954</v>
      </c>
      <c r="U6" s="138">
        <v>0.95310552596073894</v>
      </c>
      <c r="V6" s="74">
        <f>AVERAGE(Q6:U6)</f>
        <v>0.94050851589222317</v>
      </c>
    </row>
    <row r="7" spans="1:22" x14ac:dyDescent="0.3">
      <c r="C7" s="21"/>
      <c r="D7" s="54"/>
      <c r="E7" s="54"/>
      <c r="F7" s="54"/>
      <c r="G7" s="54"/>
      <c r="H7" s="2"/>
      <c r="I7" s="2"/>
      <c r="J7" s="67"/>
      <c r="K7" s="67"/>
      <c r="L7" s="54"/>
      <c r="M7" s="54"/>
      <c r="N7" s="54"/>
      <c r="O7" s="54"/>
    </row>
    <row r="8" spans="1:22" x14ac:dyDescent="0.3">
      <c r="C8" s="22"/>
    </row>
    <row r="9" spans="1:22" x14ac:dyDescent="0.3">
      <c r="C9" s="26"/>
      <c r="D9" s="130" t="s">
        <v>16</v>
      </c>
      <c r="H9" s="130" t="s">
        <v>55</v>
      </c>
      <c r="I9" s="2"/>
      <c r="J9" s="130" t="s">
        <v>16</v>
      </c>
      <c r="O9" s="130" t="s">
        <v>55</v>
      </c>
      <c r="Q9" s="130" t="s">
        <v>16</v>
      </c>
      <c r="V9" s="130" t="s">
        <v>55</v>
      </c>
    </row>
    <row r="10" spans="1:22" x14ac:dyDescent="0.3">
      <c r="C10" s="26"/>
      <c r="D10" s="129" t="s">
        <v>592</v>
      </c>
      <c r="E10" s="129" t="s">
        <v>593</v>
      </c>
      <c r="F10" s="129" t="s">
        <v>594</v>
      </c>
      <c r="G10" s="129"/>
      <c r="H10" s="53" t="s">
        <v>56</v>
      </c>
      <c r="I10" s="2"/>
      <c r="J10" s="129" t="s">
        <v>596</v>
      </c>
      <c r="K10" s="129" t="s">
        <v>597</v>
      </c>
      <c r="L10" s="129" t="s">
        <v>598</v>
      </c>
      <c r="M10" s="129" t="s">
        <v>599</v>
      </c>
      <c r="N10" s="129" t="s">
        <v>605</v>
      </c>
      <c r="O10" s="53" t="s">
        <v>56</v>
      </c>
      <c r="Q10" s="129" t="s">
        <v>600</v>
      </c>
      <c r="R10" s="129" t="s">
        <v>601</v>
      </c>
      <c r="S10" s="129" t="s">
        <v>602</v>
      </c>
      <c r="T10" s="129" t="s">
        <v>603</v>
      </c>
      <c r="U10" s="129" t="s">
        <v>604</v>
      </c>
      <c r="V10" s="53" t="s">
        <v>56</v>
      </c>
    </row>
    <row r="11" spans="1:22" x14ac:dyDescent="0.3">
      <c r="C11" s="21" t="s">
        <v>619</v>
      </c>
      <c r="D11" s="74">
        <v>1.3775385968128679</v>
      </c>
      <c r="E11" s="74">
        <v>0.74862164477244697</v>
      </c>
      <c r="F11" s="74">
        <v>0.89289838315219949</v>
      </c>
      <c r="G11" s="74"/>
      <c r="H11" s="74">
        <f>AVERAGE(D11:F11)</f>
        <v>1.0063528749125048</v>
      </c>
      <c r="I11" s="2"/>
      <c r="J11" s="143">
        <v>58.779931658452007</v>
      </c>
      <c r="K11" s="143">
        <v>62.87821450706101</v>
      </c>
      <c r="L11" s="143">
        <v>83.768364373778013</v>
      </c>
      <c r="M11" s="143">
        <v>31.964770861166226</v>
      </c>
      <c r="N11" s="143">
        <v>63.741381159434148</v>
      </c>
      <c r="O11" s="143">
        <f>AVERAGE(J11:N11)</f>
        <v>60.226532511978277</v>
      </c>
      <c r="Q11" s="138">
        <v>4.9979946565093467</v>
      </c>
      <c r="R11" s="138">
        <v>19.619253599878213</v>
      </c>
      <c r="S11" s="138">
        <v>4.5994210675579472</v>
      </c>
      <c r="T11" s="138">
        <v>4.4941061351044329</v>
      </c>
      <c r="U11" s="138">
        <v>8.5589567548169505</v>
      </c>
      <c r="V11" s="74">
        <f>AVERAGE(Q11:U11)</f>
        <v>8.4539464427733773</v>
      </c>
    </row>
    <row r="13" spans="1:22" x14ac:dyDescent="0.3">
      <c r="O13" t="s">
        <v>595</v>
      </c>
    </row>
  </sheetData>
  <pageMargins left="0.7" right="0.7" top="0.75" bottom="0.75" header="0.3" footer="0.3"/>
  <pageSetup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C0731-D49B-4BD5-8601-C786F7E94FD8}">
  <dimension ref="A4:V13"/>
  <sheetViews>
    <sheetView topLeftCell="F1" workbookViewId="0">
      <selection activeCell="U17" sqref="U17"/>
    </sheetView>
  </sheetViews>
  <sheetFormatPr defaultRowHeight="14.4" x14ac:dyDescent="0.3"/>
  <cols>
    <col min="1" max="1" width="9.77734375" customWidth="1"/>
    <col min="2" max="2" width="3.33203125" customWidth="1"/>
    <col min="3" max="3" width="19" customWidth="1"/>
    <col min="4" max="9" width="10.88671875" customWidth="1"/>
    <col min="10" max="22" width="12.21875" customWidth="1"/>
  </cols>
  <sheetData>
    <row r="4" spans="1:22" x14ac:dyDescent="0.3">
      <c r="A4" s="1" t="s">
        <v>620</v>
      </c>
      <c r="C4" s="146"/>
      <c r="D4" s="130" t="s">
        <v>24</v>
      </c>
      <c r="H4" s="130" t="s">
        <v>55</v>
      </c>
      <c r="I4" s="2"/>
      <c r="J4" s="130" t="s">
        <v>24</v>
      </c>
      <c r="O4" s="130" t="s">
        <v>55</v>
      </c>
      <c r="Q4" s="130" t="s">
        <v>24</v>
      </c>
      <c r="V4" s="130" t="s">
        <v>55</v>
      </c>
    </row>
    <row r="5" spans="1:22" x14ac:dyDescent="0.3">
      <c r="C5" s="26"/>
      <c r="D5" s="129" t="s">
        <v>592</v>
      </c>
      <c r="E5" s="129" t="s">
        <v>593</v>
      </c>
      <c r="F5" s="129" t="s">
        <v>594</v>
      </c>
      <c r="G5" s="129"/>
      <c r="H5" s="53" t="s">
        <v>56</v>
      </c>
      <c r="I5" s="2"/>
      <c r="J5" s="129" t="s">
        <v>596</v>
      </c>
      <c r="K5" s="129" t="s">
        <v>597</v>
      </c>
      <c r="L5" s="129" t="s">
        <v>598</v>
      </c>
      <c r="M5" s="129" t="s">
        <v>599</v>
      </c>
      <c r="N5" s="129"/>
      <c r="O5" s="53" t="s">
        <v>56</v>
      </c>
      <c r="Q5" s="129" t="s">
        <v>600</v>
      </c>
      <c r="R5" s="129" t="s">
        <v>601</v>
      </c>
      <c r="S5" s="129" t="s">
        <v>602</v>
      </c>
      <c r="T5" s="129" t="s">
        <v>603</v>
      </c>
      <c r="U5" s="244" t="s">
        <v>604</v>
      </c>
      <c r="V5" s="53" t="s">
        <v>56</v>
      </c>
    </row>
    <row r="6" spans="1:22" x14ac:dyDescent="0.3">
      <c r="C6" s="7" t="s">
        <v>621</v>
      </c>
      <c r="D6" s="138">
        <v>0.4840563311148659</v>
      </c>
      <c r="E6" s="138">
        <v>0.86396330167268542</v>
      </c>
      <c r="F6" s="138">
        <v>1.6571944467969262</v>
      </c>
      <c r="G6" s="74"/>
      <c r="H6" s="74">
        <f>AVERAGE(D6:F6)</f>
        <v>1.001738026528159</v>
      </c>
      <c r="I6" s="2"/>
      <c r="J6" s="147">
        <v>0.62846637133076411</v>
      </c>
      <c r="K6" s="147">
        <v>1.5091175794380254</v>
      </c>
      <c r="L6" s="147">
        <v>1.6682234046783793</v>
      </c>
      <c r="M6" s="138">
        <v>1.748754991047093</v>
      </c>
      <c r="N6" s="75"/>
      <c r="O6" s="74">
        <f>AVERAGE(J6:N6)</f>
        <v>1.3886405866235654</v>
      </c>
      <c r="Q6" s="138">
        <v>0.86384918211184325</v>
      </c>
      <c r="R6" s="138">
        <v>1.2178428038203537</v>
      </c>
      <c r="S6" s="138">
        <v>1.5550031824303321</v>
      </c>
      <c r="T6" s="138">
        <v>1.1250245368239731</v>
      </c>
      <c r="U6" s="138">
        <v>1.3980828701642838</v>
      </c>
      <c r="V6" s="74">
        <f>AVERAGE(Q6:U6)</f>
        <v>1.2319605150701574</v>
      </c>
    </row>
    <row r="7" spans="1:22" x14ac:dyDescent="0.3">
      <c r="C7" s="21"/>
      <c r="D7" s="54"/>
      <c r="E7" s="54"/>
      <c r="F7" s="54"/>
      <c r="G7" s="54"/>
      <c r="H7" s="2"/>
      <c r="I7" s="2"/>
      <c r="J7" s="67"/>
      <c r="K7" s="67"/>
      <c r="L7" s="54"/>
      <c r="M7" s="54"/>
      <c r="N7" s="54"/>
      <c r="O7" s="54"/>
    </row>
    <row r="8" spans="1:22" x14ac:dyDescent="0.3">
      <c r="C8" s="22"/>
    </row>
    <row r="9" spans="1:22" x14ac:dyDescent="0.3">
      <c r="C9" s="26"/>
      <c r="D9" s="130" t="s">
        <v>16</v>
      </c>
      <c r="H9" s="130" t="s">
        <v>55</v>
      </c>
      <c r="I9" s="2"/>
      <c r="J9" s="130" t="s">
        <v>16</v>
      </c>
      <c r="O9" s="130" t="s">
        <v>55</v>
      </c>
      <c r="Q9" s="130" t="s">
        <v>16</v>
      </c>
      <c r="V9" s="130" t="s">
        <v>55</v>
      </c>
    </row>
    <row r="10" spans="1:22" x14ac:dyDescent="0.3">
      <c r="C10" s="26"/>
      <c r="D10" s="129" t="s">
        <v>592</v>
      </c>
      <c r="E10" s="129" t="s">
        <v>593</v>
      </c>
      <c r="F10" s="129" t="s">
        <v>594</v>
      </c>
      <c r="G10" s="129"/>
      <c r="H10" s="53" t="s">
        <v>56</v>
      </c>
      <c r="I10" s="2"/>
      <c r="J10" s="129" t="s">
        <v>596</v>
      </c>
      <c r="K10" s="129" t="s">
        <v>597</v>
      </c>
      <c r="L10" s="129" t="s">
        <v>598</v>
      </c>
      <c r="M10" s="129" t="s">
        <v>599</v>
      </c>
      <c r="N10" s="129" t="s">
        <v>605</v>
      </c>
      <c r="O10" s="53" t="s">
        <v>56</v>
      </c>
      <c r="Q10" s="129" t="s">
        <v>600</v>
      </c>
      <c r="R10" s="129" t="s">
        <v>601</v>
      </c>
      <c r="S10" s="129" t="s">
        <v>602</v>
      </c>
      <c r="T10" s="129" t="s">
        <v>603</v>
      </c>
      <c r="U10" s="129" t="s">
        <v>604</v>
      </c>
      <c r="V10" s="53" t="s">
        <v>56</v>
      </c>
    </row>
    <row r="11" spans="1:22" x14ac:dyDescent="0.3">
      <c r="C11" s="30" t="s">
        <v>621</v>
      </c>
      <c r="D11" s="74">
        <v>0.56210256188773466</v>
      </c>
      <c r="E11" s="74">
        <v>0.85659463347227438</v>
      </c>
      <c r="F11" s="74">
        <v>0.39194602033268938</v>
      </c>
      <c r="G11" s="74"/>
      <c r="H11" s="74">
        <f>AVERAGE(D11:F11)</f>
        <v>0.60354773856423283</v>
      </c>
      <c r="I11" s="2"/>
      <c r="J11" s="74">
        <v>2.0712819993355063</v>
      </c>
      <c r="K11" s="74">
        <v>1.8810848524207677</v>
      </c>
      <c r="L11" s="74">
        <v>2.6912426518322614</v>
      </c>
      <c r="M11" s="74">
        <v>2.3745169174108276</v>
      </c>
      <c r="N11" s="74">
        <v>2.5641858583670132</v>
      </c>
      <c r="O11" s="74">
        <f>AVERAGE(J11:N11)</f>
        <v>2.3164624558732756</v>
      </c>
      <c r="Q11" s="138">
        <v>8.2162367773175787E-2</v>
      </c>
      <c r="R11" s="138">
        <v>0.35375042686333996</v>
      </c>
      <c r="S11" s="138">
        <v>0.1021002159148704</v>
      </c>
      <c r="T11" s="138">
        <v>0.18443407935586154</v>
      </c>
      <c r="U11" s="138">
        <v>0.6710704363399268</v>
      </c>
      <c r="V11" s="74">
        <f>AVERAGE(Q11:U11)</f>
        <v>0.27870350524943488</v>
      </c>
    </row>
    <row r="13" spans="1:22" x14ac:dyDescent="0.3">
      <c r="O13" t="s">
        <v>595</v>
      </c>
    </row>
  </sheetData>
  <pageMargins left="0.7" right="0.7" top="0.75" bottom="0.75" header="0.3" footer="0.3"/>
  <pageSetup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CA972-6492-4C8C-904F-11C05E4F6F76}">
  <dimension ref="C1:X17"/>
  <sheetViews>
    <sheetView topLeftCell="B1" workbookViewId="0">
      <selection activeCell="S10" sqref="S10:U10"/>
    </sheetView>
  </sheetViews>
  <sheetFormatPr defaultRowHeight="14.4" x14ac:dyDescent="0.3"/>
  <sheetData>
    <row r="1" spans="3:24" x14ac:dyDescent="0.3">
      <c r="C1" s="62" t="s">
        <v>589</v>
      </c>
    </row>
    <row r="2" spans="3:24" x14ac:dyDescent="0.3">
      <c r="C2" s="1"/>
      <c r="E2" s="114" t="s">
        <v>585</v>
      </c>
      <c r="F2" s="2"/>
      <c r="G2" s="2"/>
      <c r="H2" s="261" t="s">
        <v>642</v>
      </c>
      <c r="I2" s="261"/>
      <c r="J2" s="261"/>
      <c r="K2" s="2"/>
      <c r="L2" s="2"/>
      <c r="M2" s="2"/>
      <c r="N2" s="2"/>
      <c r="O2" s="2"/>
      <c r="P2" s="114" t="s">
        <v>586</v>
      </c>
      <c r="Q2" s="2"/>
      <c r="R2" s="2"/>
      <c r="S2" s="261" t="s">
        <v>642</v>
      </c>
      <c r="T2" s="261"/>
      <c r="U2" s="261"/>
      <c r="V2" s="2"/>
      <c r="W2" s="2"/>
    </row>
    <row r="3" spans="3:24" x14ac:dyDescent="0.3">
      <c r="E3" s="53" t="s">
        <v>587</v>
      </c>
      <c r="F3" s="2"/>
      <c r="G3" s="2"/>
      <c r="H3" s="2"/>
      <c r="I3" s="2"/>
      <c r="J3" s="2"/>
      <c r="K3" s="2"/>
      <c r="L3" s="2"/>
      <c r="M3" s="2"/>
      <c r="N3" s="2"/>
      <c r="O3" s="2"/>
      <c r="P3" s="53" t="s">
        <v>587</v>
      </c>
      <c r="Q3" s="2"/>
      <c r="R3" s="2"/>
      <c r="S3" s="2"/>
      <c r="T3" s="2"/>
      <c r="U3" s="2"/>
      <c r="V3" s="2"/>
      <c r="W3" s="2"/>
    </row>
    <row r="4" spans="3:24" x14ac:dyDescent="0.3">
      <c r="E4" s="113" t="s">
        <v>423</v>
      </c>
      <c r="F4" s="113" t="s">
        <v>548</v>
      </c>
      <c r="G4" s="113" t="s">
        <v>549</v>
      </c>
      <c r="H4" s="113" t="s">
        <v>550</v>
      </c>
      <c r="I4" s="113" t="s">
        <v>551</v>
      </c>
      <c r="J4" s="113" t="s">
        <v>552</v>
      </c>
      <c r="K4" s="113" t="s">
        <v>553</v>
      </c>
      <c r="L4" s="113" t="s">
        <v>554</v>
      </c>
      <c r="M4" s="113" t="s">
        <v>555</v>
      </c>
      <c r="N4" s="2"/>
      <c r="O4" s="2"/>
      <c r="P4" s="113" t="s">
        <v>558</v>
      </c>
      <c r="Q4" s="113" t="s">
        <v>548</v>
      </c>
      <c r="R4" s="113" t="s">
        <v>549</v>
      </c>
      <c r="S4" s="113" t="s">
        <v>550</v>
      </c>
      <c r="T4" s="113" t="s">
        <v>551</v>
      </c>
      <c r="U4" s="113" t="s">
        <v>552</v>
      </c>
      <c r="V4" s="113" t="s">
        <v>553</v>
      </c>
      <c r="W4" s="113" t="s">
        <v>554</v>
      </c>
      <c r="X4" s="113" t="s">
        <v>555</v>
      </c>
    </row>
    <row r="5" spans="3:24" x14ac:dyDescent="0.3">
      <c r="E5" s="2" t="s">
        <v>54</v>
      </c>
      <c r="F5" s="178">
        <v>7.9142199999999996E-3</v>
      </c>
      <c r="G5" s="178">
        <v>8.3856799999999995E-3</v>
      </c>
      <c r="H5" s="178">
        <v>5.0053500000000004E-3</v>
      </c>
      <c r="I5" s="178">
        <v>9.298279999999999E-3</v>
      </c>
      <c r="J5" s="178">
        <v>5.2362610000000004E-2</v>
      </c>
      <c r="K5" s="178">
        <v>7.043336E-2</v>
      </c>
      <c r="L5" s="178">
        <v>2.3280550000000001E-2</v>
      </c>
      <c r="M5" s="178">
        <v>2.9991429999999999E-2</v>
      </c>
      <c r="N5" s="2"/>
      <c r="O5" s="2"/>
      <c r="P5" s="2" t="s">
        <v>44</v>
      </c>
      <c r="Q5" s="122">
        <v>1.2012709999999999E-2</v>
      </c>
      <c r="R5" s="118">
        <v>3.9683800000000005E-2</v>
      </c>
      <c r="S5" s="118">
        <v>3.0026400000000002E-2</v>
      </c>
      <c r="T5" s="123">
        <v>2.871158E-2</v>
      </c>
      <c r="U5" s="118">
        <v>3.6950460000000004E-2</v>
      </c>
      <c r="V5" s="118">
        <v>5.4878649999999994E-2</v>
      </c>
      <c r="W5" s="118">
        <v>2.569161E-2</v>
      </c>
      <c r="X5" s="118">
        <v>9.1395699999999996E-3</v>
      </c>
    </row>
    <row r="6" spans="3:24" x14ac:dyDescent="0.3">
      <c r="E6" s="2" t="s">
        <v>49</v>
      </c>
      <c r="F6" s="178">
        <v>2.473535E-2</v>
      </c>
      <c r="G6" s="178">
        <v>8.7658699999999985E-3</v>
      </c>
      <c r="H6" s="178">
        <v>1.4977840000000001E-2</v>
      </c>
      <c r="I6" s="178">
        <v>6.9831900000000002E-3</v>
      </c>
      <c r="J6" s="178">
        <v>2.0267459999999998E-2</v>
      </c>
      <c r="K6" s="178">
        <v>1.938405E-2</v>
      </c>
      <c r="L6" s="178">
        <v>3.5088880000000003E-2</v>
      </c>
      <c r="M6" s="178">
        <v>5.9044620000000013E-2</v>
      </c>
      <c r="N6" s="2"/>
      <c r="O6" s="2"/>
      <c r="P6" s="2" t="s">
        <v>45</v>
      </c>
      <c r="Q6" s="122">
        <v>4.3158620000000002E-2</v>
      </c>
      <c r="R6" s="118">
        <v>6.965913E-2</v>
      </c>
      <c r="S6" s="118">
        <v>1.6970970000000002E-2</v>
      </c>
      <c r="T6" s="118">
        <v>3.9668399999999999E-2</v>
      </c>
      <c r="U6" s="118">
        <v>9.4144099999999998E-3</v>
      </c>
      <c r="V6" s="118">
        <v>9.1598099999999991E-3</v>
      </c>
      <c r="W6" s="118">
        <v>1.9045990000000002E-2</v>
      </c>
      <c r="X6" s="118">
        <v>1.9929600000000002E-3</v>
      </c>
    </row>
    <row r="7" spans="3:24" x14ac:dyDescent="0.3">
      <c r="E7" s="2" t="s">
        <v>50</v>
      </c>
      <c r="F7" s="178">
        <v>1.0991869999999999E-2</v>
      </c>
      <c r="G7" s="178">
        <v>2.5845399999999998E-3</v>
      </c>
      <c r="H7" s="178">
        <v>3.5115449999999999E-2</v>
      </c>
      <c r="I7" s="178">
        <v>1.496522E-2</v>
      </c>
      <c r="J7" s="178">
        <v>4.0334699999999999E-3</v>
      </c>
      <c r="K7" s="178">
        <v>1.0179889999999999E-2</v>
      </c>
      <c r="L7" s="178">
        <v>4.1263569999999999E-2</v>
      </c>
      <c r="M7" s="178">
        <v>3.2447570000000002E-2</v>
      </c>
      <c r="N7" s="2"/>
      <c r="O7" s="2"/>
      <c r="P7" s="2" t="s">
        <v>46</v>
      </c>
      <c r="Q7" s="118">
        <v>7.7633289999999994E-2</v>
      </c>
      <c r="R7" s="118">
        <v>5.4533610000000003E-2</v>
      </c>
      <c r="S7" s="118">
        <v>2.7821140000000001E-2</v>
      </c>
      <c r="T7" s="118">
        <v>1.926102E-2</v>
      </c>
      <c r="U7" s="118">
        <v>4.318839E-2</v>
      </c>
      <c r="V7" s="118">
        <v>4.7117559999999996E-2</v>
      </c>
      <c r="W7" s="118">
        <v>2.6592690000000002E-2</v>
      </c>
      <c r="X7" s="118">
        <v>4.859993E-2</v>
      </c>
    </row>
    <row r="8" spans="3:24" x14ac:dyDescent="0.3">
      <c r="E8" s="113" t="s">
        <v>52</v>
      </c>
      <c r="F8" s="182">
        <v>3.4340600000000001E-3</v>
      </c>
      <c r="G8" s="182">
        <v>3.8987430000000003E-2</v>
      </c>
      <c r="H8" s="182">
        <v>1.9140569999999999E-2</v>
      </c>
      <c r="I8" s="182">
        <v>1.4567349999999998E-2</v>
      </c>
      <c r="J8" s="182">
        <v>1.808148E-2</v>
      </c>
      <c r="K8" s="182">
        <v>2.8514630000000003E-2</v>
      </c>
      <c r="L8" s="182">
        <v>5.2503660000000001E-2</v>
      </c>
      <c r="M8" s="182">
        <v>5.4469950000000003E-2</v>
      </c>
      <c r="N8" s="2"/>
      <c r="O8" s="2"/>
      <c r="P8" s="113" t="s">
        <v>52</v>
      </c>
      <c r="Q8" s="117">
        <v>1.5554630000000002E-2</v>
      </c>
      <c r="R8" s="119">
        <v>3.7312249999999991E-2</v>
      </c>
      <c r="S8" s="119">
        <v>4.5238199999999999E-2</v>
      </c>
      <c r="T8" s="119">
        <v>2.418029E-2</v>
      </c>
      <c r="U8" s="119">
        <v>2.0007470000000003E-2</v>
      </c>
      <c r="V8" s="124">
        <v>2.8123800000000001E-2</v>
      </c>
      <c r="W8" s="124">
        <v>2.6575910000000001E-2</v>
      </c>
      <c r="X8" s="124">
        <v>1.460378E-2</v>
      </c>
    </row>
    <row r="9" spans="3:24" x14ac:dyDescent="0.3">
      <c r="E9" s="2"/>
      <c r="F9" s="25"/>
      <c r="G9" s="25"/>
      <c r="H9" s="25"/>
      <c r="I9" s="25"/>
      <c r="J9" s="25"/>
      <c r="K9" s="25"/>
      <c r="L9" s="25"/>
      <c r="M9" s="25"/>
      <c r="N9" s="2"/>
      <c r="O9" s="2"/>
      <c r="P9" s="2"/>
      <c r="Q9" s="25"/>
      <c r="R9" s="25"/>
      <c r="S9" s="25"/>
      <c r="T9" s="25"/>
      <c r="U9" s="25"/>
      <c r="V9" s="25"/>
      <c r="W9" s="127"/>
    </row>
    <row r="10" spans="3:24" x14ac:dyDescent="0.3">
      <c r="E10" s="114" t="s">
        <v>585</v>
      </c>
      <c r="F10" s="93"/>
      <c r="G10" s="93"/>
      <c r="H10" s="261" t="s">
        <v>642</v>
      </c>
      <c r="I10" s="261"/>
      <c r="J10" s="261"/>
      <c r="K10" s="93"/>
      <c r="L10" s="93"/>
      <c r="M10" s="93"/>
      <c r="N10" s="2"/>
      <c r="O10" s="2"/>
      <c r="P10" s="114" t="s">
        <v>586</v>
      </c>
      <c r="Q10" s="93"/>
      <c r="R10" s="93"/>
      <c r="S10" s="261" t="s">
        <v>642</v>
      </c>
      <c r="T10" s="261"/>
      <c r="U10" s="261"/>
      <c r="V10" s="93"/>
      <c r="W10" s="93"/>
    </row>
    <row r="11" spans="3:24" x14ac:dyDescent="0.3">
      <c r="E11" s="53" t="s">
        <v>588</v>
      </c>
      <c r="F11" s="25"/>
      <c r="G11" s="25"/>
      <c r="H11" s="25"/>
      <c r="I11" s="25"/>
      <c r="J11" s="25"/>
      <c r="K11" s="25"/>
      <c r="L11" s="25"/>
      <c r="M11" s="25"/>
      <c r="N11" s="2"/>
      <c r="O11" s="2"/>
      <c r="P11" s="53" t="s">
        <v>588</v>
      </c>
      <c r="Q11" s="25"/>
      <c r="R11" s="25"/>
      <c r="S11" s="25"/>
      <c r="T11" s="25"/>
      <c r="U11" s="25"/>
      <c r="V11" s="25"/>
      <c r="W11" s="25"/>
    </row>
    <row r="12" spans="3:24" x14ac:dyDescent="0.3">
      <c r="E12" s="113" t="s">
        <v>423</v>
      </c>
      <c r="F12" s="69" t="s">
        <v>548</v>
      </c>
      <c r="G12" s="69" t="s">
        <v>549</v>
      </c>
      <c r="H12" s="69" t="s">
        <v>550</v>
      </c>
      <c r="I12" s="69" t="s">
        <v>551</v>
      </c>
      <c r="J12" s="69" t="s">
        <v>552</v>
      </c>
      <c r="K12" s="69" t="s">
        <v>553</v>
      </c>
      <c r="L12" s="69" t="s">
        <v>554</v>
      </c>
      <c r="M12" s="69" t="s">
        <v>555</v>
      </c>
      <c r="N12" s="2"/>
      <c r="O12" s="2"/>
      <c r="P12" s="113" t="s">
        <v>558</v>
      </c>
      <c r="Q12" s="69" t="s">
        <v>548</v>
      </c>
      <c r="R12" s="69" t="s">
        <v>549</v>
      </c>
      <c r="S12" s="69" t="s">
        <v>550</v>
      </c>
      <c r="T12" s="69" t="s">
        <v>551</v>
      </c>
      <c r="U12" s="69" t="s">
        <v>552</v>
      </c>
      <c r="V12" s="69" t="s">
        <v>553</v>
      </c>
      <c r="W12" s="69" t="s">
        <v>554</v>
      </c>
      <c r="X12" s="69" t="s">
        <v>555</v>
      </c>
    </row>
    <row r="13" spans="3:24" x14ac:dyDescent="0.3">
      <c r="E13" s="2" t="s">
        <v>54</v>
      </c>
      <c r="F13" s="178">
        <v>1.3160149999999999E-2</v>
      </c>
      <c r="G13" s="178">
        <v>6.0914899999999998E-3</v>
      </c>
      <c r="H13" s="178">
        <v>8.2089199999999998E-3</v>
      </c>
      <c r="I13" s="178">
        <v>9.8523700000000009E-3</v>
      </c>
      <c r="J13" s="178">
        <v>3.0560000000000001E-3</v>
      </c>
      <c r="K13" s="178">
        <v>5.3217100000000003E-3</v>
      </c>
      <c r="L13" s="178">
        <v>3.2879699999999999E-3</v>
      </c>
      <c r="M13" s="178">
        <v>1.0647E-2</v>
      </c>
      <c r="N13" s="2"/>
      <c r="O13" s="2"/>
      <c r="P13" s="2" t="s">
        <v>44</v>
      </c>
      <c r="Q13" s="125">
        <v>8.4697000000000006E-4</v>
      </c>
      <c r="R13" s="123">
        <v>6.5712399999999999E-3</v>
      </c>
      <c r="S13" s="123">
        <v>1.4629399999999999E-2</v>
      </c>
      <c r="T13" s="123">
        <v>5.5272899999999998E-3</v>
      </c>
      <c r="U13" s="123">
        <v>2.34213E-3</v>
      </c>
      <c r="V13" s="118">
        <v>1.26179E-3</v>
      </c>
      <c r="W13" s="116">
        <v>4.3357999999999998E-4</v>
      </c>
      <c r="X13" s="116">
        <v>1.1778250000000001E-2</v>
      </c>
    </row>
    <row r="14" spans="3:24" x14ac:dyDescent="0.3">
      <c r="E14" s="2" t="s">
        <v>49</v>
      </c>
      <c r="F14" s="178">
        <v>4.77233E-3</v>
      </c>
      <c r="G14" s="178">
        <v>6.4172000000000003E-4</v>
      </c>
      <c r="H14" s="178">
        <v>1.0188900000000001E-2</v>
      </c>
      <c r="I14" s="178">
        <v>8.9259999999999999E-3</v>
      </c>
      <c r="J14" s="178">
        <v>6.6213600000000006E-3</v>
      </c>
      <c r="K14" s="178">
        <v>1.7060999999999999E-4</v>
      </c>
      <c r="L14" s="178">
        <v>1.2895699999999999E-3</v>
      </c>
      <c r="M14" s="181">
        <v>1.3509000000000001E-3</v>
      </c>
      <c r="N14" s="2"/>
      <c r="O14" s="2"/>
      <c r="P14" s="2" t="s">
        <v>49</v>
      </c>
      <c r="Q14" s="123">
        <v>4.3957299999999996E-3</v>
      </c>
      <c r="R14" s="125">
        <v>5.8190000000000004E-3</v>
      </c>
      <c r="S14" s="125">
        <v>4.9999300000000005E-3</v>
      </c>
      <c r="T14" s="125">
        <v>5.1820799999999995E-3</v>
      </c>
      <c r="U14" s="125">
        <v>6.6751099999999997E-3</v>
      </c>
      <c r="V14" s="125">
        <v>1.2810619999999998E-2</v>
      </c>
      <c r="W14" s="125">
        <v>1.1207770000000001E-2</v>
      </c>
      <c r="X14" s="125">
        <v>1.5691610000000002E-2</v>
      </c>
    </row>
    <row r="15" spans="3:24" x14ac:dyDescent="0.3">
      <c r="E15" s="2" t="s">
        <v>50</v>
      </c>
      <c r="F15" s="178">
        <v>3.6468599999999996E-3</v>
      </c>
      <c r="G15" s="178">
        <v>6.5871099999999993E-3</v>
      </c>
      <c r="H15" s="178">
        <v>1.194166E-2</v>
      </c>
      <c r="I15" s="178">
        <v>7.8088699999999999E-3</v>
      </c>
      <c r="J15" s="178">
        <v>4.2074400000000007E-3</v>
      </c>
      <c r="K15" s="178">
        <v>1.3567060000000001E-2</v>
      </c>
      <c r="L15" s="178">
        <v>7.2912100000000002E-3</v>
      </c>
      <c r="M15" s="178">
        <v>4.9588000000000002E-3</v>
      </c>
      <c r="N15" s="2"/>
      <c r="O15" s="2"/>
      <c r="P15" s="2" t="s">
        <v>50</v>
      </c>
      <c r="Q15" s="125">
        <v>2.9938999999999996E-4</v>
      </c>
      <c r="R15" s="125">
        <v>6.3461500000000001E-3</v>
      </c>
      <c r="S15" s="123">
        <v>8.3864000000000005E-3</v>
      </c>
      <c r="T15" s="125">
        <v>2.4976300000000002E-3</v>
      </c>
      <c r="U15" s="125">
        <v>2.09253E-3</v>
      </c>
      <c r="V15" s="123">
        <v>1.8178000000000001E-4</v>
      </c>
      <c r="W15" s="125">
        <v>7.1349E-4</v>
      </c>
      <c r="X15" s="125">
        <v>2.9853100000000006E-3</v>
      </c>
    </row>
    <row r="16" spans="3:24" x14ac:dyDescent="0.3">
      <c r="E16" s="2" t="s">
        <v>52</v>
      </c>
      <c r="F16" s="178">
        <v>1.0417499999999999E-3</v>
      </c>
      <c r="G16" s="178">
        <v>5.47717E-3</v>
      </c>
      <c r="H16" s="178">
        <v>7.5181100000000006E-3</v>
      </c>
      <c r="I16" s="178">
        <v>1.5554279999999998E-2</v>
      </c>
      <c r="J16" s="178">
        <v>8.3864000000000005E-3</v>
      </c>
      <c r="K16" s="178">
        <v>2.0283200000000001E-3</v>
      </c>
      <c r="L16" s="178">
        <v>2.4976300000000002E-3</v>
      </c>
      <c r="M16" s="178">
        <v>7.2972E-4</v>
      </c>
      <c r="N16" s="2"/>
      <c r="O16" s="2"/>
      <c r="P16" s="2" t="s">
        <v>52</v>
      </c>
      <c r="Q16" s="125">
        <v>4.1735000000000003E-4</v>
      </c>
      <c r="R16" s="125">
        <v>3.627E-3</v>
      </c>
      <c r="S16" s="125">
        <v>3.2839800000000006E-3</v>
      </c>
      <c r="T16" s="125">
        <v>4.1951700000000007E-3</v>
      </c>
      <c r="U16" s="125">
        <v>5.0168900000000004E-3</v>
      </c>
      <c r="V16" s="125">
        <v>1.9240700000000002E-3</v>
      </c>
      <c r="W16" s="125">
        <v>2.4272899999999999E-3</v>
      </c>
      <c r="X16" s="125">
        <v>1.2412200000000001E-3</v>
      </c>
    </row>
    <row r="17" spans="5:24" x14ac:dyDescent="0.3">
      <c r="E17" s="113" t="s">
        <v>51</v>
      </c>
      <c r="F17" s="182">
        <v>2.1751299999999999E-3</v>
      </c>
      <c r="G17" s="182">
        <v>1.6052540000000001E-2</v>
      </c>
      <c r="H17" s="182">
        <v>1.207077E-2</v>
      </c>
      <c r="I17" s="182">
        <v>9.6532099999999989E-3</v>
      </c>
      <c r="J17" s="182">
        <v>4.8747699999999996E-3</v>
      </c>
      <c r="K17" s="182">
        <v>1.3818250000000001E-2</v>
      </c>
      <c r="L17" s="182">
        <v>2.2205799999999998E-3</v>
      </c>
      <c r="M17" s="182">
        <v>6.265699999999999E-4</v>
      </c>
      <c r="N17" s="2"/>
      <c r="O17" s="2"/>
      <c r="P17" s="113" t="s">
        <v>51</v>
      </c>
      <c r="Q17" s="124">
        <v>5.0931999999999996E-4</v>
      </c>
      <c r="R17" s="126">
        <v>1.2971200000000001E-3</v>
      </c>
      <c r="S17" s="126">
        <v>5.2826900000000005E-3</v>
      </c>
      <c r="T17" s="126">
        <v>3.1162500000000001E-3</v>
      </c>
      <c r="U17" s="126">
        <v>2.6595799999999999E-3</v>
      </c>
      <c r="V17" s="126">
        <v>7.3477999999999998E-4</v>
      </c>
      <c r="W17" s="126">
        <v>9.8469999999999997E-5</v>
      </c>
      <c r="X17" s="126">
        <v>4.545E-5</v>
      </c>
    </row>
  </sheetData>
  <mergeCells count="4">
    <mergeCell ref="H2:J2"/>
    <mergeCell ref="H10:J10"/>
    <mergeCell ref="S2:U2"/>
    <mergeCell ref="S10:U10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2:N15"/>
  <sheetViews>
    <sheetView workbookViewId="0">
      <selection activeCell="I16" sqref="I16"/>
    </sheetView>
  </sheetViews>
  <sheetFormatPr defaultRowHeight="14.4" x14ac:dyDescent="0.3"/>
  <cols>
    <col min="1" max="1" width="15.33203125" bestFit="1" customWidth="1"/>
    <col min="4" max="4" width="16" bestFit="1" customWidth="1"/>
    <col min="5" max="5" width="3.33203125" customWidth="1"/>
    <col min="7" max="7" width="16" bestFit="1" customWidth="1"/>
    <col min="10" max="10" width="16" bestFit="1" customWidth="1"/>
    <col min="11" max="11" width="2.6640625" customWidth="1"/>
    <col min="13" max="13" width="16" bestFit="1" customWidth="1"/>
  </cols>
  <sheetData>
    <row r="2" spans="1:14" x14ac:dyDescent="0.3">
      <c r="A2" s="62" t="s">
        <v>475</v>
      </c>
      <c r="C2" s="23" t="s">
        <v>24</v>
      </c>
      <c r="I2" s="23" t="s">
        <v>16</v>
      </c>
    </row>
    <row r="3" spans="1:14" x14ac:dyDescent="0.3">
      <c r="C3" s="106" t="s">
        <v>25</v>
      </c>
      <c r="D3" s="57" t="s">
        <v>643</v>
      </c>
      <c r="E3" s="58"/>
      <c r="F3" s="106" t="s">
        <v>465</v>
      </c>
      <c r="G3" s="57" t="s">
        <v>643</v>
      </c>
      <c r="H3" s="59"/>
      <c r="I3" s="106" t="s">
        <v>25</v>
      </c>
      <c r="J3" s="57" t="s">
        <v>643</v>
      </c>
      <c r="K3" s="59"/>
      <c r="L3" s="106" t="s">
        <v>465</v>
      </c>
      <c r="M3" s="57" t="s">
        <v>643</v>
      </c>
      <c r="N3" s="59"/>
    </row>
    <row r="4" spans="1:14" x14ac:dyDescent="0.3">
      <c r="C4" s="60" t="s">
        <v>54</v>
      </c>
      <c r="D4" s="61">
        <v>0.4</v>
      </c>
      <c r="E4" s="59"/>
      <c r="F4" s="104" t="s">
        <v>54</v>
      </c>
      <c r="G4" s="13">
        <v>0.8</v>
      </c>
      <c r="H4" s="59"/>
      <c r="I4" s="60" t="s">
        <v>54</v>
      </c>
      <c r="J4" s="61">
        <v>0.64</v>
      </c>
      <c r="K4" s="21"/>
      <c r="L4" s="60" t="s">
        <v>54</v>
      </c>
      <c r="M4" s="13">
        <v>2.8</v>
      </c>
      <c r="N4" s="59"/>
    </row>
    <row r="5" spans="1:14" x14ac:dyDescent="0.3">
      <c r="C5" s="60" t="s">
        <v>49</v>
      </c>
      <c r="D5" s="13">
        <v>0.45</v>
      </c>
      <c r="E5" s="59"/>
      <c r="F5" s="60" t="s">
        <v>49</v>
      </c>
      <c r="G5" s="13">
        <v>0.51</v>
      </c>
      <c r="H5" s="59"/>
      <c r="I5" s="60" t="s">
        <v>49</v>
      </c>
      <c r="J5" s="13">
        <v>0.56999999999999995</v>
      </c>
      <c r="K5" s="21"/>
      <c r="L5" s="60" t="s">
        <v>49</v>
      </c>
      <c r="M5" s="13">
        <v>2.7</v>
      </c>
      <c r="N5" s="59"/>
    </row>
    <row r="6" spans="1:14" x14ac:dyDescent="0.3">
      <c r="C6" s="60" t="s">
        <v>50</v>
      </c>
      <c r="D6" s="13">
        <v>0.56999999999999995</v>
      </c>
      <c r="E6" s="59"/>
      <c r="F6" s="60" t="s">
        <v>50</v>
      </c>
      <c r="G6" s="21">
        <v>0.57999999999999996</v>
      </c>
      <c r="H6" s="59"/>
      <c r="I6" s="60" t="s">
        <v>50</v>
      </c>
      <c r="J6" s="13">
        <v>0.46</v>
      </c>
      <c r="K6" s="21"/>
      <c r="L6" s="60" t="s">
        <v>50</v>
      </c>
      <c r="M6" s="13">
        <v>1.9</v>
      </c>
      <c r="N6" s="59"/>
    </row>
    <row r="7" spans="1:14" x14ac:dyDescent="0.3">
      <c r="C7" s="60" t="s">
        <v>52</v>
      </c>
      <c r="D7" s="13">
        <v>0.51</v>
      </c>
      <c r="E7" s="59"/>
      <c r="F7" s="60" t="s">
        <v>52</v>
      </c>
      <c r="G7" s="21">
        <v>1.73</v>
      </c>
      <c r="H7" s="59"/>
      <c r="I7" s="60" t="s">
        <v>52</v>
      </c>
      <c r="J7" s="13">
        <v>0.61</v>
      </c>
      <c r="K7" s="21"/>
      <c r="L7" s="60" t="s">
        <v>52</v>
      </c>
      <c r="M7" s="21">
        <v>1.4</v>
      </c>
      <c r="N7" s="59"/>
    </row>
    <row r="8" spans="1:14" x14ac:dyDescent="0.3">
      <c r="C8" s="105" t="s">
        <v>51</v>
      </c>
      <c r="D8" s="14">
        <v>0.61</v>
      </c>
      <c r="E8" s="59"/>
      <c r="F8" s="60" t="s">
        <v>51</v>
      </c>
      <c r="G8" s="21">
        <v>1.93</v>
      </c>
      <c r="H8" s="59"/>
      <c r="I8" s="105" t="s">
        <v>51</v>
      </c>
      <c r="J8" s="14">
        <v>0.56999999999999995</v>
      </c>
      <c r="K8" s="21"/>
      <c r="L8" s="105" t="s">
        <v>51</v>
      </c>
      <c r="M8" s="14">
        <v>3.2</v>
      </c>
      <c r="N8" s="59"/>
    </row>
    <row r="9" spans="1:14" x14ac:dyDescent="0.3">
      <c r="C9" s="59"/>
      <c r="D9" s="59"/>
      <c r="E9" s="59"/>
      <c r="F9" s="105" t="s">
        <v>53</v>
      </c>
      <c r="G9" s="14">
        <v>0.93</v>
      </c>
      <c r="H9" s="59"/>
      <c r="I9" s="59"/>
      <c r="J9" s="59"/>
      <c r="K9" s="21"/>
      <c r="L9" s="59"/>
      <c r="M9" s="59"/>
      <c r="N9" s="59"/>
    </row>
    <row r="10" spans="1:14" x14ac:dyDescent="0.3">
      <c r="C10" s="59"/>
      <c r="D10" s="59"/>
      <c r="E10" s="59"/>
      <c r="F10" s="59"/>
      <c r="G10" s="59"/>
      <c r="H10" s="59"/>
      <c r="I10" s="59"/>
      <c r="J10" s="59"/>
      <c r="K10" s="59"/>
      <c r="L10" s="59"/>
      <c r="M10" s="59"/>
      <c r="N10" s="59"/>
    </row>
    <row r="11" spans="1:14" x14ac:dyDescent="0.3">
      <c r="C11" s="59"/>
      <c r="D11" s="59"/>
      <c r="E11" s="59"/>
      <c r="F11" s="59"/>
      <c r="G11" s="59"/>
      <c r="H11" s="59"/>
      <c r="I11" s="59"/>
      <c r="J11" s="59"/>
      <c r="K11" s="59"/>
      <c r="L11" s="59"/>
      <c r="M11" s="59"/>
      <c r="N11" s="59"/>
    </row>
    <row r="12" spans="1:14" x14ac:dyDescent="0.3">
      <c r="C12" s="59"/>
      <c r="D12" s="59"/>
      <c r="E12" s="59"/>
      <c r="F12" s="59"/>
      <c r="G12" s="59"/>
      <c r="H12" s="59"/>
      <c r="I12" s="59"/>
      <c r="J12" s="59"/>
      <c r="K12" s="59"/>
      <c r="L12" s="59"/>
      <c r="M12" s="59"/>
      <c r="N12" s="59"/>
    </row>
    <row r="13" spans="1:14" x14ac:dyDescent="0.3">
      <c r="C13" s="59"/>
      <c r="D13" s="59"/>
      <c r="E13" s="59"/>
      <c r="F13" s="59"/>
      <c r="G13" s="59"/>
      <c r="H13" s="59"/>
      <c r="I13" s="59"/>
      <c r="J13" s="59"/>
      <c r="K13" s="59"/>
      <c r="L13" s="59"/>
      <c r="M13" s="59"/>
      <c r="N13" s="59"/>
    </row>
    <row r="14" spans="1:14" x14ac:dyDescent="0.3">
      <c r="C14" s="2"/>
      <c r="D14" s="2"/>
      <c r="E14" s="7"/>
    </row>
    <row r="15" spans="1:14" x14ac:dyDescent="0.3">
      <c r="E15" s="7"/>
    </row>
  </sheetData>
  <pageMargins left="0.7" right="0.7" top="0.75" bottom="0.75" header="0.3" footer="0.3"/>
  <pageSetup orientation="portrait" horizontalDpi="90" verticalDpi="9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V16"/>
  <sheetViews>
    <sheetView workbookViewId="0">
      <selection activeCell="G22" sqref="G22"/>
    </sheetView>
  </sheetViews>
  <sheetFormatPr defaultRowHeight="14.4" x14ac:dyDescent="0.3"/>
  <cols>
    <col min="3" max="3" width="12.44140625" style="22" bestFit="1" customWidth="1"/>
    <col min="4" max="10" width="9.109375" style="22"/>
  </cols>
  <sheetData>
    <row r="2" spans="1:22" x14ac:dyDescent="0.3">
      <c r="A2" s="1" t="s">
        <v>11</v>
      </c>
      <c r="C2" s="18"/>
      <c r="D2" s="18"/>
      <c r="E2" s="86" t="s">
        <v>636</v>
      </c>
      <c r="F2" s="18"/>
      <c r="G2" s="18"/>
      <c r="H2" s="18"/>
      <c r="I2" s="18"/>
      <c r="J2" s="18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</row>
    <row r="3" spans="1:22" x14ac:dyDescent="0.3">
      <c r="C3" s="97" t="s">
        <v>25</v>
      </c>
      <c r="D3" s="16" t="s">
        <v>4</v>
      </c>
      <c r="E3" s="16" t="s">
        <v>9</v>
      </c>
      <c r="F3" s="16">
        <v>2</v>
      </c>
      <c r="G3" s="16">
        <v>3</v>
      </c>
      <c r="H3" s="16">
        <v>4</v>
      </c>
      <c r="I3" s="16">
        <v>5</v>
      </c>
      <c r="J3" s="16">
        <v>6</v>
      </c>
      <c r="K3" s="16">
        <v>7</v>
      </c>
      <c r="L3" s="16">
        <v>8</v>
      </c>
      <c r="M3" s="16">
        <v>9</v>
      </c>
      <c r="N3" s="16">
        <v>10</v>
      </c>
      <c r="O3" s="16">
        <v>11</v>
      </c>
      <c r="P3" s="16">
        <v>12</v>
      </c>
      <c r="Q3" s="16">
        <v>13</v>
      </c>
      <c r="R3" s="16">
        <v>14</v>
      </c>
      <c r="S3" s="16">
        <v>15</v>
      </c>
      <c r="T3" s="16">
        <v>16</v>
      </c>
      <c r="U3" s="16">
        <v>17</v>
      </c>
      <c r="V3" s="16">
        <v>18</v>
      </c>
    </row>
    <row r="4" spans="1:22" x14ac:dyDescent="0.3">
      <c r="C4" s="6" t="s">
        <v>54</v>
      </c>
      <c r="D4" s="19" t="s">
        <v>7</v>
      </c>
      <c r="E4" s="210">
        <v>75.099999999999994</v>
      </c>
      <c r="F4" s="210">
        <v>74.5</v>
      </c>
      <c r="G4" s="210">
        <v>76.7</v>
      </c>
      <c r="H4" s="210">
        <v>80.099999999999994</v>
      </c>
      <c r="I4" s="210">
        <v>79.599999999999994</v>
      </c>
      <c r="J4" s="210">
        <v>82.1</v>
      </c>
      <c r="K4" s="211">
        <v>82.5</v>
      </c>
      <c r="L4" s="211">
        <v>83.7</v>
      </c>
      <c r="M4" s="211">
        <v>83.2</v>
      </c>
      <c r="N4" s="211">
        <v>83.1</v>
      </c>
      <c r="O4" s="211">
        <v>85.4</v>
      </c>
      <c r="P4" s="211">
        <v>85.4</v>
      </c>
      <c r="Q4" s="211">
        <v>84.2</v>
      </c>
      <c r="R4" s="211">
        <v>84.3</v>
      </c>
      <c r="S4" s="211">
        <v>84.9</v>
      </c>
      <c r="T4" s="211">
        <v>82.8</v>
      </c>
      <c r="U4" s="211">
        <v>83.9</v>
      </c>
      <c r="V4" s="211">
        <v>84.1</v>
      </c>
    </row>
    <row r="5" spans="1:22" x14ac:dyDescent="0.3">
      <c r="C5" s="6" t="s">
        <v>49</v>
      </c>
      <c r="D5" s="19" t="s">
        <v>7</v>
      </c>
      <c r="E5" s="210">
        <v>75.3</v>
      </c>
      <c r="F5" s="210">
        <v>77.7</v>
      </c>
      <c r="G5" s="210">
        <v>74.8</v>
      </c>
      <c r="H5" s="210">
        <v>78.400000000000006</v>
      </c>
      <c r="I5" s="210">
        <v>78.3</v>
      </c>
      <c r="J5" s="210">
        <v>78.900000000000006</v>
      </c>
      <c r="K5" s="211">
        <v>84.1</v>
      </c>
      <c r="L5" s="211">
        <v>81.900000000000006</v>
      </c>
      <c r="M5" s="211">
        <v>84.1</v>
      </c>
      <c r="N5" s="211">
        <v>80</v>
      </c>
      <c r="O5" s="211">
        <v>87.1</v>
      </c>
      <c r="P5" s="211">
        <v>82.5</v>
      </c>
      <c r="Q5" s="211">
        <v>81.8</v>
      </c>
      <c r="R5" s="211">
        <v>78.5</v>
      </c>
      <c r="S5" s="211">
        <v>80.099999999999994</v>
      </c>
      <c r="T5" s="211">
        <v>83.3</v>
      </c>
      <c r="U5" s="211">
        <v>82.2</v>
      </c>
      <c r="V5" s="211">
        <v>81.099999999999994</v>
      </c>
    </row>
    <row r="6" spans="1:22" x14ac:dyDescent="0.3">
      <c r="C6" s="6" t="s">
        <v>50</v>
      </c>
      <c r="D6" s="19" t="s">
        <v>7</v>
      </c>
      <c r="E6" s="210">
        <v>77.2</v>
      </c>
      <c r="F6" s="210">
        <v>75.099999999999994</v>
      </c>
      <c r="G6" s="210">
        <v>76.599999999999994</v>
      </c>
      <c r="H6" s="210">
        <v>81.099999999999994</v>
      </c>
      <c r="I6" s="210">
        <v>81.599999999999994</v>
      </c>
      <c r="J6" s="210">
        <v>78.3</v>
      </c>
      <c r="K6" s="211">
        <v>81.900000000000006</v>
      </c>
      <c r="L6" s="211">
        <v>81.099999999999994</v>
      </c>
      <c r="M6" s="211">
        <v>82.7</v>
      </c>
      <c r="N6" s="211">
        <v>81.7</v>
      </c>
      <c r="O6" s="211">
        <v>83.9</v>
      </c>
      <c r="P6" s="211">
        <v>85.4</v>
      </c>
      <c r="Q6" s="211">
        <v>84</v>
      </c>
      <c r="R6" s="211">
        <v>79.3</v>
      </c>
      <c r="S6" s="211">
        <v>80.3</v>
      </c>
      <c r="T6" s="211">
        <v>84.2</v>
      </c>
      <c r="U6" s="211">
        <v>82.1</v>
      </c>
      <c r="V6" s="211">
        <v>79.400000000000006</v>
      </c>
    </row>
    <row r="7" spans="1:22" x14ac:dyDescent="0.3">
      <c r="C7" s="6" t="s">
        <v>52</v>
      </c>
      <c r="D7" s="19" t="s">
        <v>7</v>
      </c>
      <c r="E7" s="210">
        <v>74.3</v>
      </c>
      <c r="F7" s="210">
        <v>76.900000000000006</v>
      </c>
      <c r="G7" s="210">
        <v>74.8</v>
      </c>
      <c r="H7" s="210">
        <v>77.900000000000006</v>
      </c>
      <c r="I7" s="210">
        <v>79.099999999999994</v>
      </c>
      <c r="J7" s="210">
        <v>78.900000000000006</v>
      </c>
      <c r="K7" s="211">
        <v>81.5</v>
      </c>
      <c r="L7" s="211">
        <v>83.2</v>
      </c>
      <c r="M7" s="211">
        <v>83.5</v>
      </c>
      <c r="N7" s="211">
        <v>81.2</v>
      </c>
      <c r="O7" s="211">
        <v>84.1</v>
      </c>
      <c r="P7" s="211">
        <v>82.6</v>
      </c>
      <c r="Q7" s="211">
        <v>84.9</v>
      </c>
      <c r="R7" s="211">
        <v>83.6</v>
      </c>
      <c r="S7" s="211">
        <v>82.3</v>
      </c>
      <c r="T7" s="211">
        <v>85.2</v>
      </c>
      <c r="U7" s="211">
        <v>80.3</v>
      </c>
      <c r="V7" s="211">
        <v>79.900000000000006</v>
      </c>
    </row>
    <row r="8" spans="1:22" x14ac:dyDescent="0.3">
      <c r="C8" s="9" t="s">
        <v>51</v>
      </c>
      <c r="D8" s="16" t="s">
        <v>7</v>
      </c>
      <c r="E8" s="212">
        <v>74.099999999999994</v>
      </c>
      <c r="F8" s="212">
        <v>73.400000000000006</v>
      </c>
      <c r="G8" s="212">
        <v>75.599999999999994</v>
      </c>
      <c r="H8" s="212">
        <v>77.599999999999994</v>
      </c>
      <c r="I8" s="212">
        <v>81.3</v>
      </c>
      <c r="J8" s="212">
        <v>79.599999999999994</v>
      </c>
      <c r="K8" s="136">
        <v>81.7</v>
      </c>
      <c r="L8" s="136">
        <v>83.9</v>
      </c>
      <c r="M8" s="136">
        <v>84.6</v>
      </c>
      <c r="N8" s="136">
        <v>79.099999999999994</v>
      </c>
      <c r="O8" s="136">
        <v>81.3</v>
      </c>
      <c r="P8" s="136">
        <v>84.2</v>
      </c>
      <c r="Q8" s="136">
        <v>82.1</v>
      </c>
      <c r="R8" s="136">
        <v>80.7</v>
      </c>
      <c r="S8" s="136">
        <v>82.1</v>
      </c>
      <c r="T8" s="136">
        <v>86</v>
      </c>
      <c r="U8" s="136">
        <v>86.3</v>
      </c>
      <c r="V8" s="136">
        <v>83.4</v>
      </c>
    </row>
    <row r="9" spans="1:22" x14ac:dyDescent="0.3">
      <c r="C9" s="21"/>
      <c r="D9" s="21"/>
      <c r="E9" s="18"/>
      <c r="F9" s="18"/>
      <c r="G9" s="18"/>
      <c r="H9" s="18"/>
      <c r="I9" s="18"/>
      <c r="J9" s="18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</row>
    <row r="10" spans="1:22" x14ac:dyDescent="0.3">
      <c r="C10" s="18"/>
      <c r="D10" s="18"/>
      <c r="E10" s="86" t="s">
        <v>636</v>
      </c>
      <c r="F10" s="18"/>
      <c r="G10" s="18"/>
      <c r="H10" s="18"/>
      <c r="I10" s="18"/>
      <c r="J10" s="18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</row>
    <row r="11" spans="1:22" x14ac:dyDescent="0.3">
      <c r="C11" s="97" t="s">
        <v>465</v>
      </c>
      <c r="D11" s="16" t="s">
        <v>4</v>
      </c>
      <c r="E11" s="16" t="s">
        <v>9</v>
      </c>
      <c r="F11" s="16">
        <v>2</v>
      </c>
      <c r="G11" s="16">
        <v>3</v>
      </c>
      <c r="H11" s="16">
        <v>4</v>
      </c>
      <c r="I11" s="16">
        <v>5</v>
      </c>
      <c r="J11" s="16">
        <v>6</v>
      </c>
      <c r="K11" s="16">
        <v>7</v>
      </c>
      <c r="L11" s="16">
        <v>8</v>
      </c>
      <c r="M11" s="16">
        <v>9</v>
      </c>
      <c r="N11" s="16">
        <v>10</v>
      </c>
      <c r="O11" s="16">
        <v>11</v>
      </c>
      <c r="P11" s="16">
        <v>12</v>
      </c>
      <c r="Q11" s="16">
        <v>13</v>
      </c>
      <c r="R11" s="16">
        <v>14</v>
      </c>
      <c r="S11" s="16">
        <v>15</v>
      </c>
      <c r="T11" s="16">
        <v>16</v>
      </c>
      <c r="U11" s="16">
        <v>17</v>
      </c>
      <c r="V11" s="16">
        <v>18</v>
      </c>
    </row>
    <row r="12" spans="1:22" x14ac:dyDescent="0.3">
      <c r="C12" s="6" t="s">
        <v>54</v>
      </c>
      <c r="D12" s="19" t="s">
        <v>7</v>
      </c>
      <c r="E12" s="210">
        <v>75.400000000000006</v>
      </c>
      <c r="F12" s="210">
        <v>78.2</v>
      </c>
      <c r="G12" s="210">
        <v>83.3</v>
      </c>
      <c r="H12" s="210">
        <v>81.2</v>
      </c>
      <c r="I12" s="210">
        <v>84.7</v>
      </c>
      <c r="J12" s="210">
        <v>82.9</v>
      </c>
      <c r="K12" s="211">
        <v>80.7</v>
      </c>
      <c r="L12" s="211">
        <v>84.5</v>
      </c>
      <c r="M12" s="211">
        <v>87.5</v>
      </c>
      <c r="N12" s="211">
        <v>89.2</v>
      </c>
      <c r="O12" s="211">
        <v>90.6</v>
      </c>
      <c r="P12" s="211">
        <v>93.2</v>
      </c>
      <c r="Q12" s="211">
        <v>91.6</v>
      </c>
      <c r="R12" s="211">
        <v>92.7</v>
      </c>
      <c r="S12" s="211">
        <v>89.4</v>
      </c>
      <c r="T12" s="211">
        <v>87.1</v>
      </c>
      <c r="U12" s="211">
        <v>87.7</v>
      </c>
      <c r="V12" s="211">
        <v>89.9</v>
      </c>
    </row>
    <row r="13" spans="1:22" x14ac:dyDescent="0.3">
      <c r="C13" s="6" t="s">
        <v>49</v>
      </c>
      <c r="D13" s="19" t="s">
        <v>7</v>
      </c>
      <c r="E13" s="210">
        <v>75.099999999999994</v>
      </c>
      <c r="F13" s="210">
        <v>76.3</v>
      </c>
      <c r="G13" s="210">
        <v>79.400000000000006</v>
      </c>
      <c r="H13" s="210">
        <v>81</v>
      </c>
      <c r="I13" s="210">
        <v>82.3</v>
      </c>
      <c r="J13" s="210">
        <v>86.2</v>
      </c>
      <c r="K13" s="211">
        <v>86</v>
      </c>
      <c r="L13" s="211">
        <v>87.5</v>
      </c>
      <c r="M13" s="211">
        <v>92.6</v>
      </c>
      <c r="N13" s="211">
        <v>93.7</v>
      </c>
      <c r="O13" s="211">
        <v>97.4</v>
      </c>
      <c r="P13" s="211">
        <v>99.8</v>
      </c>
      <c r="Q13" s="211">
        <v>97.1</v>
      </c>
      <c r="R13" s="211">
        <v>96.6</v>
      </c>
      <c r="S13" s="211">
        <v>93.6</v>
      </c>
      <c r="T13" s="211">
        <v>90.3</v>
      </c>
      <c r="U13" s="211">
        <v>90.1</v>
      </c>
      <c r="V13" s="211">
        <v>93.6</v>
      </c>
    </row>
    <row r="14" spans="1:22" x14ac:dyDescent="0.3">
      <c r="C14" s="6" t="s">
        <v>50</v>
      </c>
      <c r="D14" s="19" t="s">
        <v>7</v>
      </c>
      <c r="E14" s="210">
        <v>74.8</v>
      </c>
      <c r="F14" s="210">
        <v>77.2</v>
      </c>
      <c r="G14" s="210">
        <v>79.2</v>
      </c>
      <c r="H14" s="210">
        <v>82.2</v>
      </c>
      <c r="I14" s="215">
        <v>83.9</v>
      </c>
      <c r="J14" s="210">
        <v>85.7</v>
      </c>
      <c r="K14" s="211">
        <v>88.1</v>
      </c>
      <c r="L14" s="211">
        <v>89.8</v>
      </c>
      <c r="M14" s="211">
        <v>93.5</v>
      </c>
      <c r="N14" s="211">
        <v>92.8</v>
      </c>
      <c r="O14" s="211">
        <v>90.7</v>
      </c>
      <c r="P14" s="211">
        <v>98.3</v>
      </c>
      <c r="Q14" s="211">
        <v>95.3</v>
      </c>
      <c r="R14" s="211">
        <v>95.4</v>
      </c>
      <c r="S14" s="211">
        <v>94.8</v>
      </c>
      <c r="T14" s="211">
        <v>90.6</v>
      </c>
      <c r="U14" s="211">
        <v>91.5</v>
      </c>
      <c r="V14" s="211">
        <v>91.4</v>
      </c>
    </row>
    <row r="15" spans="1:22" x14ac:dyDescent="0.3">
      <c r="C15" s="6" t="s">
        <v>52</v>
      </c>
      <c r="D15" s="19" t="s">
        <v>7</v>
      </c>
      <c r="E15" s="210">
        <v>75.3</v>
      </c>
      <c r="F15" s="210">
        <v>76.900000000000006</v>
      </c>
      <c r="G15" s="210">
        <v>80.599999999999994</v>
      </c>
      <c r="H15" s="210">
        <v>80.400000000000006</v>
      </c>
      <c r="I15" s="210">
        <v>83.8</v>
      </c>
      <c r="J15" s="210">
        <v>85.3</v>
      </c>
      <c r="K15" s="211">
        <v>85.4</v>
      </c>
      <c r="L15" s="211">
        <v>86.3</v>
      </c>
      <c r="M15" s="211">
        <v>91.4</v>
      </c>
      <c r="N15" s="211">
        <v>97.4</v>
      </c>
      <c r="O15" s="211">
        <v>98.5</v>
      </c>
      <c r="P15" s="211">
        <v>97.1</v>
      </c>
      <c r="Q15" s="211">
        <v>92.4</v>
      </c>
      <c r="R15" s="211">
        <v>91.6</v>
      </c>
      <c r="S15" s="211">
        <v>92.9</v>
      </c>
      <c r="T15" s="211">
        <v>91.7</v>
      </c>
      <c r="U15" s="211">
        <v>87.8</v>
      </c>
      <c r="V15" s="211">
        <v>88.9</v>
      </c>
    </row>
    <row r="16" spans="1:22" x14ac:dyDescent="0.3">
      <c r="C16" s="9" t="s">
        <v>51</v>
      </c>
      <c r="D16" s="16" t="s">
        <v>7</v>
      </c>
      <c r="E16" s="212">
        <v>74.900000000000006</v>
      </c>
      <c r="F16" s="212">
        <v>77.5</v>
      </c>
      <c r="G16" s="212">
        <v>81</v>
      </c>
      <c r="H16" s="212">
        <v>79.900000000000006</v>
      </c>
      <c r="I16" s="212">
        <v>82.2</v>
      </c>
      <c r="J16" s="212">
        <v>81.400000000000006</v>
      </c>
      <c r="K16" s="136">
        <v>83.1</v>
      </c>
      <c r="L16" s="136">
        <v>88.2</v>
      </c>
      <c r="M16" s="136">
        <v>86.7</v>
      </c>
      <c r="N16" s="136">
        <v>88.6</v>
      </c>
      <c r="O16" s="136">
        <v>88.4</v>
      </c>
      <c r="P16" s="136">
        <v>89.6</v>
      </c>
      <c r="Q16" s="136">
        <v>90.4</v>
      </c>
      <c r="R16" s="136">
        <v>91.9</v>
      </c>
      <c r="S16" s="136">
        <v>89.4</v>
      </c>
      <c r="T16" s="136">
        <v>88.9</v>
      </c>
      <c r="U16" s="136">
        <v>86.7</v>
      </c>
      <c r="V16" s="136">
        <v>88.4</v>
      </c>
    </row>
  </sheetData>
  <pageMargins left="0.7" right="0.7" top="0.75" bottom="0.75" header="0.3" footer="0.3"/>
  <pageSetup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2:M16"/>
  <sheetViews>
    <sheetView workbookViewId="0">
      <selection activeCell="M4" sqref="M4:M8"/>
    </sheetView>
  </sheetViews>
  <sheetFormatPr defaultRowHeight="14.4" x14ac:dyDescent="0.3"/>
  <cols>
    <col min="1" max="1" width="14.6640625" bestFit="1" customWidth="1"/>
    <col min="4" max="4" width="10.44140625" bestFit="1" customWidth="1"/>
    <col min="5" max="5" width="3.6640625" customWidth="1"/>
    <col min="7" max="7" width="10.44140625" bestFit="1" customWidth="1"/>
    <col min="10" max="10" width="10.44140625" bestFit="1" customWidth="1"/>
    <col min="11" max="11" width="2.88671875" customWidth="1"/>
    <col min="13" max="13" width="10.44140625" bestFit="1" customWidth="1"/>
  </cols>
  <sheetData>
    <row r="2" spans="1:13" x14ac:dyDescent="0.3">
      <c r="A2" s="62" t="s">
        <v>476</v>
      </c>
      <c r="C2" s="23" t="s">
        <v>24</v>
      </c>
      <c r="I2" s="23" t="s">
        <v>16</v>
      </c>
    </row>
    <row r="3" spans="1:13" x14ac:dyDescent="0.3">
      <c r="C3" s="106" t="s">
        <v>25</v>
      </c>
      <c r="D3" s="57" t="s">
        <v>644</v>
      </c>
      <c r="E3" s="59"/>
      <c r="F3" s="106" t="s">
        <v>465</v>
      </c>
      <c r="G3" s="57" t="s">
        <v>644</v>
      </c>
      <c r="H3" s="59"/>
      <c r="I3" s="106" t="s">
        <v>25</v>
      </c>
      <c r="J3" s="57" t="s">
        <v>644</v>
      </c>
      <c r="K3" s="13"/>
      <c r="L3" s="106" t="s">
        <v>465</v>
      </c>
      <c r="M3" s="57" t="s">
        <v>644</v>
      </c>
    </row>
    <row r="4" spans="1:13" x14ac:dyDescent="0.3">
      <c r="C4" s="60" t="s">
        <v>54</v>
      </c>
      <c r="D4" s="61">
        <v>1.32</v>
      </c>
      <c r="E4" s="59"/>
      <c r="F4" s="104" t="s">
        <v>54</v>
      </c>
      <c r="G4" s="13">
        <v>1.4</v>
      </c>
      <c r="H4" s="59"/>
      <c r="I4" s="60" t="s">
        <v>54</v>
      </c>
      <c r="J4" s="61">
        <v>1.3</v>
      </c>
      <c r="K4" s="59"/>
      <c r="L4" s="60" t="s">
        <v>54</v>
      </c>
      <c r="M4" s="13">
        <v>1.62</v>
      </c>
    </row>
    <row r="5" spans="1:13" x14ac:dyDescent="0.3">
      <c r="C5" s="60" t="s">
        <v>49</v>
      </c>
      <c r="D5" s="13">
        <v>1.5</v>
      </c>
      <c r="E5" s="59"/>
      <c r="F5" s="60" t="s">
        <v>49</v>
      </c>
      <c r="G5" s="13">
        <v>1.3</v>
      </c>
      <c r="H5" s="59"/>
      <c r="I5" s="60" t="s">
        <v>49</v>
      </c>
      <c r="J5" s="13">
        <v>1.5</v>
      </c>
      <c r="K5" s="59"/>
      <c r="L5" s="60" t="s">
        <v>49</v>
      </c>
      <c r="M5" s="13">
        <v>1.85</v>
      </c>
    </row>
    <row r="6" spans="1:13" x14ac:dyDescent="0.3">
      <c r="C6" s="60" t="s">
        <v>50</v>
      </c>
      <c r="D6" s="13">
        <v>1.4</v>
      </c>
      <c r="E6" s="59"/>
      <c r="F6" s="60" t="s">
        <v>50</v>
      </c>
      <c r="G6" s="21">
        <v>1.71</v>
      </c>
      <c r="H6" s="59"/>
      <c r="I6" s="60" t="s">
        <v>50</v>
      </c>
      <c r="J6" s="13">
        <v>1.47</v>
      </c>
      <c r="K6" s="59"/>
      <c r="L6" s="60" t="s">
        <v>50</v>
      </c>
      <c r="M6" s="13">
        <v>1.71</v>
      </c>
    </row>
    <row r="7" spans="1:13" x14ac:dyDescent="0.3">
      <c r="C7" s="60" t="s">
        <v>52</v>
      </c>
      <c r="D7" s="13">
        <v>1.4</v>
      </c>
      <c r="E7" s="59"/>
      <c r="F7" s="60" t="s">
        <v>52</v>
      </c>
      <c r="G7" s="21">
        <v>2.38</v>
      </c>
      <c r="H7" s="59"/>
      <c r="I7" s="60" t="s">
        <v>52</v>
      </c>
      <c r="J7" s="13">
        <v>1.3</v>
      </c>
      <c r="K7" s="59"/>
      <c r="L7" s="60" t="s">
        <v>52</v>
      </c>
      <c r="M7" s="21">
        <v>1.52</v>
      </c>
    </row>
    <row r="8" spans="1:13" x14ac:dyDescent="0.3">
      <c r="C8" s="105" t="s">
        <v>51</v>
      </c>
      <c r="D8" s="14">
        <v>1.21</v>
      </c>
      <c r="E8" s="59"/>
      <c r="F8" s="60" t="s">
        <v>51</v>
      </c>
      <c r="G8" s="21">
        <v>2.09</v>
      </c>
      <c r="H8" s="59"/>
      <c r="I8" s="105" t="s">
        <v>51</v>
      </c>
      <c r="J8" s="14">
        <v>1.21</v>
      </c>
      <c r="K8" s="59"/>
      <c r="L8" s="105" t="s">
        <v>51</v>
      </c>
      <c r="M8" s="14">
        <v>1.52</v>
      </c>
    </row>
    <row r="9" spans="1:13" x14ac:dyDescent="0.3">
      <c r="C9" s="59"/>
      <c r="D9" s="59"/>
      <c r="E9" s="59"/>
      <c r="F9" s="105" t="s">
        <v>53</v>
      </c>
      <c r="G9" s="14">
        <v>1.5</v>
      </c>
      <c r="H9" s="59"/>
      <c r="I9" s="59"/>
      <c r="J9" s="59"/>
      <c r="K9" s="59"/>
    </row>
    <row r="10" spans="1:13" x14ac:dyDescent="0.3">
      <c r="C10" s="59"/>
      <c r="D10" s="59"/>
      <c r="E10" s="59"/>
      <c r="H10" s="59"/>
      <c r="I10" s="59"/>
      <c r="J10" s="21"/>
      <c r="K10" s="59"/>
      <c r="L10" s="59"/>
      <c r="M10" s="59"/>
    </row>
    <row r="11" spans="1:13" x14ac:dyDescent="0.3">
      <c r="C11" s="59"/>
      <c r="D11" s="59"/>
      <c r="E11" s="59"/>
      <c r="H11" s="59"/>
      <c r="I11" s="59"/>
      <c r="J11" s="21"/>
      <c r="K11" s="59"/>
      <c r="L11" s="59"/>
    </row>
    <row r="12" spans="1:13" x14ac:dyDescent="0.3">
      <c r="F12" s="2"/>
      <c r="G12" s="25"/>
      <c r="J12" s="7"/>
    </row>
    <row r="13" spans="1:13" x14ac:dyDescent="0.3">
      <c r="F13" s="2"/>
      <c r="G13" s="2"/>
      <c r="J13" s="7"/>
    </row>
    <row r="14" spans="1:13" x14ac:dyDescent="0.3">
      <c r="C14" s="2"/>
      <c r="D14" s="2"/>
      <c r="E14" s="7"/>
    </row>
    <row r="15" spans="1:13" x14ac:dyDescent="0.3">
      <c r="E15" s="7"/>
    </row>
    <row r="16" spans="1:13" x14ac:dyDescent="0.3">
      <c r="E16" s="7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2:M27"/>
  <sheetViews>
    <sheetView workbookViewId="0">
      <selection activeCell="M4" sqref="M4:M8"/>
    </sheetView>
  </sheetViews>
  <sheetFormatPr defaultRowHeight="14.4" x14ac:dyDescent="0.3"/>
  <cols>
    <col min="1" max="1" width="14.6640625" bestFit="1" customWidth="1"/>
    <col min="3" max="3" width="8.88671875" style="59"/>
    <col min="4" max="4" width="12" style="59" bestFit="1" customWidth="1"/>
    <col min="5" max="5" width="3" style="59" customWidth="1"/>
    <col min="6" max="6" width="8.88671875" style="59"/>
    <col min="7" max="7" width="12" style="59" bestFit="1" customWidth="1"/>
    <col min="8" max="9" width="8.88671875" style="59"/>
    <col min="10" max="10" width="12" style="59" bestFit="1" customWidth="1"/>
    <col min="11" max="11" width="2.6640625" style="59" customWidth="1"/>
    <col min="12" max="12" width="8.88671875" style="59"/>
    <col min="13" max="13" width="12" style="59" bestFit="1" customWidth="1"/>
  </cols>
  <sheetData>
    <row r="2" spans="1:13" x14ac:dyDescent="0.3">
      <c r="A2" s="62" t="s">
        <v>477</v>
      </c>
      <c r="C2" s="23" t="s">
        <v>24</v>
      </c>
      <c r="I2" s="23" t="s">
        <v>16</v>
      </c>
    </row>
    <row r="3" spans="1:13" x14ac:dyDescent="0.3">
      <c r="C3" s="106" t="s">
        <v>25</v>
      </c>
      <c r="D3" s="57" t="s">
        <v>645</v>
      </c>
      <c r="E3" s="58"/>
      <c r="F3" s="106" t="s">
        <v>465</v>
      </c>
      <c r="G3" s="57" t="s">
        <v>645</v>
      </c>
      <c r="I3" s="106" t="s">
        <v>25</v>
      </c>
      <c r="J3" s="57" t="s">
        <v>645</v>
      </c>
      <c r="K3" s="21"/>
      <c r="L3" s="106" t="s">
        <v>465</v>
      </c>
      <c r="M3" s="57" t="s">
        <v>645</v>
      </c>
    </row>
    <row r="4" spans="1:13" x14ac:dyDescent="0.3">
      <c r="C4" s="60" t="s">
        <v>54</v>
      </c>
      <c r="D4" s="61">
        <v>0.38</v>
      </c>
      <c r="F4" s="104" t="s">
        <v>54</v>
      </c>
      <c r="G4" s="13">
        <v>0.3</v>
      </c>
      <c r="I4" s="60" t="s">
        <v>54</v>
      </c>
      <c r="J4" s="61">
        <v>0.38</v>
      </c>
      <c r="K4" s="21"/>
      <c r="L4" s="60" t="s">
        <v>54</v>
      </c>
      <c r="M4" s="13">
        <v>0.28000000000000003</v>
      </c>
    </row>
    <row r="5" spans="1:13" x14ac:dyDescent="0.3">
      <c r="C5" s="60" t="s">
        <v>49</v>
      </c>
      <c r="D5" s="13">
        <v>0.32</v>
      </c>
      <c r="F5" s="60" t="s">
        <v>49</v>
      </c>
      <c r="G5" s="13">
        <v>0.31</v>
      </c>
      <c r="I5" s="60" t="s">
        <v>49</v>
      </c>
      <c r="J5" s="13">
        <v>0.35</v>
      </c>
      <c r="K5" s="21"/>
      <c r="L5" s="60" t="s">
        <v>49</v>
      </c>
      <c r="M5" s="13">
        <v>0.41</v>
      </c>
    </row>
    <row r="6" spans="1:13" x14ac:dyDescent="0.3">
      <c r="C6" s="60" t="s">
        <v>50</v>
      </c>
      <c r="D6" s="13">
        <v>0.4</v>
      </c>
      <c r="F6" s="60" t="s">
        <v>50</v>
      </c>
      <c r="G6" s="21">
        <v>0.38</v>
      </c>
      <c r="I6" s="60" t="s">
        <v>50</v>
      </c>
      <c r="J6" s="13">
        <v>0.41</v>
      </c>
      <c r="K6" s="21"/>
      <c r="L6" s="60" t="s">
        <v>50</v>
      </c>
      <c r="M6" s="13">
        <v>0.3</v>
      </c>
    </row>
    <row r="7" spans="1:13" x14ac:dyDescent="0.3">
      <c r="C7" s="60" t="s">
        <v>52</v>
      </c>
      <c r="D7" s="13">
        <v>0.37</v>
      </c>
      <c r="F7" s="60" t="s">
        <v>52</v>
      </c>
      <c r="G7" s="21">
        <v>0.54</v>
      </c>
      <c r="I7" s="60" t="s">
        <v>52</v>
      </c>
      <c r="J7" s="13">
        <v>0.35</v>
      </c>
      <c r="K7" s="21"/>
      <c r="L7" s="60" t="s">
        <v>52</v>
      </c>
      <c r="M7" s="21">
        <v>0.32</v>
      </c>
    </row>
    <row r="8" spans="1:13" x14ac:dyDescent="0.3">
      <c r="C8" s="105" t="s">
        <v>51</v>
      </c>
      <c r="D8" s="14">
        <v>0.31</v>
      </c>
      <c r="F8" s="60" t="s">
        <v>51</v>
      </c>
      <c r="G8" s="21">
        <v>0.64</v>
      </c>
      <c r="I8" s="105" t="s">
        <v>51</v>
      </c>
      <c r="J8" s="14">
        <v>0.28000000000000003</v>
      </c>
      <c r="K8" s="21"/>
      <c r="L8" s="105" t="s">
        <v>51</v>
      </c>
      <c r="M8" s="14">
        <v>0.46</v>
      </c>
    </row>
    <row r="9" spans="1:13" x14ac:dyDescent="0.3">
      <c r="F9" s="105" t="s">
        <v>53</v>
      </c>
      <c r="G9" s="14">
        <v>0.39</v>
      </c>
      <c r="K9" s="21"/>
    </row>
    <row r="10" spans="1:13" x14ac:dyDescent="0.3">
      <c r="C10" s="13"/>
      <c r="D10" s="13"/>
      <c r="K10" s="21"/>
    </row>
    <row r="11" spans="1:13" x14ac:dyDescent="0.3">
      <c r="K11" s="21"/>
    </row>
    <row r="12" spans="1:13" x14ac:dyDescent="0.3">
      <c r="K12" s="21"/>
    </row>
    <row r="14" spans="1:13" x14ac:dyDescent="0.3">
      <c r="E14" s="21"/>
    </row>
    <row r="15" spans="1:13" x14ac:dyDescent="0.3">
      <c r="E15" s="21"/>
    </row>
    <row r="16" spans="1:13" x14ac:dyDescent="0.3">
      <c r="E16" s="21"/>
    </row>
    <row r="17" spans="2:5" x14ac:dyDescent="0.3">
      <c r="E17" s="21"/>
    </row>
    <row r="18" spans="2:5" x14ac:dyDescent="0.3">
      <c r="E18" s="21"/>
    </row>
    <row r="19" spans="2:5" x14ac:dyDescent="0.3">
      <c r="E19" s="21"/>
    </row>
    <row r="20" spans="2:5" x14ac:dyDescent="0.3">
      <c r="E20" s="21"/>
    </row>
    <row r="21" spans="2:5" x14ac:dyDescent="0.3">
      <c r="E21" s="21"/>
    </row>
    <row r="22" spans="2:5" x14ac:dyDescent="0.3">
      <c r="E22" s="13"/>
    </row>
    <row r="23" spans="2:5" x14ac:dyDescent="0.3">
      <c r="E23" s="13"/>
    </row>
    <row r="24" spans="2:5" x14ac:dyDescent="0.3">
      <c r="B24" s="2"/>
    </row>
    <row r="25" spans="2:5" x14ac:dyDescent="0.3">
      <c r="B25" s="2"/>
    </row>
    <row r="26" spans="2:5" x14ac:dyDescent="0.3">
      <c r="B26" s="2"/>
    </row>
    <row r="27" spans="2:5" x14ac:dyDescent="0.3">
      <c r="B27" s="2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2:M21"/>
  <sheetViews>
    <sheetView workbookViewId="0">
      <selection activeCell="M4" sqref="M4:M8"/>
    </sheetView>
  </sheetViews>
  <sheetFormatPr defaultRowHeight="14.4" x14ac:dyDescent="0.3"/>
  <cols>
    <col min="1" max="1" width="14.88671875" bestFit="1" customWidth="1"/>
    <col min="4" max="4" width="11" bestFit="1" customWidth="1"/>
    <col min="5" max="5" width="3" customWidth="1"/>
    <col min="7" max="7" width="11" bestFit="1" customWidth="1"/>
    <col min="10" max="10" width="11" bestFit="1" customWidth="1"/>
    <col min="11" max="11" width="3.109375" customWidth="1"/>
    <col min="13" max="13" width="11" bestFit="1" customWidth="1"/>
  </cols>
  <sheetData>
    <row r="2" spans="1:13" x14ac:dyDescent="0.3">
      <c r="A2" s="62" t="s">
        <v>478</v>
      </c>
      <c r="C2" s="23" t="s">
        <v>24</v>
      </c>
      <c r="I2" s="23" t="s">
        <v>16</v>
      </c>
    </row>
    <row r="3" spans="1:13" x14ac:dyDescent="0.3">
      <c r="C3" s="106" t="s">
        <v>25</v>
      </c>
      <c r="D3" s="57" t="s">
        <v>646</v>
      </c>
      <c r="E3" s="58"/>
      <c r="F3" s="106" t="s">
        <v>465</v>
      </c>
      <c r="G3" s="57" t="s">
        <v>646</v>
      </c>
      <c r="H3" s="59"/>
      <c r="I3" s="106" t="s">
        <v>25</v>
      </c>
      <c r="J3" s="57" t="s">
        <v>646</v>
      </c>
      <c r="K3" s="21"/>
      <c r="L3" s="106" t="s">
        <v>465</v>
      </c>
      <c r="M3" s="57" t="s">
        <v>646</v>
      </c>
    </row>
    <row r="4" spans="1:13" x14ac:dyDescent="0.3">
      <c r="C4" s="60" t="s">
        <v>54</v>
      </c>
      <c r="D4" s="61">
        <v>0.13</v>
      </c>
      <c r="E4" s="59"/>
      <c r="F4" s="104" t="s">
        <v>54</v>
      </c>
      <c r="G4" s="13">
        <v>0.13</v>
      </c>
      <c r="H4" s="59"/>
      <c r="I4" s="60" t="s">
        <v>54</v>
      </c>
      <c r="J4" s="61">
        <v>0.14000000000000001</v>
      </c>
      <c r="K4" s="21"/>
      <c r="L4" s="60" t="s">
        <v>54</v>
      </c>
      <c r="M4" s="13">
        <v>0.15</v>
      </c>
    </row>
    <row r="5" spans="1:13" x14ac:dyDescent="0.3">
      <c r="C5" s="60" t="s">
        <v>49</v>
      </c>
      <c r="D5" s="13">
        <v>0.13</v>
      </c>
      <c r="E5" s="59"/>
      <c r="F5" s="60" t="s">
        <v>49</v>
      </c>
      <c r="G5" s="13">
        <v>0.13</v>
      </c>
      <c r="H5" s="59"/>
      <c r="I5" s="60" t="s">
        <v>49</v>
      </c>
      <c r="J5" s="13">
        <v>0.12</v>
      </c>
      <c r="K5" s="21"/>
      <c r="L5" s="60" t="s">
        <v>49</v>
      </c>
      <c r="M5" s="13">
        <v>0.15</v>
      </c>
    </row>
    <row r="6" spans="1:13" x14ac:dyDescent="0.3">
      <c r="C6" s="60" t="s">
        <v>50</v>
      </c>
      <c r="D6" s="13">
        <v>0.11</v>
      </c>
      <c r="E6" s="59"/>
      <c r="F6" s="60" t="s">
        <v>50</v>
      </c>
      <c r="G6" s="21">
        <v>0.14000000000000001</v>
      </c>
      <c r="H6" s="59"/>
      <c r="I6" s="60" t="s">
        <v>50</v>
      </c>
      <c r="J6" s="13">
        <v>0.13</v>
      </c>
      <c r="K6" s="21"/>
      <c r="L6" s="60" t="s">
        <v>50</v>
      </c>
      <c r="M6" s="13">
        <v>0.13</v>
      </c>
    </row>
    <row r="7" spans="1:13" x14ac:dyDescent="0.3">
      <c r="C7" s="60" t="s">
        <v>52</v>
      </c>
      <c r="D7" s="13">
        <v>0.12</v>
      </c>
      <c r="E7" s="59"/>
      <c r="F7" s="60" t="s">
        <v>52</v>
      </c>
      <c r="G7" s="21">
        <v>0.17</v>
      </c>
      <c r="H7" s="59"/>
      <c r="I7" s="60" t="s">
        <v>52</v>
      </c>
      <c r="J7" s="13">
        <v>0.13</v>
      </c>
      <c r="K7" s="21"/>
      <c r="L7" s="60" t="s">
        <v>52</v>
      </c>
      <c r="M7" s="21">
        <v>0.13</v>
      </c>
    </row>
    <row r="8" spans="1:13" x14ac:dyDescent="0.3">
      <c r="C8" s="105" t="s">
        <v>51</v>
      </c>
      <c r="D8" s="14">
        <v>0.15</v>
      </c>
      <c r="E8" s="59"/>
      <c r="F8" s="60" t="s">
        <v>51</v>
      </c>
      <c r="G8" s="21">
        <v>0.2</v>
      </c>
      <c r="H8" s="59"/>
      <c r="I8" s="105" t="s">
        <v>51</v>
      </c>
      <c r="J8" s="14">
        <v>0.15</v>
      </c>
      <c r="K8" s="21"/>
      <c r="L8" s="105" t="s">
        <v>51</v>
      </c>
      <c r="M8" s="14">
        <v>0.13</v>
      </c>
    </row>
    <row r="9" spans="1:13" x14ac:dyDescent="0.3">
      <c r="C9" s="59"/>
      <c r="D9" s="59"/>
      <c r="E9" s="59"/>
      <c r="F9" s="105" t="s">
        <v>53</v>
      </c>
      <c r="G9" s="14">
        <v>0.13</v>
      </c>
      <c r="H9" s="59"/>
      <c r="I9" s="59"/>
      <c r="J9" s="59"/>
      <c r="K9" s="21"/>
      <c r="L9" s="59"/>
      <c r="M9" s="59"/>
    </row>
    <row r="10" spans="1:13" x14ac:dyDescent="0.3">
      <c r="C10" s="2"/>
      <c r="D10" s="2"/>
    </row>
    <row r="11" spans="1:13" x14ac:dyDescent="0.3">
      <c r="F11" s="2"/>
      <c r="G11" s="25"/>
    </row>
    <row r="12" spans="1:13" x14ac:dyDescent="0.3">
      <c r="F12" s="2"/>
      <c r="G12" s="2"/>
    </row>
    <row r="14" spans="1:13" x14ac:dyDescent="0.3">
      <c r="E14" s="7"/>
    </row>
    <row r="15" spans="1:13" x14ac:dyDescent="0.3">
      <c r="E15" s="7"/>
    </row>
    <row r="16" spans="1:13" x14ac:dyDescent="0.3">
      <c r="E16" s="7"/>
    </row>
    <row r="17" spans="5:5" x14ac:dyDescent="0.3">
      <c r="E17" s="7"/>
    </row>
    <row r="18" spans="5:5" x14ac:dyDescent="0.3">
      <c r="E18" s="7"/>
    </row>
    <row r="19" spans="5:5" x14ac:dyDescent="0.3">
      <c r="E19" s="7"/>
    </row>
    <row r="20" spans="5:5" x14ac:dyDescent="0.3">
      <c r="E20" s="7"/>
    </row>
    <row r="21" spans="5:5" x14ac:dyDescent="0.3">
      <c r="E21" s="7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2:I62"/>
  <sheetViews>
    <sheetView topLeftCell="A19" workbookViewId="0">
      <selection activeCell="L67" sqref="L67"/>
    </sheetView>
  </sheetViews>
  <sheetFormatPr defaultRowHeight="14.4" x14ac:dyDescent="0.3"/>
  <cols>
    <col min="1" max="1" width="14.88671875" bestFit="1" customWidth="1"/>
    <col min="2" max="2" width="6.6640625" customWidth="1"/>
    <col min="4" max="5" width="8.88671875" style="2"/>
    <col min="8" max="8" width="8.88671875" style="2" customWidth="1"/>
    <col min="9" max="9" width="8.88671875" style="25"/>
  </cols>
  <sheetData>
    <row r="2" spans="1:9" x14ac:dyDescent="0.3">
      <c r="A2" s="62" t="s">
        <v>479</v>
      </c>
      <c r="B2" s="62"/>
      <c r="C2" s="23" t="s">
        <v>25</v>
      </c>
      <c r="D2" s="73" t="s">
        <v>480</v>
      </c>
      <c r="E2" s="73" t="s">
        <v>418</v>
      </c>
      <c r="G2" s="23" t="s">
        <v>465</v>
      </c>
      <c r="H2" s="73" t="s">
        <v>480</v>
      </c>
      <c r="I2" s="73" t="s">
        <v>418</v>
      </c>
    </row>
    <row r="3" spans="1:9" x14ac:dyDescent="0.3">
      <c r="D3" s="2">
        <v>1</v>
      </c>
      <c r="E3" s="25">
        <v>0.49</v>
      </c>
      <c r="H3" s="2">
        <v>1</v>
      </c>
      <c r="I3" s="25">
        <v>3.7427951193951675E-2</v>
      </c>
    </row>
    <row r="4" spans="1:9" x14ac:dyDescent="0.3">
      <c r="D4" s="2">
        <v>2</v>
      </c>
      <c r="E4" s="25">
        <v>0.56999999999999995</v>
      </c>
      <c r="H4" s="2">
        <v>2</v>
      </c>
      <c r="I4" s="25">
        <v>0.11899999999999999</v>
      </c>
    </row>
    <row r="5" spans="1:9" x14ac:dyDescent="0.3">
      <c r="D5" s="2">
        <v>3</v>
      </c>
      <c r="E5" s="25">
        <v>0.49</v>
      </c>
      <c r="H5" s="2">
        <v>3</v>
      </c>
      <c r="I5" s="25">
        <v>8.3000000000000004E-2</v>
      </c>
    </row>
    <row r="6" spans="1:9" x14ac:dyDescent="0.3">
      <c r="D6" s="2">
        <v>4</v>
      </c>
      <c r="E6" s="25">
        <v>0.38</v>
      </c>
      <c r="H6" s="2">
        <v>4</v>
      </c>
      <c r="I6" s="25">
        <v>0.4491354143274201</v>
      </c>
    </row>
    <row r="7" spans="1:9" x14ac:dyDescent="0.3">
      <c r="D7" s="2">
        <v>5</v>
      </c>
      <c r="E7" s="25">
        <v>0.48</v>
      </c>
      <c r="H7" s="2">
        <v>5</v>
      </c>
      <c r="I7" s="25">
        <v>7.485590238790335E-2</v>
      </c>
    </row>
    <row r="8" spans="1:9" x14ac:dyDescent="0.3">
      <c r="D8" s="2">
        <v>6</v>
      </c>
      <c r="E8" s="25">
        <v>0.3</v>
      </c>
      <c r="H8" s="2">
        <v>6</v>
      </c>
      <c r="I8" s="25">
        <v>0.16468298525338779</v>
      </c>
    </row>
    <row r="9" spans="1:9" x14ac:dyDescent="0.3">
      <c r="D9" s="2">
        <v>7</v>
      </c>
      <c r="E9" s="25">
        <v>0.23</v>
      </c>
      <c r="H9" s="2">
        <v>7</v>
      </c>
      <c r="I9" s="25">
        <v>0.18713975596975838</v>
      </c>
    </row>
    <row r="10" spans="1:9" x14ac:dyDescent="0.3">
      <c r="D10" s="2">
        <v>8</v>
      </c>
      <c r="E10" s="25">
        <v>0.2</v>
      </c>
      <c r="H10" s="2">
        <v>8</v>
      </c>
      <c r="I10" s="25">
        <v>0.11976944382064557</v>
      </c>
    </row>
    <row r="11" spans="1:9" x14ac:dyDescent="0.3">
      <c r="D11" s="2">
        <v>9</v>
      </c>
      <c r="E11" s="25">
        <v>0.28999999999999998</v>
      </c>
      <c r="H11" s="2">
        <v>9</v>
      </c>
      <c r="I11" s="25">
        <v>0.10479826334306552</v>
      </c>
    </row>
    <row r="12" spans="1:9" x14ac:dyDescent="0.3">
      <c r="D12" s="2">
        <v>10</v>
      </c>
      <c r="E12" s="25">
        <v>0.16</v>
      </c>
      <c r="H12" s="2">
        <v>10</v>
      </c>
      <c r="I12" s="25">
        <v>0.20959652668612896</v>
      </c>
    </row>
    <row r="13" spans="1:9" x14ac:dyDescent="0.3">
      <c r="D13" s="2">
        <v>11</v>
      </c>
      <c r="E13" s="25">
        <v>0.23</v>
      </c>
      <c r="H13" s="2">
        <v>11</v>
      </c>
      <c r="I13" s="25">
        <v>0.36679392170072617</v>
      </c>
    </row>
    <row r="14" spans="1:9" x14ac:dyDescent="0.3">
      <c r="D14" s="2">
        <v>12</v>
      </c>
      <c r="E14" s="25">
        <v>0.21</v>
      </c>
      <c r="H14" s="2">
        <v>12</v>
      </c>
      <c r="I14" s="25">
        <v>0.29193801931282282</v>
      </c>
    </row>
    <row r="15" spans="1:9" x14ac:dyDescent="0.3">
      <c r="D15" s="2">
        <v>13</v>
      </c>
      <c r="E15" s="25">
        <v>0.18</v>
      </c>
      <c r="H15" s="2">
        <v>13</v>
      </c>
      <c r="I15" s="25">
        <v>0.36679392170072617</v>
      </c>
    </row>
    <row r="16" spans="1:9" x14ac:dyDescent="0.3">
      <c r="D16" s="2">
        <v>14</v>
      </c>
      <c r="E16" s="25">
        <v>0.12</v>
      </c>
      <c r="H16" s="2">
        <v>14</v>
      </c>
      <c r="I16" s="25">
        <v>0.29193801931282282</v>
      </c>
    </row>
    <row r="17" spans="4:9" x14ac:dyDescent="0.3">
      <c r="D17" s="2">
        <v>15</v>
      </c>
      <c r="E17" s="25">
        <v>0.52105337276439878</v>
      </c>
      <c r="H17" s="2">
        <v>15</v>
      </c>
      <c r="I17" s="25">
        <v>0.83838610674451686</v>
      </c>
    </row>
    <row r="18" spans="4:9" x14ac:dyDescent="0.3">
      <c r="D18" s="2">
        <v>16</v>
      </c>
      <c r="E18" s="25">
        <v>3.1333614983805087</v>
      </c>
      <c r="H18" s="2">
        <v>16</v>
      </c>
      <c r="I18" s="25">
        <v>1.1976944382064536</v>
      </c>
    </row>
    <row r="19" spans="4:9" x14ac:dyDescent="0.3">
      <c r="D19" s="2">
        <v>17</v>
      </c>
      <c r="E19" s="25">
        <v>1.563160118293198</v>
      </c>
      <c r="H19" s="2">
        <v>17</v>
      </c>
      <c r="I19" s="25">
        <v>1.2351223894004053</v>
      </c>
    </row>
    <row r="20" spans="4:9" x14ac:dyDescent="0.3">
      <c r="D20" s="2">
        <v>18</v>
      </c>
      <c r="E20" s="25">
        <v>0.53513589635262615</v>
      </c>
      <c r="H20" s="2">
        <v>18</v>
      </c>
      <c r="I20" s="25">
        <v>0.80844374578935585</v>
      </c>
    </row>
    <row r="21" spans="4:9" x14ac:dyDescent="0.3">
      <c r="D21" s="2">
        <v>19</v>
      </c>
      <c r="E21" s="25">
        <v>0.68300239402900909</v>
      </c>
      <c r="H21" s="2">
        <v>19</v>
      </c>
      <c r="I21" s="25">
        <v>1.5719739501459704</v>
      </c>
    </row>
    <row r="22" spans="4:9" x14ac:dyDescent="0.3">
      <c r="D22" s="2">
        <v>20</v>
      </c>
      <c r="E22" s="25">
        <v>1.3519222644697928</v>
      </c>
      <c r="H22" s="2">
        <v>20</v>
      </c>
      <c r="I22" s="25">
        <v>2.2456770716370986</v>
      </c>
    </row>
    <row r="23" spans="4:9" x14ac:dyDescent="0.3">
      <c r="D23" s="2">
        <v>21</v>
      </c>
      <c r="E23" s="25">
        <v>2.4151527953809322</v>
      </c>
      <c r="H23" s="2">
        <v>21</v>
      </c>
      <c r="I23" s="25">
        <v>3.4957706415150849</v>
      </c>
    </row>
    <row r="24" spans="4:9" x14ac:dyDescent="0.3">
      <c r="D24" s="2">
        <v>22</v>
      </c>
      <c r="E24" s="25">
        <v>3.7741163216448372</v>
      </c>
      <c r="H24" s="2">
        <v>22</v>
      </c>
      <c r="I24" s="25">
        <v>4.4164982408862938</v>
      </c>
    </row>
    <row r="25" spans="4:9" x14ac:dyDescent="0.3">
      <c r="D25" s="2">
        <v>23</v>
      </c>
      <c r="E25" s="25">
        <v>4.6472327841149141</v>
      </c>
      <c r="H25" s="2">
        <v>23</v>
      </c>
      <c r="I25" s="25">
        <v>4.1619881727674208</v>
      </c>
    </row>
    <row r="26" spans="4:9" x14ac:dyDescent="0.3">
      <c r="D26" s="2">
        <v>24</v>
      </c>
      <c r="E26" s="25">
        <v>4.5909026897620038</v>
      </c>
      <c r="H26" s="2">
        <v>24</v>
      </c>
      <c r="I26" s="25">
        <v>3.4583426903211332</v>
      </c>
    </row>
    <row r="27" spans="4:9" x14ac:dyDescent="0.3">
      <c r="D27" s="2">
        <v>25</v>
      </c>
      <c r="E27" s="25">
        <v>3.7037037037037028</v>
      </c>
      <c r="H27" s="2">
        <v>25</v>
      </c>
      <c r="I27" s="25">
        <v>2.6573845347705669</v>
      </c>
    </row>
    <row r="28" spans="4:9" x14ac:dyDescent="0.3">
      <c r="D28" s="2">
        <v>26</v>
      </c>
      <c r="E28" s="25">
        <v>3.3445993522039141</v>
      </c>
      <c r="H28" s="2">
        <v>26</v>
      </c>
      <c r="I28" s="25">
        <v>2.6948124859645186</v>
      </c>
    </row>
    <row r="29" spans="4:9" x14ac:dyDescent="0.3">
      <c r="D29" s="2">
        <v>27</v>
      </c>
      <c r="E29" s="25">
        <v>4.0135192226446978</v>
      </c>
      <c r="H29" s="2">
        <v>27</v>
      </c>
      <c r="I29" s="25">
        <v>3.8550789729770183</v>
      </c>
    </row>
    <row r="30" spans="4:9" x14ac:dyDescent="0.3">
      <c r="D30" s="2">
        <v>28</v>
      </c>
      <c r="E30" s="25">
        <v>7.8721306858188997</v>
      </c>
      <c r="H30" s="2">
        <v>28</v>
      </c>
      <c r="I30" s="25">
        <v>8.0844374578935536</v>
      </c>
    </row>
    <row r="31" spans="4:9" x14ac:dyDescent="0.3">
      <c r="D31" s="2">
        <v>29</v>
      </c>
      <c r="E31" s="25">
        <v>15.441487114490918</v>
      </c>
      <c r="H31" s="2">
        <v>29</v>
      </c>
      <c r="I31" s="25">
        <v>14.851411033760012</v>
      </c>
    </row>
    <row r="32" spans="4:9" x14ac:dyDescent="0.3">
      <c r="D32" s="2">
        <v>30</v>
      </c>
      <c r="E32" s="25">
        <v>19.792986903253063</v>
      </c>
      <c r="H32" s="2">
        <v>30</v>
      </c>
      <c r="I32" s="25">
        <v>15.435287072385655</v>
      </c>
    </row>
    <row r="33" spans="4:9" x14ac:dyDescent="0.3">
      <c r="D33" s="2">
        <v>31</v>
      </c>
      <c r="E33" s="25">
        <v>10.74496549781721</v>
      </c>
      <c r="H33" s="2">
        <v>31</v>
      </c>
      <c r="I33" s="25">
        <v>6.8942286099258938</v>
      </c>
    </row>
    <row r="34" spans="4:9" x14ac:dyDescent="0.3">
      <c r="D34" s="2">
        <v>32</v>
      </c>
      <c r="E34" s="25">
        <v>2.8798760737924232</v>
      </c>
      <c r="H34" s="2">
        <v>32</v>
      </c>
      <c r="I34" s="25">
        <v>2.1259076278164537</v>
      </c>
    </row>
    <row r="35" spans="4:9" x14ac:dyDescent="0.3">
      <c r="D35" s="2">
        <v>33</v>
      </c>
      <c r="E35" s="25">
        <v>0.57738346711730648</v>
      </c>
      <c r="H35" s="2">
        <v>33</v>
      </c>
      <c r="I35" s="25">
        <v>0.68867430196871016</v>
      </c>
    </row>
    <row r="36" spans="4:9" x14ac:dyDescent="0.3">
      <c r="D36" s="2">
        <v>34</v>
      </c>
      <c r="E36" s="25">
        <v>0.16194902126461039</v>
      </c>
      <c r="H36" s="2">
        <v>34</v>
      </c>
      <c r="I36" s="25">
        <v>0.5239913167153234</v>
      </c>
    </row>
    <row r="37" spans="4:9" x14ac:dyDescent="0.3">
      <c r="D37" s="2">
        <v>35</v>
      </c>
      <c r="E37" s="25">
        <v>7.7453879735247852E-2</v>
      </c>
      <c r="H37" s="2">
        <v>35</v>
      </c>
      <c r="I37" s="25">
        <v>0.4491354143274201</v>
      </c>
    </row>
    <row r="38" spans="4:9" x14ac:dyDescent="0.3">
      <c r="D38" s="2">
        <v>36</v>
      </c>
      <c r="E38" s="25">
        <v>0.1</v>
      </c>
      <c r="H38" s="2">
        <v>36</v>
      </c>
      <c r="I38" s="25">
        <v>0.3368515607455651</v>
      </c>
    </row>
    <row r="39" spans="4:9" x14ac:dyDescent="0.3">
      <c r="D39" s="2">
        <v>37</v>
      </c>
      <c r="E39" s="25">
        <v>0.18</v>
      </c>
      <c r="H39" s="2">
        <v>37</v>
      </c>
      <c r="I39" s="25">
        <v>0.2994236095516134</v>
      </c>
    </row>
    <row r="40" spans="4:9" x14ac:dyDescent="0.3">
      <c r="D40" s="2">
        <v>38</v>
      </c>
      <c r="E40" s="25">
        <v>0.11</v>
      </c>
      <c r="H40" s="2">
        <v>38</v>
      </c>
      <c r="I40" s="25">
        <v>0.21708211692492052</v>
      </c>
    </row>
    <row r="41" spans="4:9" x14ac:dyDescent="0.3">
      <c r="D41" s="2">
        <v>39</v>
      </c>
      <c r="E41" s="25">
        <v>0.34</v>
      </c>
      <c r="H41" s="2">
        <v>39</v>
      </c>
      <c r="I41" s="25">
        <v>0.20959652668612896</v>
      </c>
    </row>
    <row r="42" spans="4:9" x14ac:dyDescent="0.3">
      <c r="D42" s="2">
        <v>40</v>
      </c>
      <c r="E42" s="25">
        <v>0.36</v>
      </c>
      <c r="H42" s="2">
        <v>40</v>
      </c>
      <c r="I42" s="25">
        <v>0.13474062429822561</v>
      </c>
    </row>
    <row r="43" spans="4:9" x14ac:dyDescent="0.3">
      <c r="D43" s="2">
        <v>41</v>
      </c>
      <c r="E43" s="25">
        <v>0.27</v>
      </c>
      <c r="H43" s="2">
        <v>41</v>
      </c>
      <c r="I43" s="25">
        <v>0.68118871172991968</v>
      </c>
    </row>
    <row r="44" spans="4:9" x14ac:dyDescent="0.3">
      <c r="D44" s="2">
        <v>42</v>
      </c>
      <c r="E44" s="25">
        <v>0.14000000000000001</v>
      </c>
      <c r="H44" s="2">
        <v>42</v>
      </c>
      <c r="I44" s="25">
        <v>0.17216857549217729</v>
      </c>
    </row>
    <row r="45" spans="4:9" x14ac:dyDescent="0.3">
      <c r="D45" s="2">
        <v>43</v>
      </c>
      <c r="E45" s="25">
        <v>0.19</v>
      </c>
      <c r="H45" s="2">
        <v>43</v>
      </c>
      <c r="I45" s="25">
        <v>0.22456770716371005</v>
      </c>
    </row>
    <row r="46" spans="4:9" x14ac:dyDescent="0.3">
      <c r="D46" s="2">
        <v>44</v>
      </c>
      <c r="E46" s="25">
        <v>0.16</v>
      </c>
      <c r="H46" s="2">
        <v>44</v>
      </c>
      <c r="I46" s="25">
        <v>0.12725503405943611</v>
      </c>
    </row>
    <row r="47" spans="4:9" x14ac:dyDescent="0.3">
      <c r="D47" s="2">
        <v>45</v>
      </c>
      <c r="E47" s="25">
        <v>0.28000000000000003</v>
      </c>
      <c r="H47" s="2">
        <v>45</v>
      </c>
      <c r="I47" s="25">
        <v>0.10479826334306448</v>
      </c>
    </row>
    <row r="48" spans="4:9" x14ac:dyDescent="0.3">
      <c r="D48" s="2">
        <v>46</v>
      </c>
      <c r="E48" s="25">
        <v>0.2</v>
      </c>
      <c r="H48" s="2">
        <v>46</v>
      </c>
      <c r="I48" s="25">
        <v>5.0999999999999997E-2</v>
      </c>
    </row>
    <row r="49" spans="4:9" x14ac:dyDescent="0.3">
      <c r="D49" s="2">
        <v>47</v>
      </c>
      <c r="E49" s="25">
        <v>0.27</v>
      </c>
      <c r="H49" s="2">
        <v>47</v>
      </c>
      <c r="I49" s="25">
        <v>0.14499999999999999</v>
      </c>
    </row>
    <row r="50" spans="4:9" x14ac:dyDescent="0.3">
      <c r="D50" s="2">
        <v>48</v>
      </c>
      <c r="E50" s="25">
        <v>0.28999999999999998</v>
      </c>
      <c r="H50" s="2">
        <v>48</v>
      </c>
      <c r="I50" s="25">
        <v>0.13100000000000001</v>
      </c>
    </row>
    <row r="51" spans="4:9" x14ac:dyDescent="0.3">
      <c r="D51" s="2">
        <v>49</v>
      </c>
      <c r="E51" s="25">
        <v>0.15</v>
      </c>
      <c r="H51" s="2">
        <v>49</v>
      </c>
      <c r="I51" s="25">
        <v>1.4589488273698208E-2</v>
      </c>
    </row>
    <row r="52" spans="4:9" x14ac:dyDescent="0.3">
      <c r="D52" s="2">
        <v>50</v>
      </c>
      <c r="E52" s="25">
        <v>0.17</v>
      </c>
      <c r="H52" s="2">
        <v>50</v>
      </c>
      <c r="I52" s="25">
        <v>8.0242185505342678E-2</v>
      </c>
    </row>
    <row r="53" spans="4:9" x14ac:dyDescent="0.3">
      <c r="D53" s="2">
        <v>51</v>
      </c>
      <c r="E53" s="25">
        <v>0.11</v>
      </c>
      <c r="H53" s="2">
        <v>51</v>
      </c>
      <c r="I53" s="25">
        <v>7.0000000000000001E-3</v>
      </c>
    </row>
    <row r="54" spans="4:9" x14ac:dyDescent="0.3">
      <c r="D54" s="2">
        <v>52</v>
      </c>
      <c r="E54" s="25">
        <v>0.11</v>
      </c>
      <c r="H54" s="2">
        <v>52</v>
      </c>
      <c r="I54" s="25">
        <v>0.17507385928438457</v>
      </c>
    </row>
    <row r="55" spans="4:9" x14ac:dyDescent="0.3">
      <c r="D55" s="2">
        <v>53</v>
      </c>
      <c r="E55" s="25">
        <v>0.08</v>
      </c>
      <c r="H55" s="2">
        <v>53</v>
      </c>
      <c r="I55" s="25">
        <v>0.1021264179158915</v>
      </c>
    </row>
    <row r="56" spans="4:9" x14ac:dyDescent="0.3">
      <c r="D56" s="2">
        <v>54</v>
      </c>
      <c r="E56" s="25">
        <v>0.11</v>
      </c>
      <c r="H56" s="2">
        <v>54</v>
      </c>
      <c r="I56" s="25">
        <v>9.4831673779041892E-2</v>
      </c>
    </row>
    <row r="57" spans="4:9" x14ac:dyDescent="0.3">
      <c r="D57" s="2">
        <v>55</v>
      </c>
      <c r="E57" s="25">
        <v>0.06</v>
      </c>
      <c r="H57" s="2">
        <v>55</v>
      </c>
      <c r="I57" s="25">
        <v>0.13130539446328893</v>
      </c>
    </row>
    <row r="58" spans="4:9" x14ac:dyDescent="0.3">
      <c r="D58" s="2">
        <v>56</v>
      </c>
      <c r="E58" s="25">
        <v>4.0000000000000001E-3</v>
      </c>
      <c r="H58" s="2">
        <v>56</v>
      </c>
      <c r="I58" s="25">
        <v>0.11671590618958971</v>
      </c>
    </row>
    <row r="59" spans="4:9" x14ac:dyDescent="0.3">
      <c r="D59" s="2">
        <v>57</v>
      </c>
      <c r="E59" s="25">
        <v>2E-3</v>
      </c>
      <c r="H59" s="2">
        <v>57</v>
      </c>
      <c r="I59" s="25">
        <v>3.5999999999999997E-2</v>
      </c>
    </row>
    <row r="60" spans="4:9" x14ac:dyDescent="0.3">
      <c r="D60" s="2">
        <v>58</v>
      </c>
      <c r="E60" s="25">
        <v>5.5470808487033361E-2</v>
      </c>
      <c r="H60" s="2">
        <v>58</v>
      </c>
      <c r="I60" s="25">
        <v>0.14589488273698814</v>
      </c>
    </row>
    <row r="61" spans="4:9" x14ac:dyDescent="0.3">
      <c r="D61" s="2">
        <v>59</v>
      </c>
      <c r="E61" s="25">
        <v>0.27</v>
      </c>
      <c r="H61" s="2">
        <v>59</v>
      </c>
      <c r="I61" s="25">
        <v>0.13800000000000001</v>
      </c>
    </row>
    <row r="62" spans="4:9" x14ac:dyDescent="0.3">
      <c r="D62" s="73">
        <v>60</v>
      </c>
      <c r="E62" s="69">
        <v>0.27</v>
      </c>
      <c r="H62" s="73">
        <v>60</v>
      </c>
      <c r="I62" s="69">
        <v>0.124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2:K18"/>
  <sheetViews>
    <sheetView workbookViewId="0">
      <selection activeCell="E15" sqref="E15"/>
    </sheetView>
  </sheetViews>
  <sheetFormatPr defaultRowHeight="14.4" x14ac:dyDescent="0.3"/>
  <cols>
    <col min="1" max="1" width="14.6640625" bestFit="1" customWidth="1"/>
  </cols>
  <sheetData>
    <row r="2" spans="1:11" x14ac:dyDescent="0.3">
      <c r="A2" s="115" t="s">
        <v>481</v>
      </c>
      <c r="C2" s="23" t="s">
        <v>24</v>
      </c>
      <c r="D2" s="2"/>
      <c r="E2" s="163" t="s">
        <v>647</v>
      </c>
      <c r="F2" s="2"/>
      <c r="H2" s="23" t="s">
        <v>24</v>
      </c>
      <c r="I2" s="2"/>
      <c r="J2" s="163" t="s">
        <v>647</v>
      </c>
      <c r="K2" s="2"/>
    </row>
    <row r="3" spans="1:11" x14ac:dyDescent="0.3">
      <c r="C3" s="53" t="s">
        <v>25</v>
      </c>
      <c r="D3" s="84" t="s">
        <v>482</v>
      </c>
      <c r="E3" s="84" t="s">
        <v>483</v>
      </c>
      <c r="F3" s="84" t="s">
        <v>484</v>
      </c>
      <c r="H3" s="53" t="s">
        <v>485</v>
      </c>
      <c r="I3" s="84" t="s">
        <v>482</v>
      </c>
      <c r="J3" s="84" t="s">
        <v>483</v>
      </c>
      <c r="K3" s="84" t="s">
        <v>484</v>
      </c>
    </row>
    <row r="4" spans="1:11" x14ac:dyDescent="0.3">
      <c r="C4" s="2" t="s">
        <v>54</v>
      </c>
      <c r="D4" s="2">
        <v>6.1</v>
      </c>
      <c r="E4" s="171">
        <v>0.2</v>
      </c>
      <c r="F4" s="2">
        <v>1.3</v>
      </c>
      <c r="H4" s="83" t="s">
        <v>54</v>
      </c>
      <c r="I4" s="2">
        <v>4.0999999999999996</v>
      </c>
      <c r="J4" s="2">
        <v>0.31</v>
      </c>
      <c r="K4" s="2">
        <v>1.45</v>
      </c>
    </row>
    <row r="5" spans="1:11" x14ac:dyDescent="0.3">
      <c r="C5" s="2" t="s">
        <v>49</v>
      </c>
      <c r="D5" s="2">
        <v>5.2</v>
      </c>
      <c r="E5" s="171">
        <v>0.19</v>
      </c>
      <c r="F5" s="2">
        <v>1.5</v>
      </c>
      <c r="H5" s="7" t="s">
        <v>49</v>
      </c>
      <c r="I5" s="2">
        <v>3.5</v>
      </c>
      <c r="J5" s="2">
        <v>0.41</v>
      </c>
      <c r="K5" s="2">
        <v>2.1</v>
      </c>
    </row>
    <row r="6" spans="1:11" x14ac:dyDescent="0.3">
      <c r="C6" s="2" t="s">
        <v>50</v>
      </c>
      <c r="D6" s="2">
        <v>7.1</v>
      </c>
      <c r="E6" s="171">
        <v>0.6</v>
      </c>
      <c r="F6" s="2">
        <v>1.2</v>
      </c>
      <c r="H6" s="7" t="s">
        <v>50</v>
      </c>
      <c r="I6" s="2">
        <v>5.0999999999999996</v>
      </c>
      <c r="J6" s="2">
        <v>0.67</v>
      </c>
      <c r="K6" s="2">
        <v>1.05</v>
      </c>
    </row>
    <row r="7" spans="1:11" x14ac:dyDescent="0.3">
      <c r="C7" s="2" t="s">
        <v>52</v>
      </c>
      <c r="D7" s="2">
        <v>5.8</v>
      </c>
      <c r="E7" s="171">
        <v>0.02</v>
      </c>
      <c r="F7" s="2">
        <v>1.1000000000000001</v>
      </c>
      <c r="H7" s="7" t="s">
        <v>52</v>
      </c>
      <c r="I7" s="2">
        <v>4.4000000000000004</v>
      </c>
      <c r="J7" s="2">
        <v>0.22</v>
      </c>
      <c r="K7" s="2">
        <v>1.39</v>
      </c>
    </row>
    <row r="8" spans="1:11" x14ac:dyDescent="0.3">
      <c r="C8" s="84" t="s">
        <v>51</v>
      </c>
      <c r="D8" s="84">
        <v>4.5</v>
      </c>
      <c r="E8" s="173">
        <v>0.44</v>
      </c>
      <c r="F8" s="84">
        <v>1.01</v>
      </c>
      <c r="H8" s="7" t="s">
        <v>51</v>
      </c>
      <c r="I8" s="7">
        <v>5.4</v>
      </c>
      <c r="J8" s="7">
        <v>0.21</v>
      </c>
      <c r="K8" s="7">
        <v>1.9</v>
      </c>
    </row>
    <row r="9" spans="1:11" x14ac:dyDescent="0.3">
      <c r="C9" s="28"/>
      <c r="D9" s="28"/>
      <c r="E9" s="28"/>
      <c r="F9" s="28"/>
      <c r="H9" s="84" t="s">
        <v>53</v>
      </c>
      <c r="I9" s="20">
        <v>8.1</v>
      </c>
      <c r="J9" s="20">
        <v>0.52</v>
      </c>
      <c r="K9" s="20">
        <v>2.23</v>
      </c>
    </row>
    <row r="17" spans="4:9" x14ac:dyDescent="0.3">
      <c r="I17" s="86"/>
    </row>
    <row r="18" spans="4:9" x14ac:dyDescent="0.3">
      <c r="D18" s="2"/>
      <c r="E18" s="2"/>
      <c r="F18" s="2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2:N9"/>
  <sheetViews>
    <sheetView workbookViewId="0">
      <selection activeCell="F4" sqref="F4:F8"/>
    </sheetView>
  </sheetViews>
  <sheetFormatPr defaultRowHeight="14.4" x14ac:dyDescent="0.3"/>
  <cols>
    <col min="1" max="1" width="14.6640625" bestFit="1" customWidth="1"/>
  </cols>
  <sheetData>
    <row r="2" spans="1:14" x14ac:dyDescent="0.3">
      <c r="A2" s="115" t="s">
        <v>486</v>
      </c>
      <c r="C2" s="23" t="s">
        <v>16</v>
      </c>
      <c r="D2" s="2"/>
      <c r="E2" s="163" t="s">
        <v>647</v>
      </c>
      <c r="F2" s="2"/>
      <c r="H2" s="23" t="s">
        <v>16</v>
      </c>
      <c r="I2" s="2"/>
      <c r="J2" s="163" t="s">
        <v>647</v>
      </c>
      <c r="K2" s="2"/>
    </row>
    <row r="3" spans="1:14" x14ac:dyDescent="0.3">
      <c r="C3" s="53" t="s">
        <v>25</v>
      </c>
      <c r="D3" s="84" t="s">
        <v>482</v>
      </c>
      <c r="E3" s="84" t="s">
        <v>483</v>
      </c>
      <c r="F3" s="84" t="s">
        <v>484</v>
      </c>
      <c r="H3" s="53" t="s">
        <v>485</v>
      </c>
      <c r="I3" s="84" t="s">
        <v>482</v>
      </c>
      <c r="J3" s="84" t="s">
        <v>483</v>
      </c>
      <c r="K3" s="84" t="s">
        <v>484</v>
      </c>
      <c r="N3" s="18"/>
    </row>
    <row r="4" spans="1:14" x14ac:dyDescent="0.3">
      <c r="C4" s="2" t="s">
        <v>54</v>
      </c>
      <c r="D4" s="2">
        <v>5.9</v>
      </c>
      <c r="E4" s="2">
        <v>0.05</v>
      </c>
      <c r="F4" s="2">
        <v>1.07</v>
      </c>
      <c r="H4" s="83" t="s">
        <v>54</v>
      </c>
      <c r="I4" s="2">
        <v>8.6999999999999993</v>
      </c>
      <c r="J4" s="2">
        <v>0.2</v>
      </c>
      <c r="K4" s="2">
        <v>1.87</v>
      </c>
    </row>
    <row r="5" spans="1:14" x14ac:dyDescent="0.3">
      <c r="C5" s="2" t="s">
        <v>49</v>
      </c>
      <c r="D5" s="2">
        <v>5.16</v>
      </c>
      <c r="E5" s="2">
        <v>0.16</v>
      </c>
      <c r="F5" s="2">
        <v>1.53</v>
      </c>
      <c r="H5" s="7" t="s">
        <v>49</v>
      </c>
      <c r="I5" s="2">
        <v>2.33</v>
      </c>
      <c r="J5" s="2">
        <v>0.41</v>
      </c>
      <c r="K5" s="2">
        <v>1.98</v>
      </c>
    </row>
    <row r="6" spans="1:14" x14ac:dyDescent="0.3">
      <c r="C6" s="2" t="s">
        <v>50</v>
      </c>
      <c r="D6" s="2">
        <v>5.35</v>
      </c>
      <c r="E6" s="2">
        <v>0.35</v>
      </c>
      <c r="F6" s="2">
        <v>2.0299999999999998</v>
      </c>
      <c r="H6" s="7" t="s">
        <v>50</v>
      </c>
      <c r="I6" s="2">
        <v>3.5</v>
      </c>
      <c r="J6" s="2">
        <v>0.03</v>
      </c>
      <c r="K6" s="2">
        <v>2.2599999999999998</v>
      </c>
    </row>
    <row r="7" spans="1:14" x14ac:dyDescent="0.3">
      <c r="C7" s="2" t="s">
        <v>52</v>
      </c>
      <c r="D7" s="2">
        <v>4.21</v>
      </c>
      <c r="E7" s="2">
        <v>0.17</v>
      </c>
      <c r="F7" s="2">
        <v>1.04</v>
      </c>
      <c r="H7" s="7" t="s">
        <v>52</v>
      </c>
      <c r="I7" s="2">
        <v>2.8</v>
      </c>
      <c r="J7" s="2">
        <v>0.51</v>
      </c>
      <c r="K7" s="2">
        <v>1.07</v>
      </c>
    </row>
    <row r="8" spans="1:14" x14ac:dyDescent="0.3">
      <c r="C8" s="84" t="s">
        <v>51</v>
      </c>
      <c r="D8" s="84">
        <v>3.13</v>
      </c>
      <c r="E8" s="84">
        <v>0.05</v>
      </c>
      <c r="F8" s="84">
        <v>1.3</v>
      </c>
      <c r="H8" s="84" t="s">
        <v>51</v>
      </c>
      <c r="I8" s="84">
        <v>4.0999999999999996</v>
      </c>
      <c r="J8" s="84">
        <v>0.04</v>
      </c>
      <c r="K8" s="84">
        <v>2.62</v>
      </c>
    </row>
    <row r="9" spans="1:14" x14ac:dyDescent="0.3">
      <c r="C9" s="28"/>
      <c r="D9" s="28"/>
      <c r="E9" s="28"/>
      <c r="F9" s="28"/>
      <c r="I9" s="28"/>
      <c r="J9" s="28"/>
      <c r="K9" s="28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2:AA9"/>
  <sheetViews>
    <sheetView workbookViewId="0">
      <selection activeCell="F17" sqref="F17:G17"/>
    </sheetView>
  </sheetViews>
  <sheetFormatPr defaultRowHeight="14.4" x14ac:dyDescent="0.3"/>
  <cols>
    <col min="1" max="1" width="14.6640625" bestFit="1" customWidth="1"/>
    <col min="3" max="3" width="21.5546875" style="2" bestFit="1" customWidth="1"/>
    <col min="4" max="6" width="10" style="2" bestFit="1" customWidth="1"/>
    <col min="7" max="7" width="10.109375" style="2" bestFit="1" customWidth="1"/>
    <col min="8" max="8" width="3.6640625" style="2" customWidth="1"/>
    <col min="9" max="11" width="14.109375" style="2" bestFit="1" customWidth="1"/>
    <col min="12" max="12" width="10.109375" style="2" bestFit="1" customWidth="1"/>
    <col min="13" max="13" width="11.109375" style="2" bestFit="1" customWidth="1"/>
    <col min="14" max="14" width="8.88671875" style="2"/>
    <col min="15" max="17" width="11.6640625" style="2" bestFit="1" customWidth="1"/>
    <col min="18" max="18" width="3.6640625" style="2" customWidth="1"/>
    <col min="19" max="19" width="11.109375" style="2" bestFit="1" customWidth="1"/>
    <col min="20" max="20" width="8.88671875" style="2"/>
    <col min="21" max="23" width="15.33203125" style="2" bestFit="1" customWidth="1"/>
    <col min="24" max="24" width="3.44140625" style="2" customWidth="1"/>
    <col min="25" max="25" width="11.109375" style="2" bestFit="1" customWidth="1"/>
  </cols>
  <sheetData>
    <row r="2" spans="1:27" x14ac:dyDescent="0.3">
      <c r="A2" s="62" t="s">
        <v>487</v>
      </c>
      <c r="C2" s="55"/>
      <c r="D2" s="23" t="s">
        <v>24</v>
      </c>
      <c r="G2" s="2" t="s">
        <v>55</v>
      </c>
      <c r="H2" s="23"/>
      <c r="I2" s="23" t="s">
        <v>24</v>
      </c>
      <c r="L2" s="2" t="s">
        <v>55</v>
      </c>
      <c r="Z2" s="1"/>
    </row>
    <row r="3" spans="1:27" x14ac:dyDescent="0.3">
      <c r="D3" s="73" t="s">
        <v>567</v>
      </c>
      <c r="E3" s="73" t="s">
        <v>568</v>
      </c>
      <c r="F3" s="73" t="s">
        <v>569</v>
      </c>
      <c r="G3" s="170" t="s">
        <v>56</v>
      </c>
      <c r="H3" s="23"/>
      <c r="I3" s="2" t="s">
        <v>469</v>
      </c>
      <c r="J3" s="2" t="s">
        <v>470</v>
      </c>
      <c r="K3" s="2" t="s">
        <v>471</v>
      </c>
      <c r="L3" s="170" t="s">
        <v>56</v>
      </c>
    </row>
    <row r="4" spans="1:27" x14ac:dyDescent="0.3">
      <c r="C4" s="17" t="s">
        <v>59</v>
      </c>
      <c r="D4" s="74">
        <v>1.3232289736802907</v>
      </c>
      <c r="E4" s="74">
        <v>1.1041193967138105</v>
      </c>
      <c r="F4" s="74">
        <v>0.57265162960589877</v>
      </c>
      <c r="G4" s="74">
        <f>AVERAGE(D4:F4)</f>
        <v>1</v>
      </c>
      <c r="H4" s="68"/>
      <c r="I4" s="75">
        <v>50.324180197037002</v>
      </c>
      <c r="J4" s="75">
        <v>101.66856944667704</v>
      </c>
      <c r="K4" s="75">
        <v>95.819109490013005</v>
      </c>
      <c r="L4" s="143">
        <f>AVERAGE(I4:K4)</f>
        <v>82.603953044575675</v>
      </c>
      <c r="N4" s="54"/>
      <c r="Z4" s="32"/>
      <c r="AA4" s="32"/>
    </row>
    <row r="5" spans="1:27" x14ac:dyDescent="0.3">
      <c r="C5" s="17"/>
      <c r="D5" s="54"/>
      <c r="E5" s="54"/>
      <c r="F5" s="54"/>
      <c r="I5" s="67"/>
      <c r="J5" s="67"/>
      <c r="K5" s="67"/>
      <c r="L5" s="54"/>
      <c r="N5" s="54"/>
      <c r="O5" s="54"/>
      <c r="P5" s="54"/>
      <c r="Q5" s="54"/>
      <c r="S5" s="68"/>
      <c r="U5" s="54"/>
      <c r="V5" s="54"/>
      <c r="W5" s="54"/>
      <c r="Y5" s="68"/>
      <c r="Z5" s="32"/>
      <c r="AA5" s="32"/>
    </row>
    <row r="6" spans="1:27" x14ac:dyDescent="0.3">
      <c r="C6" s="17"/>
      <c r="D6" s="54"/>
      <c r="E6" s="54"/>
      <c r="F6" s="54"/>
      <c r="I6" s="67"/>
      <c r="J6" s="67"/>
      <c r="K6" s="67"/>
      <c r="L6" s="54"/>
      <c r="N6" s="54"/>
      <c r="O6" s="54"/>
      <c r="P6" s="54"/>
      <c r="Q6" s="54"/>
      <c r="S6" s="68"/>
      <c r="U6" s="54"/>
      <c r="V6" s="54"/>
      <c r="W6" s="54"/>
      <c r="Y6" s="68"/>
      <c r="Z6" s="32"/>
      <c r="AA6" s="32"/>
    </row>
    <row r="7" spans="1:27" x14ac:dyDescent="0.3">
      <c r="D7" s="23" t="s">
        <v>16</v>
      </c>
      <c r="G7" s="2" t="s">
        <v>55</v>
      </c>
      <c r="H7" s="23"/>
      <c r="I7" s="23" t="s">
        <v>16</v>
      </c>
      <c r="L7" s="2" t="s">
        <v>55</v>
      </c>
    </row>
    <row r="8" spans="1:27" x14ac:dyDescent="0.3">
      <c r="D8" s="2" t="s">
        <v>567</v>
      </c>
      <c r="E8" s="2" t="s">
        <v>568</v>
      </c>
      <c r="F8" s="2" t="s">
        <v>569</v>
      </c>
      <c r="G8" s="170" t="s">
        <v>56</v>
      </c>
      <c r="H8" s="23"/>
      <c r="I8" s="2" t="s">
        <v>469</v>
      </c>
      <c r="J8" s="2" t="s">
        <v>470</v>
      </c>
      <c r="K8" s="2" t="s">
        <v>471</v>
      </c>
      <c r="L8" s="170" t="s">
        <v>56</v>
      </c>
    </row>
    <row r="9" spans="1:27" x14ac:dyDescent="0.3">
      <c r="C9" s="17" t="s">
        <v>59</v>
      </c>
      <c r="D9" s="143">
        <v>105.334803038648</v>
      </c>
      <c r="E9" s="143">
        <v>125.32796157518862</v>
      </c>
      <c r="F9" s="143">
        <v>238.32847607013699</v>
      </c>
      <c r="G9" s="143">
        <f>AVERAGE(D9:F9)</f>
        <v>156.33041356132455</v>
      </c>
      <c r="H9" s="68"/>
      <c r="I9" s="143">
        <v>107.121218063196</v>
      </c>
      <c r="J9" s="143">
        <v>52.797401482177371</v>
      </c>
      <c r="K9" s="143">
        <v>41.521823480484201</v>
      </c>
      <c r="L9" s="143">
        <f>AVERAGE(I9:K9)</f>
        <v>67.146814341952521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2:M9"/>
  <sheetViews>
    <sheetView workbookViewId="0">
      <selection activeCell="A2" sqref="A2"/>
    </sheetView>
  </sheetViews>
  <sheetFormatPr defaultRowHeight="14.4" x14ac:dyDescent="0.3"/>
  <cols>
    <col min="1" max="1" width="14.6640625" bestFit="1" customWidth="1"/>
    <col min="3" max="3" width="18.33203125" bestFit="1" customWidth="1"/>
    <col min="7" max="7" width="12" customWidth="1"/>
    <col min="8" max="8" width="3.5546875" customWidth="1"/>
    <col min="12" max="12" width="11.44140625" customWidth="1"/>
  </cols>
  <sheetData>
    <row r="2" spans="1:13" x14ac:dyDescent="0.3">
      <c r="A2" s="62" t="s">
        <v>488</v>
      </c>
      <c r="C2" s="55"/>
      <c r="D2" s="23" t="s">
        <v>24</v>
      </c>
      <c r="E2" s="2"/>
      <c r="F2" s="2"/>
      <c r="G2" s="2" t="s">
        <v>55</v>
      </c>
      <c r="I2" s="23" t="s">
        <v>24</v>
      </c>
      <c r="J2" s="2"/>
      <c r="K2" s="2"/>
      <c r="L2" s="2" t="s">
        <v>55</v>
      </c>
      <c r="M2" s="2"/>
    </row>
    <row r="3" spans="1:13" x14ac:dyDescent="0.3">
      <c r="C3" s="2"/>
      <c r="D3" s="73" t="s">
        <v>567</v>
      </c>
      <c r="E3" s="73" t="s">
        <v>568</v>
      </c>
      <c r="F3" s="73" t="s">
        <v>569</v>
      </c>
      <c r="G3" s="170" t="s">
        <v>56</v>
      </c>
      <c r="I3" s="2" t="s">
        <v>469</v>
      </c>
      <c r="J3" s="2" t="s">
        <v>470</v>
      </c>
      <c r="K3" s="2" t="s">
        <v>471</v>
      </c>
      <c r="L3" s="170" t="s">
        <v>56</v>
      </c>
      <c r="M3" s="2"/>
    </row>
    <row r="4" spans="1:13" x14ac:dyDescent="0.3">
      <c r="C4" s="17" t="s">
        <v>62</v>
      </c>
      <c r="D4" s="147">
        <v>1.4378094059405937</v>
      </c>
      <c r="E4" s="147">
        <v>1.0136138613861385</v>
      </c>
      <c r="F4" s="147">
        <v>0.54857673267326723</v>
      </c>
      <c r="G4" s="74">
        <f>AVERAGE(D4:F4)</f>
        <v>0.99999999999999989</v>
      </c>
      <c r="I4" s="75">
        <v>14.730168808658997</v>
      </c>
      <c r="J4" s="75">
        <v>28.661364830176399</v>
      </c>
      <c r="K4" s="75">
        <v>39.125480353120025</v>
      </c>
      <c r="L4" s="143">
        <f>AVERAGE(I4:K4)</f>
        <v>27.505671330651808</v>
      </c>
      <c r="M4" s="54"/>
    </row>
    <row r="5" spans="1:13" x14ac:dyDescent="0.3">
      <c r="F5" s="28"/>
      <c r="G5" s="28"/>
      <c r="L5" s="30"/>
    </row>
    <row r="6" spans="1:13" x14ac:dyDescent="0.3">
      <c r="F6" s="28"/>
      <c r="G6" s="28"/>
      <c r="L6" s="30"/>
    </row>
    <row r="7" spans="1:13" x14ac:dyDescent="0.3">
      <c r="D7" s="23" t="s">
        <v>16</v>
      </c>
      <c r="E7" s="2"/>
      <c r="F7" s="2"/>
      <c r="G7" s="2" t="s">
        <v>55</v>
      </c>
      <c r="I7" s="23" t="s">
        <v>16</v>
      </c>
      <c r="J7" s="2"/>
      <c r="K7" s="2"/>
      <c r="L7" s="2" t="s">
        <v>55</v>
      </c>
    </row>
    <row r="8" spans="1:13" x14ac:dyDescent="0.3">
      <c r="D8" s="2" t="s">
        <v>567</v>
      </c>
      <c r="E8" s="2" t="s">
        <v>568</v>
      </c>
      <c r="F8" s="2" t="s">
        <v>569</v>
      </c>
      <c r="G8" s="170" t="s">
        <v>56</v>
      </c>
      <c r="I8" s="2" t="s">
        <v>469</v>
      </c>
      <c r="J8" s="2" t="s">
        <v>470</v>
      </c>
      <c r="K8" s="2" t="s">
        <v>471</v>
      </c>
      <c r="L8" s="170" t="s">
        <v>56</v>
      </c>
    </row>
    <row r="9" spans="1:13" x14ac:dyDescent="0.3">
      <c r="C9" s="17" t="s">
        <v>62</v>
      </c>
      <c r="D9" s="74">
        <v>2.4189293685708653</v>
      </c>
      <c r="E9" s="74">
        <v>3.7734098284276318</v>
      </c>
      <c r="F9" s="74">
        <v>11.137617235794963</v>
      </c>
      <c r="G9" s="74">
        <f>AVERAGE(D9:F9)</f>
        <v>5.776652144264486</v>
      </c>
      <c r="I9" s="143">
        <v>31.545633294036151</v>
      </c>
      <c r="J9" s="143">
        <v>8.3553502810123845</v>
      </c>
      <c r="K9" s="143">
        <v>38.613565480167125</v>
      </c>
      <c r="L9" s="143">
        <f>AVERAGE(I9:K9)</f>
        <v>26.171516351738557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2:M10"/>
  <sheetViews>
    <sheetView workbookViewId="0">
      <selection activeCell="I9" sqref="I9:K9"/>
    </sheetView>
  </sheetViews>
  <sheetFormatPr defaultRowHeight="14.4" x14ac:dyDescent="0.3"/>
  <cols>
    <col min="1" max="1" width="14.88671875" bestFit="1" customWidth="1"/>
    <col min="3" max="3" width="18.33203125" bestFit="1" customWidth="1"/>
    <col min="7" max="7" width="11.33203125" customWidth="1"/>
    <col min="8" max="8" width="3.33203125" customWidth="1"/>
    <col min="12" max="12" width="11.33203125" customWidth="1"/>
  </cols>
  <sheetData>
    <row r="2" spans="1:13" x14ac:dyDescent="0.3">
      <c r="A2" s="62" t="s">
        <v>489</v>
      </c>
      <c r="C2" s="55"/>
      <c r="D2" s="23" t="s">
        <v>24</v>
      </c>
      <c r="E2" s="2"/>
      <c r="F2" s="2"/>
      <c r="G2" s="2" t="s">
        <v>55</v>
      </c>
      <c r="I2" s="23" t="s">
        <v>24</v>
      </c>
      <c r="J2" s="2"/>
      <c r="K2" s="2"/>
      <c r="L2" s="2" t="s">
        <v>55</v>
      </c>
      <c r="M2" s="2"/>
    </row>
    <row r="3" spans="1:13" x14ac:dyDescent="0.3">
      <c r="C3" s="2"/>
      <c r="D3" s="73" t="s">
        <v>567</v>
      </c>
      <c r="E3" s="73" t="s">
        <v>568</v>
      </c>
      <c r="F3" s="73" t="s">
        <v>569</v>
      </c>
      <c r="G3" s="170" t="s">
        <v>56</v>
      </c>
      <c r="I3" s="2" t="s">
        <v>469</v>
      </c>
      <c r="J3" s="2" t="s">
        <v>470</v>
      </c>
      <c r="K3" s="2" t="s">
        <v>471</v>
      </c>
      <c r="L3" s="170" t="s">
        <v>56</v>
      </c>
      <c r="M3" s="2"/>
    </row>
    <row r="4" spans="1:13" x14ac:dyDescent="0.3">
      <c r="C4" s="17" t="s">
        <v>63</v>
      </c>
      <c r="D4" s="74">
        <v>1.2239321608040201</v>
      </c>
      <c r="E4" s="74">
        <v>1.2126256281407035</v>
      </c>
      <c r="F4" s="74">
        <v>0.56344221105527637</v>
      </c>
      <c r="G4" s="74">
        <f>AVERAGE(D4:F4)</f>
        <v>1</v>
      </c>
      <c r="I4" s="75">
        <v>23.444095477386899</v>
      </c>
      <c r="J4" s="75">
        <v>27.1777638190955</v>
      </c>
      <c r="K4" s="75">
        <v>28.886138299689801</v>
      </c>
      <c r="L4" s="143">
        <f>AVERAGE(I4:K4)</f>
        <v>26.502665865390735</v>
      </c>
      <c r="M4" s="54"/>
    </row>
    <row r="5" spans="1:13" x14ac:dyDescent="0.3">
      <c r="G5" s="28"/>
      <c r="L5" s="30"/>
    </row>
    <row r="6" spans="1:13" x14ac:dyDescent="0.3">
      <c r="G6" s="28"/>
      <c r="L6" s="30"/>
    </row>
    <row r="7" spans="1:13" x14ac:dyDescent="0.3">
      <c r="D7" s="23" t="s">
        <v>16</v>
      </c>
      <c r="E7" s="2"/>
      <c r="F7" s="2"/>
      <c r="G7" s="2" t="s">
        <v>55</v>
      </c>
      <c r="I7" s="23" t="s">
        <v>16</v>
      </c>
      <c r="J7" s="2"/>
      <c r="K7" s="2"/>
      <c r="L7" s="2" t="s">
        <v>55</v>
      </c>
    </row>
    <row r="8" spans="1:13" x14ac:dyDescent="0.3">
      <c r="D8" s="2" t="s">
        <v>567</v>
      </c>
      <c r="E8" s="2" t="s">
        <v>568</v>
      </c>
      <c r="F8" s="2" t="s">
        <v>569</v>
      </c>
      <c r="G8" s="170" t="s">
        <v>56</v>
      </c>
      <c r="I8" s="2" t="s">
        <v>469</v>
      </c>
      <c r="J8" s="2" t="s">
        <v>470</v>
      </c>
      <c r="K8" s="2" t="s">
        <v>471</v>
      </c>
      <c r="L8" s="170" t="s">
        <v>56</v>
      </c>
    </row>
    <row r="9" spans="1:13" x14ac:dyDescent="0.3">
      <c r="C9" s="17" t="s">
        <v>63</v>
      </c>
      <c r="D9" s="143">
        <v>75.559261051659306</v>
      </c>
      <c r="E9" s="143">
        <v>81.284726459688997</v>
      </c>
      <c r="F9" s="143">
        <v>87.907369172707007</v>
      </c>
      <c r="G9" s="143">
        <f>AVERAGE(D9:F9)</f>
        <v>81.583785561351775</v>
      </c>
      <c r="I9" s="74">
        <v>2.0013247253125952</v>
      </c>
      <c r="J9" s="74">
        <v>1.5181230483760029</v>
      </c>
      <c r="K9" s="74">
        <v>3.6392013574776794</v>
      </c>
      <c r="L9" s="74">
        <f>AVERAGE(I9:K9)</f>
        <v>2.3862163770554257</v>
      </c>
    </row>
    <row r="10" spans="1:13" x14ac:dyDescent="0.3">
      <c r="G10" s="28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1BF52-3A61-4252-B72B-9A7A3033DFEB}">
  <dimension ref="A2:M10"/>
  <sheetViews>
    <sheetView workbookViewId="0">
      <selection activeCell="I9" sqref="I9:K9"/>
    </sheetView>
  </sheetViews>
  <sheetFormatPr defaultRowHeight="14.4" x14ac:dyDescent="0.3"/>
  <cols>
    <col min="1" max="1" width="14.88671875" style="155" bestFit="1" customWidth="1"/>
    <col min="2" max="2" width="8.88671875" style="155"/>
    <col min="3" max="3" width="18.33203125" style="155" bestFit="1" customWidth="1"/>
    <col min="4" max="6" width="8.88671875" style="155"/>
    <col min="7" max="7" width="11.33203125" style="155" customWidth="1"/>
    <col min="8" max="8" width="3.33203125" style="155" customWidth="1"/>
    <col min="9" max="11" width="8.88671875" style="155"/>
    <col min="12" max="12" width="11.33203125" style="155" customWidth="1"/>
    <col min="13" max="16384" width="8.88671875" style="155"/>
  </cols>
  <sheetData>
    <row r="2" spans="1:13" x14ac:dyDescent="0.3">
      <c r="A2" s="62" t="s">
        <v>654</v>
      </c>
      <c r="C2" s="55"/>
      <c r="D2" s="163" t="s">
        <v>24</v>
      </c>
      <c r="E2" s="157"/>
      <c r="F2" s="157"/>
      <c r="G2" s="157" t="s">
        <v>55</v>
      </c>
      <c r="I2" s="163" t="s">
        <v>24</v>
      </c>
      <c r="J2" s="157"/>
      <c r="K2" s="157"/>
      <c r="L2" s="157" t="s">
        <v>55</v>
      </c>
      <c r="M2" s="157"/>
    </row>
    <row r="3" spans="1:13" x14ac:dyDescent="0.3">
      <c r="C3" s="157"/>
      <c r="D3" s="160" t="s">
        <v>567</v>
      </c>
      <c r="E3" s="160" t="s">
        <v>568</v>
      </c>
      <c r="F3" s="160" t="s">
        <v>569</v>
      </c>
      <c r="G3" s="170" t="s">
        <v>56</v>
      </c>
      <c r="I3" s="157" t="s">
        <v>469</v>
      </c>
      <c r="J3" s="157" t="s">
        <v>470</v>
      </c>
      <c r="K3" s="157" t="s">
        <v>471</v>
      </c>
      <c r="L3" s="170" t="s">
        <v>56</v>
      </c>
      <c r="M3" s="157"/>
    </row>
    <row r="4" spans="1:13" x14ac:dyDescent="0.3">
      <c r="C4" s="8" t="s">
        <v>184</v>
      </c>
      <c r="D4" s="47">
        <v>0.43</v>
      </c>
      <c r="E4" s="47">
        <v>1.76</v>
      </c>
      <c r="F4" s="47">
        <v>0.81</v>
      </c>
      <c r="G4" s="74">
        <f>AVERAGE(D4:F4)</f>
        <v>1</v>
      </c>
      <c r="I4" s="142">
        <v>2.6095673717421927E-2</v>
      </c>
      <c r="J4" s="142">
        <v>5.442026553922466E-2</v>
      </c>
      <c r="K4" s="142">
        <v>8.2086437000056842E-2</v>
      </c>
      <c r="L4" s="74">
        <f>AVERAGE(I4:K4)</f>
        <v>5.4200792085567807E-2</v>
      </c>
      <c r="M4" s="171"/>
    </row>
    <row r="5" spans="1:13" x14ac:dyDescent="0.3">
      <c r="G5" s="28"/>
      <c r="L5" s="30"/>
    </row>
    <row r="6" spans="1:13" x14ac:dyDescent="0.3">
      <c r="G6" s="28"/>
      <c r="L6" s="30"/>
    </row>
    <row r="7" spans="1:13" x14ac:dyDescent="0.3">
      <c r="D7" s="163" t="s">
        <v>16</v>
      </c>
      <c r="E7" s="157"/>
      <c r="F7" s="157"/>
      <c r="G7" s="157" t="s">
        <v>55</v>
      </c>
      <c r="I7" s="163" t="s">
        <v>16</v>
      </c>
      <c r="J7" s="157"/>
      <c r="K7" s="157"/>
      <c r="L7" s="157" t="s">
        <v>55</v>
      </c>
    </row>
    <row r="8" spans="1:13" x14ac:dyDescent="0.3">
      <c r="D8" s="157" t="s">
        <v>567</v>
      </c>
      <c r="E8" s="157" t="s">
        <v>568</v>
      </c>
      <c r="F8" s="157" t="s">
        <v>569</v>
      </c>
      <c r="G8" s="170" t="s">
        <v>56</v>
      </c>
      <c r="I8" s="157" t="s">
        <v>469</v>
      </c>
      <c r="J8" s="157" t="s">
        <v>470</v>
      </c>
      <c r="K8" s="157" t="s">
        <v>471</v>
      </c>
      <c r="L8" s="170" t="s">
        <v>56</v>
      </c>
    </row>
    <row r="9" spans="1:13" x14ac:dyDescent="0.3">
      <c r="C9" s="8" t="s">
        <v>184</v>
      </c>
      <c r="D9" s="74">
        <v>7.3486397783630072E-2</v>
      </c>
      <c r="E9" s="74">
        <v>7.0566203251043222E-2</v>
      </c>
      <c r="F9" s="74">
        <v>0.25642718343605342</v>
      </c>
      <c r="G9" s="74">
        <f>AVERAGE(D9:F9)</f>
        <v>0.13349326149024224</v>
      </c>
      <c r="I9" s="74">
        <v>2.4925446954120334</v>
      </c>
      <c r="J9" s="74">
        <v>2.5992957447631428</v>
      </c>
      <c r="K9" s="74">
        <v>3.4064929780173632</v>
      </c>
      <c r="L9" s="74">
        <f>AVERAGE(I9:K9)</f>
        <v>2.8327778060641795</v>
      </c>
    </row>
    <row r="10" spans="1:13" x14ac:dyDescent="0.3">
      <c r="G10" s="2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FA08B-07D2-4DEA-892A-57EA8B60E30D}">
  <dimension ref="A2:M10"/>
  <sheetViews>
    <sheetView topLeftCell="D1" workbookViewId="0">
      <selection activeCell="E14" sqref="E14"/>
    </sheetView>
  </sheetViews>
  <sheetFormatPr defaultRowHeight="14.4" x14ac:dyDescent="0.3"/>
  <sheetData>
    <row r="2" spans="1:13" x14ac:dyDescent="0.3">
      <c r="A2" s="246" t="s">
        <v>652</v>
      </c>
      <c r="B2" s="245"/>
      <c r="C2" s="247" t="s">
        <v>24</v>
      </c>
      <c r="D2" s="245"/>
      <c r="E2" s="245"/>
      <c r="F2" s="245"/>
      <c r="G2" s="245"/>
      <c r="H2" s="245"/>
      <c r="I2" s="247" t="s">
        <v>16</v>
      </c>
      <c r="J2" s="245"/>
      <c r="K2" s="245"/>
      <c r="L2" s="245"/>
      <c r="M2" s="245"/>
    </row>
    <row r="3" spans="1:13" x14ac:dyDescent="0.3">
      <c r="A3" s="245"/>
      <c r="B3" s="245"/>
      <c r="C3" s="247" t="s">
        <v>25</v>
      </c>
      <c r="D3" s="248" t="s">
        <v>653</v>
      </c>
      <c r="E3" s="249"/>
      <c r="F3" s="247" t="s">
        <v>465</v>
      </c>
      <c r="G3" s="248" t="s">
        <v>653</v>
      </c>
      <c r="H3" s="249"/>
      <c r="I3" s="247" t="s">
        <v>25</v>
      </c>
      <c r="J3" s="248" t="s">
        <v>653</v>
      </c>
      <c r="K3" s="249"/>
      <c r="L3" s="247" t="s">
        <v>465</v>
      </c>
      <c r="M3" s="248" t="s">
        <v>653</v>
      </c>
    </row>
    <row r="4" spans="1:13" x14ac:dyDescent="0.3">
      <c r="A4" s="245"/>
      <c r="B4" s="245"/>
      <c r="C4" s="250" t="s">
        <v>54</v>
      </c>
      <c r="D4" s="251">
        <v>156.34197417601695</v>
      </c>
      <c r="E4" s="249"/>
      <c r="F4" s="250" t="s">
        <v>54</v>
      </c>
      <c r="G4" s="251">
        <v>166.65155837318437</v>
      </c>
      <c r="H4" s="249"/>
      <c r="I4" s="250" t="s">
        <v>54</v>
      </c>
      <c r="J4" s="251">
        <v>157.10971378485957</v>
      </c>
      <c r="K4" s="249"/>
      <c r="L4" s="250" t="s">
        <v>54</v>
      </c>
      <c r="M4" s="251">
        <v>185.12981015352941</v>
      </c>
    </row>
    <row r="5" spans="1:13" x14ac:dyDescent="0.3">
      <c r="A5" s="245"/>
      <c r="B5" s="245"/>
      <c r="C5" s="252" t="s">
        <v>49</v>
      </c>
      <c r="D5" s="251">
        <v>158.88651867634849</v>
      </c>
      <c r="E5" s="249"/>
      <c r="F5" s="252" t="s">
        <v>49</v>
      </c>
      <c r="G5" s="251">
        <v>168.00933983417627</v>
      </c>
      <c r="H5" s="249"/>
      <c r="I5" s="252" t="s">
        <v>49</v>
      </c>
      <c r="J5" s="251">
        <v>168.38335969695942</v>
      </c>
      <c r="K5" s="249"/>
      <c r="L5" s="252" t="s">
        <v>49</v>
      </c>
      <c r="M5" s="251">
        <v>181.12892956664496</v>
      </c>
    </row>
    <row r="6" spans="1:13" x14ac:dyDescent="0.3">
      <c r="A6" s="245"/>
      <c r="B6" s="245"/>
      <c r="C6" s="252" t="s">
        <v>50</v>
      </c>
      <c r="D6" s="251">
        <v>156.63284385066331</v>
      </c>
      <c r="E6" s="249"/>
      <c r="F6" s="252" t="s">
        <v>50</v>
      </c>
      <c r="G6" s="251">
        <v>172.87294774026239</v>
      </c>
      <c r="H6" s="249"/>
      <c r="I6" s="252" t="s">
        <v>50</v>
      </c>
      <c r="J6" s="251">
        <v>157.60332092228768</v>
      </c>
      <c r="K6" s="249"/>
      <c r="L6" s="252" t="s">
        <v>50</v>
      </c>
      <c r="M6" s="251">
        <v>201.77248003374152</v>
      </c>
    </row>
    <row r="7" spans="1:13" x14ac:dyDescent="0.3">
      <c r="A7" s="245"/>
      <c r="B7" s="245"/>
      <c r="C7" s="252" t="s">
        <v>52</v>
      </c>
      <c r="D7" s="251">
        <v>154.54602432472888</v>
      </c>
      <c r="E7" s="249"/>
      <c r="F7" s="252" t="s">
        <v>52</v>
      </c>
      <c r="G7" s="251">
        <v>164.840399274877</v>
      </c>
      <c r="H7" s="249"/>
      <c r="I7" s="252" t="s">
        <v>52</v>
      </c>
      <c r="J7" s="251">
        <v>172.50818278909949</v>
      </c>
      <c r="K7" s="249"/>
      <c r="L7" s="252" t="s">
        <v>52</v>
      </c>
      <c r="M7" s="251">
        <v>183.61210776794854</v>
      </c>
    </row>
    <row r="8" spans="1:13" x14ac:dyDescent="0.3">
      <c r="A8" s="245"/>
      <c r="B8" s="245"/>
      <c r="C8" s="248" t="s">
        <v>51</v>
      </c>
      <c r="D8" s="253">
        <v>159.49263897224239</v>
      </c>
      <c r="E8" s="249"/>
      <c r="F8" s="252" t="s">
        <v>51</v>
      </c>
      <c r="G8" s="251">
        <v>163.66098821918607</v>
      </c>
      <c r="H8" s="249"/>
      <c r="I8" s="248" t="s">
        <v>51</v>
      </c>
      <c r="J8" s="253">
        <v>150.29542280679385</v>
      </c>
      <c r="K8" s="249"/>
      <c r="L8" s="248" t="s">
        <v>51</v>
      </c>
      <c r="M8" s="253">
        <v>192.50667247813561</v>
      </c>
    </row>
    <row r="9" spans="1:13" x14ac:dyDescent="0.3">
      <c r="A9" s="245"/>
      <c r="B9" s="245"/>
      <c r="C9" s="249"/>
      <c r="D9" s="249"/>
      <c r="E9" s="249"/>
      <c r="F9" s="248" t="s">
        <v>53</v>
      </c>
      <c r="G9" s="253">
        <v>169.98476655831371</v>
      </c>
      <c r="H9" s="249"/>
      <c r="I9" s="249"/>
      <c r="J9" s="249"/>
      <c r="K9" s="249"/>
      <c r="L9" s="249"/>
      <c r="M9" s="249"/>
    </row>
    <row r="10" spans="1:13" x14ac:dyDescent="0.3">
      <c r="A10" s="245"/>
      <c r="B10" s="245"/>
      <c r="C10" s="245"/>
      <c r="D10" s="254"/>
      <c r="E10" s="245"/>
      <c r="F10" s="245"/>
      <c r="G10" s="254"/>
      <c r="H10" s="245"/>
      <c r="I10" s="245"/>
      <c r="J10" s="254"/>
      <c r="K10" s="245"/>
      <c r="L10" s="245"/>
      <c r="M10" s="254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2:O32"/>
  <sheetViews>
    <sheetView workbookViewId="0">
      <selection activeCell="F3" sqref="F3"/>
    </sheetView>
  </sheetViews>
  <sheetFormatPr defaultRowHeight="14.4" x14ac:dyDescent="0.3"/>
  <cols>
    <col min="1" max="1" width="14.6640625" bestFit="1" customWidth="1"/>
    <col min="4" max="4" width="14.6640625" bestFit="1" customWidth="1"/>
    <col min="6" max="6" width="12.88671875" bestFit="1" customWidth="1"/>
    <col min="7" max="7" width="14.6640625" bestFit="1" customWidth="1"/>
    <col min="10" max="10" width="14.6640625" bestFit="1" customWidth="1"/>
    <col min="12" max="12" width="12.88671875" bestFit="1" customWidth="1"/>
    <col min="13" max="13" width="14.6640625" bestFit="1" customWidth="1"/>
  </cols>
  <sheetData>
    <row r="2" spans="1:13" x14ac:dyDescent="0.3">
      <c r="A2" s="62" t="s">
        <v>490</v>
      </c>
      <c r="C2" s="23" t="s">
        <v>419</v>
      </c>
      <c r="I2" s="23" t="s">
        <v>416</v>
      </c>
    </row>
    <row r="3" spans="1:13" x14ac:dyDescent="0.3">
      <c r="C3" s="107" t="s">
        <v>25</v>
      </c>
      <c r="D3" s="87" t="s">
        <v>643</v>
      </c>
      <c r="E3" s="45"/>
      <c r="F3" s="103" t="s">
        <v>573</v>
      </c>
      <c r="G3" s="87" t="s">
        <v>643</v>
      </c>
      <c r="I3" s="107" t="s">
        <v>25</v>
      </c>
      <c r="J3" s="87" t="s">
        <v>643</v>
      </c>
      <c r="L3" s="103" t="s">
        <v>573</v>
      </c>
      <c r="M3" s="87" t="s">
        <v>643</v>
      </c>
    </row>
    <row r="4" spans="1:13" x14ac:dyDescent="0.3">
      <c r="C4" s="63" t="s">
        <v>54</v>
      </c>
      <c r="D4" s="231">
        <v>0.84</v>
      </c>
      <c r="E4" s="66"/>
      <c r="F4" s="63" t="s">
        <v>54</v>
      </c>
      <c r="G4" s="65">
        <v>1.24</v>
      </c>
      <c r="I4" s="63" t="s">
        <v>54</v>
      </c>
      <c r="J4" s="233">
        <v>1.35</v>
      </c>
      <c r="K4" s="39"/>
      <c r="L4" s="63" t="s">
        <v>54</v>
      </c>
      <c r="M4" s="234">
        <v>1.3</v>
      </c>
    </row>
    <row r="5" spans="1:13" x14ac:dyDescent="0.3">
      <c r="C5" s="63" t="s">
        <v>49</v>
      </c>
      <c r="D5" s="231">
        <v>0.92</v>
      </c>
      <c r="E5" s="66"/>
      <c r="F5" s="63" t="s">
        <v>49</v>
      </c>
      <c r="G5" s="65">
        <v>1.06</v>
      </c>
      <c r="I5" s="63" t="s">
        <v>49</v>
      </c>
      <c r="J5" s="233">
        <v>0.45</v>
      </c>
      <c r="K5" s="39"/>
      <c r="L5" s="63" t="s">
        <v>49</v>
      </c>
      <c r="M5" s="233">
        <v>2</v>
      </c>
    </row>
    <row r="6" spans="1:13" x14ac:dyDescent="0.3">
      <c r="C6" s="63" t="s">
        <v>50</v>
      </c>
      <c r="D6" s="231">
        <v>0.66</v>
      </c>
      <c r="E6" s="66"/>
      <c r="F6" s="63" t="s">
        <v>50</v>
      </c>
      <c r="G6" s="65">
        <v>1.08</v>
      </c>
      <c r="I6" s="63" t="s">
        <v>50</v>
      </c>
      <c r="J6" s="233">
        <v>1.5</v>
      </c>
      <c r="K6" s="39"/>
      <c r="L6" s="63" t="s">
        <v>50</v>
      </c>
      <c r="M6" s="233">
        <v>2.02</v>
      </c>
    </row>
    <row r="7" spans="1:13" x14ac:dyDescent="0.3">
      <c r="C7" s="63" t="s">
        <v>52</v>
      </c>
      <c r="D7" s="231">
        <v>0.81</v>
      </c>
      <c r="E7" s="66"/>
      <c r="F7" s="63" t="s">
        <v>52</v>
      </c>
      <c r="G7" s="65">
        <v>0.85</v>
      </c>
      <c r="I7" s="63" t="s">
        <v>52</v>
      </c>
      <c r="J7" s="233">
        <v>1.25</v>
      </c>
      <c r="K7" s="39"/>
      <c r="L7" s="63" t="s">
        <v>52</v>
      </c>
      <c r="M7" s="233">
        <v>1.7</v>
      </c>
    </row>
    <row r="8" spans="1:13" x14ac:dyDescent="0.3">
      <c r="C8" s="63" t="s">
        <v>51</v>
      </c>
      <c r="D8" s="231">
        <v>1.4</v>
      </c>
      <c r="E8" s="66"/>
      <c r="F8" s="63" t="s">
        <v>51</v>
      </c>
      <c r="G8" s="65">
        <v>1.03</v>
      </c>
      <c r="I8" s="63" t="s">
        <v>51</v>
      </c>
      <c r="J8" s="233">
        <v>1.8</v>
      </c>
      <c r="K8" s="39"/>
      <c r="L8" s="63" t="s">
        <v>51</v>
      </c>
      <c r="M8" s="233">
        <v>2</v>
      </c>
    </row>
    <row r="9" spans="1:13" x14ac:dyDescent="0.3">
      <c r="C9" s="63" t="s">
        <v>53</v>
      </c>
      <c r="D9" s="231">
        <v>0.91</v>
      </c>
      <c r="E9" s="66"/>
      <c r="F9" s="63" t="s">
        <v>53</v>
      </c>
      <c r="G9" s="65">
        <v>1.23</v>
      </c>
      <c r="I9" s="63" t="s">
        <v>53</v>
      </c>
      <c r="J9" s="233">
        <v>1.17</v>
      </c>
      <c r="K9" s="39"/>
      <c r="L9" s="63" t="s">
        <v>53</v>
      </c>
      <c r="M9" s="233">
        <v>2.29</v>
      </c>
    </row>
    <row r="10" spans="1:13" x14ac:dyDescent="0.3">
      <c r="C10" s="63" t="s">
        <v>460</v>
      </c>
      <c r="D10" s="231">
        <v>1.1499999999999999</v>
      </c>
      <c r="E10" s="66"/>
      <c r="F10" s="63" t="s">
        <v>460</v>
      </c>
      <c r="G10" s="65">
        <v>1.01</v>
      </c>
      <c r="I10" s="63" t="s">
        <v>460</v>
      </c>
      <c r="J10" s="233">
        <v>1.7</v>
      </c>
      <c r="K10" s="39"/>
      <c r="L10" s="63" t="s">
        <v>460</v>
      </c>
      <c r="M10" s="233">
        <v>1.65</v>
      </c>
    </row>
    <row r="11" spans="1:13" x14ac:dyDescent="0.3">
      <c r="C11" s="63" t="s">
        <v>461</v>
      </c>
      <c r="D11" s="231">
        <v>0.71</v>
      </c>
      <c r="E11" s="66"/>
      <c r="F11" s="63" t="s">
        <v>461</v>
      </c>
      <c r="G11" s="65">
        <v>1.51</v>
      </c>
      <c r="I11" s="63" t="s">
        <v>461</v>
      </c>
      <c r="J11" s="233">
        <v>2.1</v>
      </c>
      <c r="K11" s="39"/>
      <c r="L11" s="63" t="s">
        <v>461</v>
      </c>
      <c r="M11" s="233">
        <v>1.64</v>
      </c>
    </row>
    <row r="12" spans="1:13" x14ac:dyDescent="0.3">
      <c r="C12" s="63" t="s">
        <v>462</v>
      </c>
      <c r="D12" s="231">
        <v>1.4</v>
      </c>
      <c r="E12" s="66"/>
      <c r="F12" s="63" t="s">
        <v>462</v>
      </c>
      <c r="G12" s="65">
        <v>0.99</v>
      </c>
      <c r="I12" s="63" t="s">
        <v>462</v>
      </c>
      <c r="J12" s="233">
        <v>1.33</v>
      </c>
      <c r="K12" s="39"/>
      <c r="L12" s="63" t="s">
        <v>462</v>
      </c>
      <c r="M12" s="233">
        <v>1.67</v>
      </c>
    </row>
    <row r="13" spans="1:13" x14ac:dyDescent="0.3">
      <c r="C13" s="87" t="s">
        <v>463</v>
      </c>
      <c r="D13" s="232">
        <v>1.5</v>
      </c>
      <c r="E13" s="66"/>
      <c r="F13" s="87" t="s">
        <v>463</v>
      </c>
      <c r="G13" s="88">
        <v>0.95</v>
      </c>
      <c r="I13" s="63" t="s">
        <v>463</v>
      </c>
      <c r="J13" s="233">
        <v>1.3</v>
      </c>
      <c r="K13" s="39"/>
      <c r="L13" s="63" t="s">
        <v>463</v>
      </c>
      <c r="M13" s="233">
        <v>1.68</v>
      </c>
    </row>
    <row r="14" spans="1:13" x14ac:dyDescent="0.3">
      <c r="D14" s="22"/>
      <c r="E14" s="22"/>
      <c r="F14" s="22"/>
      <c r="G14" s="22"/>
      <c r="I14" s="63" t="s">
        <v>562</v>
      </c>
      <c r="J14" s="233">
        <v>0.75</v>
      </c>
      <c r="K14" s="39"/>
      <c r="L14" s="63" t="s">
        <v>562</v>
      </c>
      <c r="M14" s="233">
        <v>2.2200000000000002</v>
      </c>
    </row>
    <row r="15" spans="1:13" x14ac:dyDescent="0.3">
      <c r="D15" s="22"/>
      <c r="E15" s="22"/>
      <c r="F15" s="22"/>
      <c r="G15" s="22"/>
      <c r="I15" s="63" t="s">
        <v>563</v>
      </c>
      <c r="J15" s="233">
        <v>1.1000000000000001</v>
      </c>
      <c r="K15" s="39"/>
      <c r="L15" s="63" t="s">
        <v>563</v>
      </c>
      <c r="M15" s="233">
        <v>1.92</v>
      </c>
    </row>
    <row r="16" spans="1:13" x14ac:dyDescent="0.3">
      <c r="I16" s="63" t="s">
        <v>564</v>
      </c>
      <c r="J16" s="233">
        <v>1.1000000000000001</v>
      </c>
      <c r="K16" s="39"/>
      <c r="L16" s="63" t="s">
        <v>564</v>
      </c>
      <c r="M16" s="233">
        <v>2.02</v>
      </c>
    </row>
    <row r="17" spans="7:15" x14ac:dyDescent="0.3">
      <c r="G17" s="2"/>
      <c r="H17" s="2"/>
      <c r="I17" s="87" t="s">
        <v>565</v>
      </c>
      <c r="J17" s="198">
        <v>1.2</v>
      </c>
      <c r="K17" s="7"/>
      <c r="L17" s="87" t="s">
        <v>565</v>
      </c>
      <c r="M17" s="198">
        <v>1.9</v>
      </c>
      <c r="N17" s="2"/>
      <c r="O17" s="2"/>
    </row>
    <row r="18" spans="7:15" x14ac:dyDescent="0.3">
      <c r="G18" s="2"/>
      <c r="H18" s="2"/>
      <c r="I18" s="2"/>
      <c r="J18" s="2"/>
      <c r="K18" s="2"/>
      <c r="L18" s="2"/>
      <c r="M18" s="2"/>
      <c r="N18" s="2"/>
      <c r="O18" s="2"/>
    </row>
    <row r="19" spans="7:15" x14ac:dyDescent="0.3">
      <c r="G19" s="2"/>
      <c r="H19" s="2"/>
      <c r="I19" s="2"/>
      <c r="J19" s="2"/>
      <c r="K19" s="2"/>
      <c r="L19" s="2"/>
      <c r="M19" s="2"/>
      <c r="N19" s="2"/>
      <c r="O19" s="2"/>
    </row>
    <row r="20" spans="7:15" x14ac:dyDescent="0.3">
      <c r="G20" s="2"/>
      <c r="H20" s="2"/>
      <c r="I20" s="2"/>
      <c r="J20" s="2"/>
      <c r="K20" s="2"/>
      <c r="L20" s="2"/>
      <c r="M20" s="2"/>
      <c r="N20" s="2"/>
      <c r="O20" s="2"/>
    </row>
    <row r="21" spans="7:15" x14ac:dyDescent="0.3">
      <c r="G21" s="2"/>
      <c r="H21" s="2"/>
      <c r="I21" s="2"/>
      <c r="J21" s="2"/>
      <c r="K21" s="2"/>
      <c r="L21" s="2"/>
      <c r="M21" s="2"/>
      <c r="N21" s="2"/>
      <c r="O21" s="2"/>
    </row>
    <row r="22" spans="7:15" x14ac:dyDescent="0.3">
      <c r="G22" s="2"/>
      <c r="H22" s="2"/>
      <c r="I22" s="2"/>
      <c r="J22" s="2"/>
      <c r="K22" s="2"/>
      <c r="L22" s="2"/>
      <c r="M22" s="2"/>
      <c r="N22" s="2"/>
      <c r="O22" s="2"/>
    </row>
    <row r="23" spans="7:15" x14ac:dyDescent="0.3">
      <c r="G23" s="2"/>
      <c r="H23" s="2"/>
      <c r="I23" s="2"/>
      <c r="J23" s="2"/>
      <c r="K23" s="2"/>
      <c r="L23" s="2"/>
      <c r="M23" s="2"/>
      <c r="N23" s="2"/>
      <c r="O23" s="2"/>
    </row>
    <row r="24" spans="7:15" x14ac:dyDescent="0.3">
      <c r="G24" s="2"/>
      <c r="H24" s="2"/>
      <c r="I24" s="2"/>
      <c r="J24" s="2"/>
      <c r="K24" s="2"/>
      <c r="L24" s="2"/>
      <c r="M24" s="2"/>
      <c r="N24" s="2"/>
      <c r="O24" s="2"/>
    </row>
    <row r="25" spans="7:15" x14ac:dyDescent="0.3">
      <c r="G25" s="2"/>
      <c r="H25" s="2"/>
      <c r="I25" s="2"/>
      <c r="J25" s="2"/>
      <c r="K25" s="2"/>
      <c r="L25" s="2"/>
      <c r="M25" s="2"/>
      <c r="N25" s="2"/>
      <c r="O25" s="2"/>
    </row>
    <row r="26" spans="7:15" x14ac:dyDescent="0.3">
      <c r="G26" s="2"/>
      <c r="H26" s="2"/>
      <c r="I26" s="2"/>
      <c r="J26" s="2"/>
      <c r="K26" s="2"/>
      <c r="L26" s="2"/>
      <c r="M26" s="2"/>
      <c r="N26" s="2"/>
      <c r="O26" s="2"/>
    </row>
    <row r="27" spans="7:15" x14ac:dyDescent="0.3">
      <c r="G27" s="2"/>
      <c r="H27" s="2"/>
      <c r="I27" s="2"/>
      <c r="J27" s="2"/>
      <c r="K27" s="2"/>
      <c r="L27" s="2"/>
      <c r="M27" s="2"/>
      <c r="N27" s="2"/>
      <c r="O27" s="2"/>
    </row>
    <row r="28" spans="7:15" x14ac:dyDescent="0.3">
      <c r="G28" s="2"/>
      <c r="H28" s="2"/>
      <c r="I28" s="2"/>
      <c r="J28" s="2"/>
      <c r="K28" s="2"/>
      <c r="L28" s="2"/>
      <c r="M28" s="2"/>
      <c r="N28" s="2"/>
      <c r="O28" s="2"/>
    </row>
    <row r="29" spans="7:15" x14ac:dyDescent="0.3">
      <c r="G29" s="2"/>
      <c r="H29" s="2"/>
      <c r="I29" s="2"/>
      <c r="J29" s="2"/>
      <c r="K29" s="2"/>
      <c r="L29" s="2"/>
      <c r="M29" s="2"/>
      <c r="N29" s="2"/>
      <c r="O29" s="2"/>
    </row>
    <row r="30" spans="7:15" x14ac:dyDescent="0.3">
      <c r="G30" s="2"/>
      <c r="H30" s="2"/>
      <c r="I30" s="2"/>
      <c r="J30" s="2"/>
      <c r="K30" s="2"/>
      <c r="L30" s="2"/>
      <c r="M30" s="2"/>
      <c r="N30" s="2"/>
      <c r="O30" s="2"/>
    </row>
    <row r="31" spans="7:15" x14ac:dyDescent="0.3">
      <c r="G31" s="2"/>
      <c r="H31" s="2"/>
      <c r="I31" s="2"/>
      <c r="J31" s="2"/>
      <c r="K31" s="2"/>
      <c r="L31" s="2"/>
      <c r="M31" s="2"/>
      <c r="N31" s="2"/>
      <c r="O31" s="2"/>
    </row>
    <row r="32" spans="7:15" x14ac:dyDescent="0.3">
      <c r="L32" s="1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2:M17"/>
  <sheetViews>
    <sheetView workbookViewId="0">
      <selection activeCell="F3" sqref="F3"/>
    </sheetView>
  </sheetViews>
  <sheetFormatPr defaultRowHeight="14.4" x14ac:dyDescent="0.3"/>
  <cols>
    <col min="1" max="1" width="14.6640625" bestFit="1" customWidth="1"/>
    <col min="4" max="4" width="9.5546875" bestFit="1" customWidth="1"/>
    <col min="6" max="6" width="12.88671875" bestFit="1" customWidth="1"/>
    <col min="7" max="7" width="9.5546875" bestFit="1" customWidth="1"/>
    <col min="10" max="10" width="9.5546875" bestFit="1" customWidth="1"/>
    <col min="12" max="12" width="12.88671875" bestFit="1" customWidth="1"/>
    <col min="13" max="13" width="9.5546875" bestFit="1" customWidth="1"/>
  </cols>
  <sheetData>
    <row r="2" spans="1:13" x14ac:dyDescent="0.3">
      <c r="A2" s="62" t="s">
        <v>491</v>
      </c>
      <c r="C2" s="23" t="s">
        <v>419</v>
      </c>
      <c r="I2" s="23" t="s">
        <v>416</v>
      </c>
    </row>
    <row r="3" spans="1:13" x14ac:dyDescent="0.3">
      <c r="C3" s="107" t="s">
        <v>25</v>
      </c>
      <c r="D3" s="87" t="s">
        <v>644</v>
      </c>
      <c r="E3" s="45"/>
      <c r="F3" s="103" t="s">
        <v>573</v>
      </c>
      <c r="G3" s="87" t="s">
        <v>644</v>
      </c>
      <c r="I3" s="107" t="s">
        <v>25</v>
      </c>
      <c r="J3" s="87" t="s">
        <v>644</v>
      </c>
      <c r="K3" s="45"/>
      <c r="L3" s="103" t="s">
        <v>573</v>
      </c>
      <c r="M3" s="87" t="s">
        <v>644</v>
      </c>
    </row>
    <row r="4" spans="1:13" x14ac:dyDescent="0.3">
      <c r="C4" s="63" t="s">
        <v>54</v>
      </c>
      <c r="D4" s="65">
        <v>1.07</v>
      </c>
      <c r="E4" s="66"/>
      <c r="F4" s="63" t="s">
        <v>54</v>
      </c>
      <c r="G4" s="65">
        <v>1.5</v>
      </c>
      <c r="I4" s="63" t="s">
        <v>54</v>
      </c>
      <c r="J4" s="17">
        <v>1.6</v>
      </c>
      <c r="K4" s="39"/>
      <c r="L4" s="63" t="s">
        <v>54</v>
      </c>
      <c r="M4" s="6">
        <v>1.8</v>
      </c>
    </row>
    <row r="5" spans="1:13" x14ac:dyDescent="0.3">
      <c r="C5" s="63" t="s">
        <v>49</v>
      </c>
      <c r="D5" s="65">
        <v>1.06</v>
      </c>
      <c r="E5" s="66"/>
      <c r="F5" s="63" t="s">
        <v>49</v>
      </c>
      <c r="G5" s="65">
        <v>1.28</v>
      </c>
      <c r="I5" s="63" t="s">
        <v>49</v>
      </c>
      <c r="J5" s="17">
        <v>0.89</v>
      </c>
      <c r="K5" s="39"/>
      <c r="L5" s="63" t="s">
        <v>49</v>
      </c>
      <c r="M5" s="17">
        <v>2.67</v>
      </c>
    </row>
    <row r="6" spans="1:13" x14ac:dyDescent="0.3">
      <c r="C6" s="63" t="s">
        <v>50</v>
      </c>
      <c r="D6" s="65">
        <v>1.1000000000000001</v>
      </c>
      <c r="E6" s="66"/>
      <c r="F6" s="63" t="s">
        <v>50</v>
      </c>
      <c r="G6" s="65">
        <v>1.24</v>
      </c>
      <c r="I6" s="63" t="s">
        <v>50</v>
      </c>
      <c r="J6" s="17">
        <v>1.43</v>
      </c>
      <c r="K6" s="39"/>
      <c r="L6" s="63" t="s">
        <v>50</v>
      </c>
      <c r="M6" s="17">
        <v>1.7</v>
      </c>
    </row>
    <row r="7" spans="1:13" x14ac:dyDescent="0.3">
      <c r="C7" s="63" t="s">
        <v>52</v>
      </c>
      <c r="D7" s="65">
        <v>1.18</v>
      </c>
      <c r="E7" s="66"/>
      <c r="F7" s="63" t="s">
        <v>52</v>
      </c>
      <c r="G7" s="65">
        <v>1.2</v>
      </c>
      <c r="I7" s="63" t="s">
        <v>52</v>
      </c>
      <c r="J7" s="17">
        <v>1.5</v>
      </c>
      <c r="K7" s="39"/>
      <c r="L7" s="63" t="s">
        <v>52</v>
      </c>
      <c r="M7" s="17">
        <v>1.53</v>
      </c>
    </row>
    <row r="8" spans="1:13" x14ac:dyDescent="0.3">
      <c r="C8" s="63" t="s">
        <v>51</v>
      </c>
      <c r="D8" s="65">
        <v>1.7</v>
      </c>
      <c r="E8" s="66"/>
      <c r="F8" s="63" t="s">
        <v>51</v>
      </c>
      <c r="G8" s="65">
        <v>1.3</v>
      </c>
      <c r="I8" s="63" t="s">
        <v>51</v>
      </c>
      <c r="J8" s="17">
        <v>1.52</v>
      </c>
      <c r="K8" s="39"/>
      <c r="L8" s="63" t="s">
        <v>51</v>
      </c>
      <c r="M8" s="17">
        <v>1.52</v>
      </c>
    </row>
    <row r="9" spans="1:13" x14ac:dyDescent="0.3">
      <c r="C9" s="63" t="s">
        <v>53</v>
      </c>
      <c r="D9" s="65">
        <v>0.87</v>
      </c>
      <c r="E9" s="66"/>
      <c r="F9" s="63" t="s">
        <v>53</v>
      </c>
      <c r="G9" s="65">
        <v>1.41</v>
      </c>
      <c r="I9" s="63" t="s">
        <v>53</v>
      </c>
      <c r="J9" s="17">
        <v>1.67</v>
      </c>
      <c r="K9" s="39"/>
      <c r="L9" s="63" t="s">
        <v>53</v>
      </c>
      <c r="M9" s="17">
        <v>2.98</v>
      </c>
    </row>
    <row r="10" spans="1:13" x14ac:dyDescent="0.3">
      <c r="C10" s="63" t="s">
        <v>460</v>
      </c>
      <c r="D10" s="65">
        <v>0.96</v>
      </c>
      <c r="E10" s="66"/>
      <c r="F10" s="63" t="s">
        <v>460</v>
      </c>
      <c r="G10" s="65">
        <v>1.32</v>
      </c>
      <c r="I10" s="63" t="s">
        <v>460</v>
      </c>
      <c r="J10" s="17">
        <v>1.84</v>
      </c>
      <c r="K10" s="39"/>
      <c r="L10" s="63" t="s">
        <v>460</v>
      </c>
      <c r="M10" s="17">
        <v>1.92</v>
      </c>
    </row>
    <row r="11" spans="1:13" x14ac:dyDescent="0.3">
      <c r="C11" s="63" t="s">
        <v>461</v>
      </c>
      <c r="D11" s="65">
        <v>1.01</v>
      </c>
      <c r="E11" s="66"/>
      <c r="F11" s="63" t="s">
        <v>461</v>
      </c>
      <c r="G11" s="65">
        <v>1.5</v>
      </c>
      <c r="I11" s="63" t="s">
        <v>461</v>
      </c>
      <c r="J11" s="17">
        <v>2.1</v>
      </c>
      <c r="K11" s="39"/>
      <c r="L11" s="63" t="s">
        <v>461</v>
      </c>
      <c r="M11" s="17">
        <v>1.68</v>
      </c>
    </row>
    <row r="12" spans="1:13" x14ac:dyDescent="0.3">
      <c r="C12" s="63" t="s">
        <v>462</v>
      </c>
      <c r="D12" s="65">
        <v>1.56</v>
      </c>
      <c r="E12" s="66"/>
      <c r="F12" s="63" t="s">
        <v>462</v>
      </c>
      <c r="G12" s="65">
        <v>1.21</v>
      </c>
      <c r="I12" s="63" t="s">
        <v>462</v>
      </c>
      <c r="J12" s="17">
        <v>1.49</v>
      </c>
      <c r="K12" s="39"/>
      <c r="L12" s="63" t="s">
        <v>462</v>
      </c>
      <c r="M12" s="17">
        <v>1.76</v>
      </c>
    </row>
    <row r="13" spans="1:13" x14ac:dyDescent="0.3">
      <c r="C13" s="87" t="s">
        <v>463</v>
      </c>
      <c r="D13" s="88">
        <v>1.26</v>
      </c>
      <c r="E13" s="66"/>
      <c r="F13" s="87" t="s">
        <v>463</v>
      </c>
      <c r="G13" s="88">
        <v>1.28</v>
      </c>
      <c r="I13" s="63" t="s">
        <v>463</v>
      </c>
      <c r="J13" s="17">
        <v>1.6</v>
      </c>
      <c r="K13" s="39"/>
      <c r="L13" s="63" t="s">
        <v>463</v>
      </c>
      <c r="M13" s="17">
        <v>1.8</v>
      </c>
    </row>
    <row r="14" spans="1:13" x14ac:dyDescent="0.3">
      <c r="I14" s="63" t="s">
        <v>562</v>
      </c>
      <c r="J14" s="17">
        <v>1.2</v>
      </c>
      <c r="K14" s="39"/>
      <c r="L14" s="63" t="s">
        <v>562</v>
      </c>
      <c r="M14" s="17">
        <v>2.5</v>
      </c>
    </row>
    <row r="15" spans="1:13" x14ac:dyDescent="0.3">
      <c r="I15" s="63" t="s">
        <v>563</v>
      </c>
      <c r="J15" s="17">
        <v>1.5</v>
      </c>
      <c r="K15" s="39"/>
      <c r="L15" s="63" t="s">
        <v>563</v>
      </c>
      <c r="M15" s="17">
        <v>1.88</v>
      </c>
    </row>
    <row r="16" spans="1:13" x14ac:dyDescent="0.3">
      <c r="I16" s="63" t="s">
        <v>564</v>
      </c>
      <c r="J16" s="17">
        <v>1.4</v>
      </c>
      <c r="K16" s="39"/>
      <c r="L16" s="63" t="s">
        <v>564</v>
      </c>
      <c r="M16" s="17">
        <v>2.3199999999999998</v>
      </c>
    </row>
    <row r="17" spans="9:13" x14ac:dyDescent="0.3">
      <c r="I17" s="87" t="s">
        <v>565</v>
      </c>
      <c r="J17" s="11">
        <v>1.3</v>
      </c>
      <c r="K17" s="39"/>
      <c r="L17" s="87" t="s">
        <v>565</v>
      </c>
      <c r="M17" s="11">
        <v>1.92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2:M17"/>
  <sheetViews>
    <sheetView workbookViewId="0">
      <selection activeCell="L3" sqref="L3"/>
    </sheetView>
  </sheetViews>
  <sheetFormatPr defaultRowHeight="14.4" x14ac:dyDescent="0.3"/>
  <cols>
    <col min="1" max="1" width="14.88671875" bestFit="1" customWidth="1"/>
    <col min="4" max="4" width="11" bestFit="1" customWidth="1"/>
    <col min="5" max="5" width="2.6640625" customWidth="1"/>
    <col min="6" max="6" width="12.88671875" bestFit="1" customWidth="1"/>
    <col min="7" max="7" width="11" bestFit="1" customWidth="1"/>
    <col min="9" max="9" width="9.88671875" customWidth="1"/>
    <col min="10" max="10" width="11" bestFit="1" customWidth="1"/>
    <col min="11" max="11" width="2.6640625" customWidth="1"/>
    <col min="12" max="12" width="12.88671875" bestFit="1" customWidth="1"/>
    <col min="13" max="13" width="11" bestFit="1" customWidth="1"/>
  </cols>
  <sheetData>
    <row r="2" spans="1:13" x14ac:dyDescent="0.3">
      <c r="A2" s="62" t="s">
        <v>492</v>
      </c>
      <c r="C2" s="23" t="s">
        <v>419</v>
      </c>
      <c r="I2" s="23" t="s">
        <v>416</v>
      </c>
    </row>
    <row r="3" spans="1:13" x14ac:dyDescent="0.3">
      <c r="C3" s="107" t="s">
        <v>25</v>
      </c>
      <c r="D3" s="87" t="s">
        <v>645</v>
      </c>
      <c r="E3" s="45"/>
      <c r="F3" s="103" t="s">
        <v>573</v>
      </c>
      <c r="G3" s="87" t="s">
        <v>645</v>
      </c>
      <c r="H3" s="63"/>
      <c r="I3" s="107" t="s">
        <v>25</v>
      </c>
      <c r="J3" s="87" t="s">
        <v>645</v>
      </c>
      <c r="K3" s="45"/>
      <c r="L3" s="103" t="s">
        <v>573</v>
      </c>
      <c r="M3" s="87" t="s">
        <v>645</v>
      </c>
    </row>
    <row r="4" spans="1:13" x14ac:dyDescent="0.3">
      <c r="C4" s="63" t="s">
        <v>54</v>
      </c>
      <c r="D4" s="65">
        <v>0.3</v>
      </c>
      <c r="E4" s="66"/>
      <c r="F4" s="63" t="s">
        <v>54</v>
      </c>
      <c r="G4" s="65">
        <v>0.32</v>
      </c>
      <c r="H4" s="64"/>
      <c r="I4" s="63" t="s">
        <v>54</v>
      </c>
      <c r="J4" s="17">
        <v>0.36</v>
      </c>
      <c r="K4" s="39"/>
      <c r="L4" s="63" t="s">
        <v>54</v>
      </c>
      <c r="M4" s="6">
        <v>0.35</v>
      </c>
    </row>
    <row r="5" spans="1:13" x14ac:dyDescent="0.3">
      <c r="C5" s="63" t="s">
        <v>49</v>
      </c>
      <c r="D5" s="65">
        <v>0.34</v>
      </c>
      <c r="E5" s="66"/>
      <c r="F5" s="63" t="s">
        <v>49</v>
      </c>
      <c r="G5" s="65">
        <v>0.28999999999999998</v>
      </c>
      <c r="H5" s="64"/>
      <c r="I5" s="63" t="s">
        <v>49</v>
      </c>
      <c r="J5" s="17">
        <v>0.3</v>
      </c>
      <c r="K5" s="39"/>
      <c r="L5" s="63" t="s">
        <v>49</v>
      </c>
      <c r="M5" s="17">
        <v>0.57999999999999996</v>
      </c>
    </row>
    <row r="6" spans="1:13" x14ac:dyDescent="0.3">
      <c r="C6" s="63" t="s">
        <v>50</v>
      </c>
      <c r="D6" s="65">
        <v>0.3</v>
      </c>
      <c r="E6" s="66"/>
      <c r="F6" s="63" t="s">
        <v>50</v>
      </c>
      <c r="G6" s="65">
        <v>0.31</v>
      </c>
      <c r="H6" s="64"/>
      <c r="I6" s="63" t="s">
        <v>50</v>
      </c>
      <c r="J6" s="17">
        <v>0.32</v>
      </c>
      <c r="K6" s="39"/>
      <c r="L6" s="63" t="s">
        <v>50</v>
      </c>
      <c r="M6" s="17">
        <v>0.48</v>
      </c>
    </row>
    <row r="7" spans="1:13" x14ac:dyDescent="0.3">
      <c r="C7" s="63" t="s">
        <v>52</v>
      </c>
      <c r="D7" s="65">
        <v>0.27</v>
      </c>
      <c r="E7" s="66"/>
      <c r="F7" s="63" t="s">
        <v>52</v>
      </c>
      <c r="G7" s="65">
        <v>0.26</v>
      </c>
      <c r="H7" s="64"/>
      <c r="I7" s="63" t="s">
        <v>52</v>
      </c>
      <c r="J7" s="17">
        <v>0.39</v>
      </c>
      <c r="K7" s="39"/>
      <c r="L7" s="63" t="s">
        <v>52</v>
      </c>
      <c r="M7" s="17">
        <v>0.35</v>
      </c>
    </row>
    <row r="8" spans="1:13" x14ac:dyDescent="0.3">
      <c r="C8" s="63" t="s">
        <v>51</v>
      </c>
      <c r="D8" s="65">
        <v>0.35</v>
      </c>
      <c r="E8" s="66"/>
      <c r="F8" s="63" t="s">
        <v>51</v>
      </c>
      <c r="G8" s="65">
        <v>0.28000000000000003</v>
      </c>
      <c r="H8" s="64"/>
      <c r="I8" s="63" t="s">
        <v>51</v>
      </c>
      <c r="J8" s="17">
        <v>0.4</v>
      </c>
      <c r="K8" s="39"/>
      <c r="L8" s="63" t="s">
        <v>51</v>
      </c>
      <c r="M8" s="17">
        <v>0.41</v>
      </c>
    </row>
    <row r="9" spans="1:13" x14ac:dyDescent="0.3">
      <c r="C9" s="63" t="s">
        <v>53</v>
      </c>
      <c r="D9" s="65">
        <v>0.33</v>
      </c>
      <c r="E9" s="66"/>
      <c r="F9" s="63" t="s">
        <v>53</v>
      </c>
      <c r="G9" s="65">
        <v>0.28000000000000003</v>
      </c>
      <c r="H9" s="64"/>
      <c r="I9" s="63" t="s">
        <v>53</v>
      </c>
      <c r="J9" s="17">
        <v>0.35</v>
      </c>
      <c r="K9" s="39"/>
      <c r="L9" s="63" t="s">
        <v>53</v>
      </c>
      <c r="M9" s="17">
        <v>0.55000000000000004</v>
      </c>
    </row>
    <row r="10" spans="1:13" x14ac:dyDescent="0.3">
      <c r="C10" s="63" t="s">
        <v>460</v>
      </c>
      <c r="D10" s="65">
        <v>0.31</v>
      </c>
      <c r="E10" s="66"/>
      <c r="F10" s="63" t="s">
        <v>460</v>
      </c>
      <c r="G10" s="65">
        <v>0.27</v>
      </c>
      <c r="H10" s="64"/>
      <c r="I10" s="63" t="s">
        <v>460</v>
      </c>
      <c r="J10" s="17">
        <v>0.41</v>
      </c>
      <c r="K10" s="39"/>
      <c r="L10" s="63" t="s">
        <v>460</v>
      </c>
      <c r="M10" s="17">
        <v>0.1</v>
      </c>
    </row>
    <row r="11" spans="1:13" x14ac:dyDescent="0.3">
      <c r="C11" s="63" t="s">
        <v>461</v>
      </c>
      <c r="D11" s="65">
        <v>0.26</v>
      </c>
      <c r="E11" s="66"/>
      <c r="F11" s="63" t="s">
        <v>461</v>
      </c>
      <c r="G11" s="65">
        <v>0.31</v>
      </c>
      <c r="H11" s="64"/>
      <c r="I11" s="63" t="s">
        <v>461</v>
      </c>
      <c r="J11" s="17">
        <v>0.5</v>
      </c>
      <c r="K11" s="39"/>
      <c r="L11" s="63" t="s">
        <v>461</v>
      </c>
      <c r="M11" s="17">
        <v>0.41</v>
      </c>
    </row>
    <row r="12" spans="1:13" x14ac:dyDescent="0.3">
      <c r="C12" s="63" t="s">
        <v>462</v>
      </c>
      <c r="D12" s="65">
        <v>0.49</v>
      </c>
      <c r="E12" s="66"/>
      <c r="F12" s="63" t="s">
        <v>462</v>
      </c>
      <c r="G12" s="65">
        <v>0.26</v>
      </c>
      <c r="H12" s="64"/>
      <c r="I12" s="63" t="s">
        <v>462</v>
      </c>
      <c r="J12" s="17">
        <v>0.41</v>
      </c>
      <c r="K12" s="39"/>
      <c r="L12" s="63" t="s">
        <v>462</v>
      </c>
      <c r="M12" s="17">
        <v>0.41</v>
      </c>
    </row>
    <row r="13" spans="1:13" x14ac:dyDescent="0.3">
      <c r="C13" s="87" t="s">
        <v>463</v>
      </c>
      <c r="D13" s="88">
        <v>0.34</v>
      </c>
      <c r="E13" s="66"/>
      <c r="F13" s="87" t="s">
        <v>463</v>
      </c>
      <c r="G13" s="88">
        <v>0.27</v>
      </c>
      <c r="H13" s="64"/>
      <c r="I13" s="63" t="s">
        <v>463</v>
      </c>
      <c r="J13" s="17">
        <v>0.34</v>
      </c>
      <c r="K13" s="39"/>
      <c r="L13" s="63" t="s">
        <v>463</v>
      </c>
      <c r="M13" s="17">
        <v>0.5</v>
      </c>
    </row>
    <row r="14" spans="1:13" x14ac:dyDescent="0.3">
      <c r="D14" s="22"/>
      <c r="E14" s="22"/>
      <c r="F14" s="22"/>
      <c r="G14" s="22"/>
      <c r="I14" s="63" t="s">
        <v>562</v>
      </c>
      <c r="J14" s="17">
        <v>0.32</v>
      </c>
      <c r="K14" s="39"/>
      <c r="L14" s="63" t="s">
        <v>562</v>
      </c>
      <c r="M14" s="17">
        <v>0.43</v>
      </c>
    </row>
    <row r="15" spans="1:13" x14ac:dyDescent="0.3">
      <c r="I15" s="63" t="s">
        <v>563</v>
      </c>
      <c r="J15" s="17">
        <v>0.37</v>
      </c>
      <c r="K15" s="39"/>
      <c r="L15" s="63" t="s">
        <v>563</v>
      </c>
      <c r="M15" s="17">
        <v>0.35</v>
      </c>
    </row>
    <row r="16" spans="1:13" x14ac:dyDescent="0.3">
      <c r="I16" s="63" t="s">
        <v>564</v>
      </c>
      <c r="J16" s="17">
        <v>0.28000000000000003</v>
      </c>
      <c r="K16" s="39"/>
      <c r="L16" s="63" t="s">
        <v>564</v>
      </c>
      <c r="M16" s="17">
        <v>0.45</v>
      </c>
    </row>
    <row r="17" spans="9:13" x14ac:dyDescent="0.3">
      <c r="I17" s="87" t="s">
        <v>565</v>
      </c>
      <c r="J17" s="11">
        <v>0.45</v>
      </c>
      <c r="K17" s="39"/>
      <c r="L17" s="87" t="s">
        <v>565</v>
      </c>
      <c r="M17" s="11">
        <v>0.38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J9"/>
  <sheetViews>
    <sheetView topLeftCell="C1" workbookViewId="0">
      <selection activeCell="E3" sqref="E3"/>
    </sheetView>
  </sheetViews>
  <sheetFormatPr defaultRowHeight="14.4" x14ac:dyDescent="0.3"/>
  <cols>
    <col min="1" max="1" width="14.6640625" bestFit="1" customWidth="1"/>
    <col min="5" max="5" width="10.5546875" bestFit="1" customWidth="1"/>
    <col min="9" max="9" width="10.5546875" bestFit="1" customWidth="1"/>
  </cols>
  <sheetData>
    <row r="1" spans="1:10" x14ac:dyDescent="0.3">
      <c r="F1" s="209" t="s">
        <v>545</v>
      </c>
    </row>
    <row r="2" spans="1:10" x14ac:dyDescent="0.3">
      <c r="A2" s="62" t="s">
        <v>493</v>
      </c>
      <c r="C2" s="2" t="s">
        <v>419</v>
      </c>
      <c r="D2" s="10"/>
      <c r="E2" s="10"/>
      <c r="F2" s="2"/>
      <c r="G2" s="2" t="s">
        <v>416</v>
      </c>
      <c r="H2" s="10"/>
      <c r="I2" s="10"/>
      <c r="J2" s="2"/>
    </row>
    <row r="3" spans="1:10" x14ac:dyDescent="0.3">
      <c r="C3" s="2"/>
      <c r="D3" s="247" t="s">
        <v>25</v>
      </c>
      <c r="E3" s="103" t="s">
        <v>573</v>
      </c>
      <c r="F3" s="2"/>
      <c r="G3" s="2"/>
      <c r="H3" s="247" t="s">
        <v>25</v>
      </c>
      <c r="I3" s="103" t="s">
        <v>573</v>
      </c>
      <c r="J3" s="2"/>
    </row>
    <row r="4" spans="1:10" x14ac:dyDescent="0.3">
      <c r="C4" s="2">
        <v>1</v>
      </c>
      <c r="D4" s="171">
        <v>1.2363079632890135</v>
      </c>
      <c r="E4" s="171">
        <v>2.1675944135484202</v>
      </c>
      <c r="F4" s="2"/>
      <c r="G4" s="2">
        <v>1</v>
      </c>
      <c r="H4" s="171">
        <v>4.4000000000000004</v>
      </c>
      <c r="I4" s="171">
        <v>24.53</v>
      </c>
      <c r="J4" s="2"/>
    </row>
    <row r="5" spans="1:10" x14ac:dyDescent="0.3">
      <c r="C5" s="2">
        <v>2</v>
      </c>
      <c r="D5" s="171">
        <v>0.85471604598767803</v>
      </c>
      <c r="E5" s="171">
        <v>1.3810499056576699</v>
      </c>
      <c r="F5" s="2"/>
      <c r="G5" s="2">
        <v>2</v>
      </c>
      <c r="H5" s="171">
        <v>3.66</v>
      </c>
      <c r="I5" s="171">
        <v>11.05</v>
      </c>
      <c r="J5" s="2"/>
    </row>
    <row r="6" spans="1:10" x14ac:dyDescent="0.3">
      <c r="C6" s="2">
        <v>3</v>
      </c>
      <c r="D6" s="171">
        <v>1.8083622914286235</v>
      </c>
      <c r="E6" s="171">
        <v>4.2237796771103078</v>
      </c>
      <c r="F6" s="2"/>
      <c r="G6" s="2">
        <v>3</v>
      </c>
      <c r="H6" s="171">
        <v>5.1100000000000003</v>
      </c>
      <c r="I6" s="171">
        <v>19.399999999999999</v>
      </c>
      <c r="J6" s="2"/>
    </row>
    <row r="7" spans="1:10" x14ac:dyDescent="0.3">
      <c r="C7" s="2">
        <v>4</v>
      </c>
      <c r="D7" s="171">
        <v>0.59676238880141508</v>
      </c>
      <c r="E7" s="171">
        <v>1.2856686596066207</v>
      </c>
      <c r="F7" s="2"/>
      <c r="G7" s="2">
        <v>4</v>
      </c>
      <c r="H7" s="171">
        <v>2.34</v>
      </c>
      <c r="I7" s="171">
        <v>8.2899999999999991</v>
      </c>
      <c r="J7" s="2"/>
    </row>
    <row r="8" spans="1:10" x14ac:dyDescent="0.3">
      <c r="C8" s="2">
        <v>5</v>
      </c>
      <c r="D8" s="171">
        <v>0.70109591050015774</v>
      </c>
      <c r="E8" s="171">
        <v>1.3401138502347272</v>
      </c>
      <c r="F8" s="2"/>
      <c r="G8" s="2">
        <v>5</v>
      </c>
      <c r="H8" s="171">
        <v>0.9</v>
      </c>
      <c r="I8" s="171">
        <v>10.82</v>
      </c>
      <c r="J8" s="2"/>
    </row>
    <row r="9" spans="1:10" x14ac:dyDescent="0.3">
      <c r="C9" s="2">
        <v>6</v>
      </c>
      <c r="D9" s="173">
        <v>0.80275539999311185</v>
      </c>
      <c r="E9" s="173">
        <v>1.4635620450988445</v>
      </c>
      <c r="F9" s="2"/>
      <c r="G9" s="2">
        <v>6</v>
      </c>
      <c r="H9" s="173">
        <v>1.69</v>
      </c>
      <c r="I9" s="173">
        <v>10.06</v>
      </c>
      <c r="J9" s="2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2:G14"/>
  <sheetViews>
    <sheetView workbookViewId="0">
      <selection activeCell="F3" sqref="F3"/>
    </sheetView>
  </sheetViews>
  <sheetFormatPr defaultRowHeight="14.4" x14ac:dyDescent="0.3"/>
  <cols>
    <col min="1" max="1" width="15.5546875" bestFit="1" customWidth="1"/>
    <col min="3" max="3" width="6.6640625" customWidth="1"/>
    <col min="4" max="4" width="12" bestFit="1" customWidth="1"/>
    <col min="6" max="6" width="10.109375" bestFit="1" customWidth="1"/>
    <col min="7" max="7" width="12" bestFit="1" customWidth="1"/>
  </cols>
  <sheetData>
    <row r="2" spans="1:7" x14ac:dyDescent="0.3">
      <c r="A2" s="62" t="s">
        <v>657</v>
      </c>
    </row>
    <row r="3" spans="1:7" x14ac:dyDescent="0.3">
      <c r="C3" s="247" t="s">
        <v>25</v>
      </c>
      <c r="D3" s="170" t="s">
        <v>496</v>
      </c>
      <c r="F3" s="103" t="s">
        <v>573</v>
      </c>
      <c r="G3" s="170" t="s">
        <v>496</v>
      </c>
    </row>
    <row r="4" spans="1:7" x14ac:dyDescent="0.3">
      <c r="C4" s="2" t="s">
        <v>54</v>
      </c>
      <c r="D4" s="171">
        <v>1.1296678479896625</v>
      </c>
      <c r="F4" s="2" t="s">
        <v>54</v>
      </c>
      <c r="G4" s="171">
        <v>0.13887515827091684</v>
      </c>
    </row>
    <row r="5" spans="1:7" x14ac:dyDescent="0.3">
      <c r="C5" s="2" t="s">
        <v>49</v>
      </c>
      <c r="D5" s="171">
        <v>0.7007399315721563</v>
      </c>
      <c r="F5" s="2" t="s">
        <v>49</v>
      </c>
      <c r="G5" s="171">
        <v>0.16560951127889825</v>
      </c>
    </row>
    <row r="6" spans="1:7" x14ac:dyDescent="0.3">
      <c r="C6" s="2" t="s">
        <v>50</v>
      </c>
      <c r="D6" s="171">
        <v>1.0122542309301623</v>
      </c>
      <c r="F6" s="2" t="s">
        <v>50</v>
      </c>
      <c r="G6" s="171">
        <v>0.22612499755332643</v>
      </c>
    </row>
    <row r="7" spans="1:7" x14ac:dyDescent="0.3">
      <c r="C7" s="2" t="s">
        <v>52</v>
      </c>
      <c r="D7" s="171">
        <v>1.0707044024107626</v>
      </c>
      <c r="F7" s="2" t="s">
        <v>52</v>
      </c>
      <c r="G7" s="171">
        <v>0.20500023018007396</v>
      </c>
    </row>
    <row r="8" spans="1:7" x14ac:dyDescent="0.3">
      <c r="C8" s="2" t="s">
        <v>51</v>
      </c>
      <c r="D8" s="171">
        <v>0.77464153457392304</v>
      </c>
      <c r="F8" s="2" t="s">
        <v>51</v>
      </c>
      <c r="G8" s="171">
        <v>0.20980850257969466</v>
      </c>
    </row>
    <row r="9" spans="1:7" x14ac:dyDescent="0.3">
      <c r="C9" s="2" t="s">
        <v>53</v>
      </c>
      <c r="D9" s="171">
        <v>0.96178407088677809</v>
      </c>
      <c r="F9" s="2" t="s">
        <v>53</v>
      </c>
      <c r="G9" s="171">
        <v>0.20565560751243273</v>
      </c>
    </row>
    <row r="10" spans="1:7" x14ac:dyDescent="0.3">
      <c r="C10" s="2" t="s">
        <v>460</v>
      </c>
      <c r="D10" s="171">
        <v>1.0235886100557245</v>
      </c>
      <c r="F10" s="2" t="s">
        <v>460</v>
      </c>
      <c r="G10" s="171">
        <v>0.52283653365582805</v>
      </c>
    </row>
    <row r="11" spans="1:7" x14ac:dyDescent="0.3">
      <c r="C11" s="2" t="s">
        <v>461</v>
      </c>
      <c r="D11" s="171">
        <v>1.7784148527021835</v>
      </c>
      <c r="F11" s="2" t="s">
        <v>461</v>
      </c>
      <c r="G11" s="171">
        <v>0.46038931647364029</v>
      </c>
    </row>
    <row r="12" spans="1:7" x14ac:dyDescent="0.3">
      <c r="C12" s="73" t="s">
        <v>462</v>
      </c>
      <c r="D12" s="173">
        <v>0.86168564943941961</v>
      </c>
      <c r="F12" s="2" t="s">
        <v>462</v>
      </c>
      <c r="G12" s="171">
        <v>0.6731435777585566</v>
      </c>
    </row>
    <row r="13" spans="1:7" x14ac:dyDescent="0.3">
      <c r="C13" s="2"/>
      <c r="D13" s="2"/>
      <c r="F13" s="73" t="s">
        <v>463</v>
      </c>
      <c r="G13" s="173">
        <v>0.33087349145044442</v>
      </c>
    </row>
    <row r="14" spans="1:7" x14ac:dyDescent="0.3">
      <c r="C14" s="2"/>
      <c r="D14" s="2"/>
    </row>
  </sheetData>
  <pageMargins left="0.7" right="0.7" top="0.75" bottom="0.75" header="0.3" footer="0.3"/>
  <pageSetup orientation="portrait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2:AZ27"/>
  <sheetViews>
    <sheetView workbookViewId="0">
      <selection activeCell="B16" sqref="B16"/>
    </sheetView>
  </sheetViews>
  <sheetFormatPr defaultRowHeight="14.4" x14ac:dyDescent="0.3"/>
  <cols>
    <col min="1" max="1" width="15.5546875" bestFit="1" customWidth="1"/>
    <col min="2" max="2" width="14.109375" style="2" bestFit="1" customWidth="1"/>
    <col min="3" max="3" width="10.33203125" style="2" bestFit="1" customWidth="1"/>
    <col min="4" max="45" width="10.109375" style="2" bestFit="1" customWidth="1"/>
    <col min="47" max="47" width="12.77734375" customWidth="1"/>
  </cols>
  <sheetData>
    <row r="2" spans="1:47" x14ac:dyDescent="0.3">
      <c r="A2" s="62" t="s">
        <v>656</v>
      </c>
    </row>
    <row r="4" spans="1:47" x14ac:dyDescent="0.3">
      <c r="B4" s="247" t="s">
        <v>25</v>
      </c>
      <c r="C4" s="170" t="s">
        <v>648</v>
      </c>
      <c r="D4" s="73" t="s">
        <v>497</v>
      </c>
      <c r="E4" s="73" t="s">
        <v>498</v>
      </c>
      <c r="F4" s="73" t="s">
        <v>499</v>
      </c>
      <c r="G4" s="73" t="s">
        <v>500</v>
      </c>
      <c r="H4" s="73" t="s">
        <v>501</v>
      </c>
      <c r="I4" s="73" t="s">
        <v>502</v>
      </c>
      <c r="J4" s="73" t="s">
        <v>503</v>
      </c>
      <c r="K4" s="73" t="s">
        <v>504</v>
      </c>
      <c r="L4" s="73" t="s">
        <v>505</v>
      </c>
      <c r="M4" s="73" t="s">
        <v>506</v>
      </c>
      <c r="N4" s="73" t="s">
        <v>507</v>
      </c>
      <c r="O4" s="73" t="s">
        <v>508</v>
      </c>
      <c r="P4" s="73" t="s">
        <v>509</v>
      </c>
      <c r="Q4" s="73" t="s">
        <v>510</v>
      </c>
      <c r="R4" s="73" t="s">
        <v>511</v>
      </c>
      <c r="S4" s="73" t="s">
        <v>512</v>
      </c>
      <c r="T4" s="73" t="s">
        <v>513</v>
      </c>
      <c r="U4" s="73" t="s">
        <v>514</v>
      </c>
      <c r="V4" s="73" t="s">
        <v>515</v>
      </c>
      <c r="W4" s="73" t="s">
        <v>516</v>
      </c>
      <c r="X4" s="73" t="s">
        <v>517</v>
      </c>
      <c r="Y4" s="73" t="s">
        <v>518</v>
      </c>
      <c r="Z4" s="73" t="s">
        <v>519</v>
      </c>
      <c r="AA4" s="73" t="s">
        <v>520</v>
      </c>
      <c r="AB4" s="73" t="s">
        <v>521</v>
      </c>
      <c r="AC4" s="73" t="s">
        <v>522</v>
      </c>
      <c r="AD4" s="73" t="s">
        <v>523</v>
      </c>
      <c r="AE4" s="73" t="s">
        <v>524</v>
      </c>
      <c r="AF4" s="73" t="s">
        <v>525</v>
      </c>
      <c r="AG4" s="73" t="s">
        <v>526</v>
      </c>
      <c r="AH4" s="73" t="s">
        <v>527</v>
      </c>
      <c r="AI4" s="73" t="s">
        <v>528</v>
      </c>
      <c r="AJ4" s="73" t="s">
        <v>529</v>
      </c>
      <c r="AK4" s="73" t="s">
        <v>530</v>
      </c>
      <c r="AL4" s="73" t="s">
        <v>531</v>
      </c>
      <c r="AM4" s="73" t="s">
        <v>532</v>
      </c>
      <c r="AN4" s="73" t="s">
        <v>533</v>
      </c>
      <c r="AO4" s="73" t="s">
        <v>534</v>
      </c>
      <c r="AP4" s="73" t="s">
        <v>535</v>
      </c>
      <c r="AQ4" s="73" t="s">
        <v>536</v>
      </c>
      <c r="AR4" s="73" t="s">
        <v>537</v>
      </c>
      <c r="AS4" s="73" t="s">
        <v>538</v>
      </c>
      <c r="AT4" s="161" t="s">
        <v>649</v>
      </c>
      <c r="AU4" s="161" t="s">
        <v>635</v>
      </c>
    </row>
    <row r="5" spans="1:47" x14ac:dyDescent="0.3">
      <c r="B5" s="2" t="s">
        <v>54</v>
      </c>
      <c r="C5" s="164">
        <v>60.962260000000001</v>
      </c>
      <c r="D5" s="165">
        <v>0.21032190000000001</v>
      </c>
      <c r="E5" s="165">
        <v>3.10765E-2</v>
      </c>
      <c r="F5" s="165">
        <v>0.13928969999999999</v>
      </c>
      <c r="G5" s="165">
        <v>7.2974399999999995E-2</v>
      </c>
      <c r="H5" s="165">
        <v>0.33934520000000001</v>
      </c>
      <c r="I5" s="165">
        <v>4.5227499999999997E-2</v>
      </c>
      <c r="J5" s="165">
        <v>0.1029412</v>
      </c>
      <c r="K5" s="165">
        <v>0.35765819999999998</v>
      </c>
      <c r="L5" s="165">
        <v>0.28468369999999998</v>
      </c>
      <c r="M5" s="165">
        <v>5.9655899999999998E-2</v>
      </c>
      <c r="N5" s="165">
        <v>5.8823500000000001E-2</v>
      </c>
      <c r="O5" s="165">
        <v>4.4949999999999997E-2</v>
      </c>
      <c r="P5" s="165">
        <v>5.2164200000000001E-2</v>
      </c>
      <c r="Q5" s="165">
        <v>4.9944500000000003E-2</v>
      </c>
      <c r="R5" s="165">
        <v>0.1065483</v>
      </c>
      <c r="S5" s="165">
        <v>3.3851199999999998E-2</v>
      </c>
      <c r="T5" s="165">
        <v>2.2752499999999998E-2</v>
      </c>
      <c r="U5" s="165">
        <v>0.13845730000000001</v>
      </c>
      <c r="V5" s="165">
        <v>5.7991099999999997E-2</v>
      </c>
      <c r="W5" s="165">
        <v>5.8546000000000001E-2</v>
      </c>
      <c r="X5" s="165">
        <v>4.0510499999999998E-2</v>
      </c>
      <c r="Y5" s="165">
        <v>1.99778E-2</v>
      </c>
      <c r="Z5" s="165">
        <v>4.4949999999999997E-2</v>
      </c>
      <c r="AA5" s="165">
        <v>0.1157048</v>
      </c>
      <c r="AB5" s="165">
        <v>0.22114320000000001</v>
      </c>
      <c r="AC5" s="165">
        <v>7.0199700000000004E-2</v>
      </c>
      <c r="AD5" s="165">
        <v>0.1259711</v>
      </c>
      <c r="AE5" s="165">
        <v>0.14983350000000001</v>
      </c>
      <c r="AF5" s="165">
        <v>7.1309600000000001E-2</v>
      </c>
      <c r="AG5" s="165">
        <v>9.7114300000000001E-2</v>
      </c>
      <c r="AH5" s="165">
        <v>0.16259709999999999</v>
      </c>
      <c r="AI5" s="165">
        <v>3.4683600000000002E-2</v>
      </c>
      <c r="AJ5" s="165">
        <v>6.5482799999999994E-2</v>
      </c>
      <c r="AK5" s="165">
        <v>0</v>
      </c>
      <c r="AL5" s="165">
        <v>0</v>
      </c>
      <c r="AM5" s="165">
        <v>0</v>
      </c>
      <c r="AN5" s="165">
        <v>0</v>
      </c>
      <c r="AO5" s="165">
        <v>0</v>
      </c>
      <c r="AP5" s="165">
        <v>0</v>
      </c>
      <c r="AQ5" s="165">
        <v>0</v>
      </c>
      <c r="AR5" s="165">
        <v>0</v>
      </c>
      <c r="AS5" s="165">
        <v>0</v>
      </c>
      <c r="AT5" s="132">
        <f>SUM(D5:AS5)</f>
        <v>3.4866808000000011</v>
      </c>
      <c r="AU5" s="238">
        <f>100*AT5/C5</f>
        <v>5.71940869646237</v>
      </c>
    </row>
    <row r="6" spans="1:47" x14ac:dyDescent="0.3">
      <c r="B6" s="2" t="s">
        <v>49</v>
      </c>
      <c r="C6" s="164">
        <v>70.921940000000006</v>
      </c>
      <c r="D6" s="165">
        <v>0.23805560000000001</v>
      </c>
      <c r="E6" s="165">
        <v>0.52305559999999995</v>
      </c>
      <c r="F6" s="165">
        <v>0.20138890000000001</v>
      </c>
      <c r="G6" s="165">
        <v>0.41555560000000002</v>
      </c>
      <c r="H6" s="165">
        <v>0.17222219999999999</v>
      </c>
      <c r="I6" s="165">
        <v>5.11111E-2</v>
      </c>
      <c r="J6" s="165">
        <v>0.03</v>
      </c>
      <c r="K6" s="165">
        <v>6.30555E-2</v>
      </c>
      <c r="L6" s="165">
        <v>0.1886111</v>
      </c>
      <c r="M6" s="165">
        <v>0.40666669999999999</v>
      </c>
      <c r="N6" s="165">
        <v>0.72888889999999995</v>
      </c>
      <c r="O6" s="165">
        <v>0.10055559999999999</v>
      </c>
      <c r="P6" s="165">
        <v>4.36111E-2</v>
      </c>
      <c r="Q6" s="165">
        <v>5.3888800000000001E-2</v>
      </c>
      <c r="R6" s="165">
        <v>8.5555500000000007E-2</v>
      </c>
      <c r="S6" s="165">
        <v>6.5000000000000002E-2</v>
      </c>
      <c r="T6" s="165">
        <v>3.8611100000000002E-2</v>
      </c>
      <c r="U6" s="165">
        <v>3.3333300000000003E-2</v>
      </c>
      <c r="V6" s="165">
        <v>3.1111099999999999E-2</v>
      </c>
      <c r="W6" s="165">
        <v>6.3611100000000004E-2</v>
      </c>
      <c r="X6" s="165">
        <v>0.28444439999999999</v>
      </c>
      <c r="Y6" s="165">
        <v>9.6666600000000005E-2</v>
      </c>
      <c r="Z6" s="165">
        <v>2.52777E-2</v>
      </c>
      <c r="AA6" s="165">
        <v>3.6388799999999999E-2</v>
      </c>
      <c r="AB6" s="165">
        <v>1.8055499999999999E-2</v>
      </c>
      <c r="AC6" s="165">
        <v>3.5000000000000003E-2</v>
      </c>
      <c r="AD6" s="165">
        <v>0.16972219999999999</v>
      </c>
      <c r="AE6" s="165">
        <v>7.5833300000000006E-2</v>
      </c>
      <c r="AF6" s="165">
        <v>0.1133333</v>
      </c>
      <c r="AG6" s="165">
        <v>2.1944399999999999E-2</v>
      </c>
      <c r="AH6" s="165">
        <v>2.5000000000000001E-2</v>
      </c>
      <c r="AI6" s="165">
        <v>2.0555500000000001E-2</v>
      </c>
      <c r="AJ6" s="165">
        <v>3.5555499999999997E-2</v>
      </c>
      <c r="AK6" s="165">
        <v>0.22222220000000001</v>
      </c>
      <c r="AL6" s="165">
        <v>2.9166600000000001E-2</v>
      </c>
      <c r="AM6" s="165">
        <v>0.29111110000000001</v>
      </c>
      <c r="AN6" s="165">
        <v>0.25611109999999998</v>
      </c>
      <c r="AO6" s="165">
        <v>0</v>
      </c>
      <c r="AP6" s="165">
        <v>0</v>
      </c>
      <c r="AQ6" s="165">
        <v>0</v>
      </c>
      <c r="AR6" s="165">
        <v>0</v>
      </c>
      <c r="AS6" s="165">
        <v>0</v>
      </c>
      <c r="AT6" s="132">
        <f t="shared" ref="AT6:AT26" si="0">SUM(D6:AS6)</f>
        <v>5.2902769999999997</v>
      </c>
      <c r="AU6" s="238">
        <f t="shared" ref="AU6:AU26" si="1">100*AT6/C6</f>
        <v>7.4592953887048203</v>
      </c>
    </row>
    <row r="7" spans="1:47" x14ac:dyDescent="0.3">
      <c r="B7" s="2" t="s">
        <v>50</v>
      </c>
      <c r="C7" s="164">
        <v>72.79871</v>
      </c>
      <c r="D7" s="165">
        <v>0.23207140000000001</v>
      </c>
      <c r="E7" s="165">
        <v>0.3031702</v>
      </c>
      <c r="F7" s="165">
        <v>0.53401050000000005</v>
      </c>
      <c r="G7" s="165">
        <v>1.2049859999999999</v>
      </c>
      <c r="H7" s="165">
        <v>5.0477000000000001E-2</v>
      </c>
      <c r="I7" s="165">
        <v>4.3397900000000003E-2</v>
      </c>
      <c r="J7" s="165">
        <v>0.24684519999999999</v>
      </c>
      <c r="K7" s="165">
        <v>3.9704499999999997E-2</v>
      </c>
      <c r="L7" s="165">
        <v>0.77716220000000003</v>
      </c>
      <c r="M7" s="165">
        <v>0.43120960000000003</v>
      </c>
      <c r="N7" s="165">
        <v>4.2166799999999997E-2</v>
      </c>
      <c r="O7" s="165">
        <v>0.27454600000000001</v>
      </c>
      <c r="P7" s="165">
        <v>6.6481899999999997E-2</v>
      </c>
      <c r="Q7" s="165">
        <v>5.6017200000000003E-2</v>
      </c>
      <c r="R7" s="165">
        <v>0.1191136</v>
      </c>
      <c r="S7" s="165">
        <v>5.6325E-2</v>
      </c>
      <c r="T7" s="165">
        <v>2.2468399999999999E-2</v>
      </c>
      <c r="U7" s="165">
        <v>0.21698980000000001</v>
      </c>
      <c r="V7" s="165">
        <v>5.1708200000000003E-2</v>
      </c>
      <c r="W7" s="165">
        <v>9.0181499999999998E-2</v>
      </c>
      <c r="X7" s="165">
        <v>0.1012619</v>
      </c>
      <c r="Y7" s="165">
        <v>0.2200677</v>
      </c>
      <c r="Z7" s="165">
        <v>0.1600492</v>
      </c>
      <c r="AA7" s="165">
        <v>8.3410200000000004E-2</v>
      </c>
      <c r="AB7" s="165">
        <v>5.6325E-2</v>
      </c>
      <c r="AC7" s="165">
        <v>0.31671280000000002</v>
      </c>
      <c r="AD7" s="165">
        <v>6.3096299999999994E-2</v>
      </c>
      <c r="AE7" s="165">
        <v>0.11603570000000001</v>
      </c>
      <c r="AF7" s="165">
        <v>4.37057E-2</v>
      </c>
      <c r="AG7" s="165">
        <v>2.1852799999999999E-2</v>
      </c>
      <c r="AH7" s="165">
        <v>0.1117267</v>
      </c>
      <c r="AI7" s="165">
        <v>3.3856499999999998E-2</v>
      </c>
      <c r="AJ7" s="165">
        <v>0.2631579</v>
      </c>
      <c r="AK7" s="165">
        <v>5.0477000000000001E-2</v>
      </c>
      <c r="AL7" s="165">
        <v>0.27516160000000001</v>
      </c>
      <c r="AM7" s="165">
        <v>0.1074177</v>
      </c>
      <c r="AN7" s="165">
        <v>0.13696520000000001</v>
      </c>
      <c r="AO7" s="165">
        <v>0</v>
      </c>
      <c r="AP7" s="165">
        <v>0</v>
      </c>
      <c r="AQ7" s="165">
        <v>0</v>
      </c>
      <c r="AR7" s="165">
        <v>0</v>
      </c>
      <c r="AS7" s="165">
        <v>0</v>
      </c>
      <c r="AT7" s="132">
        <f t="shared" si="0"/>
        <v>7.0203128000000028</v>
      </c>
      <c r="AU7" s="238">
        <f t="shared" si="1"/>
        <v>9.6434576931376981</v>
      </c>
    </row>
    <row r="8" spans="1:47" x14ac:dyDescent="0.3">
      <c r="B8" s="2" t="s">
        <v>52</v>
      </c>
      <c r="C8" s="164">
        <v>70.054289999999995</v>
      </c>
      <c r="D8" s="165">
        <v>0.34788849999999999</v>
      </c>
      <c r="E8" s="165">
        <v>0.66044239999999999</v>
      </c>
      <c r="F8" s="165">
        <v>0.47141630000000001</v>
      </c>
      <c r="G8" s="165">
        <v>8.9916599999999999E-2</v>
      </c>
      <c r="H8" s="165">
        <v>3.9931000000000001E-2</v>
      </c>
      <c r="I8" s="165">
        <v>3.61965E-2</v>
      </c>
      <c r="J8" s="165">
        <v>0.1838552</v>
      </c>
      <c r="K8" s="165">
        <v>5.8029299999999999E-2</v>
      </c>
      <c r="L8" s="165">
        <v>0.57655849999999997</v>
      </c>
      <c r="M8" s="165">
        <v>0.18873889999999999</v>
      </c>
      <c r="N8" s="165">
        <v>1.224361</v>
      </c>
      <c r="O8" s="165">
        <v>5.9178399999999999E-2</v>
      </c>
      <c r="P8" s="165">
        <v>2.0970900000000001E-2</v>
      </c>
      <c r="Q8" s="165">
        <v>0.23182990000000001</v>
      </c>
      <c r="R8" s="165">
        <v>6.3200199999999998E-2</v>
      </c>
      <c r="S8" s="165">
        <v>0.2114335</v>
      </c>
      <c r="T8" s="165">
        <v>0.2849756</v>
      </c>
      <c r="U8" s="165">
        <v>0.16144790000000001</v>
      </c>
      <c r="V8" s="165">
        <v>2.4418200000000001E-2</v>
      </c>
      <c r="W8" s="165">
        <v>0.16403329999999999</v>
      </c>
      <c r="X8" s="165">
        <v>2.0683699999999999E-2</v>
      </c>
      <c r="Y8" s="165">
        <v>0.22234989999999999</v>
      </c>
      <c r="Z8" s="165">
        <v>3.2461900000000002E-2</v>
      </c>
      <c r="AA8" s="165">
        <v>0.1183568</v>
      </c>
      <c r="AB8" s="165">
        <v>0.25912089999999999</v>
      </c>
      <c r="AC8" s="165">
        <v>2.2694599999999999E-2</v>
      </c>
      <c r="AD8" s="165">
        <v>0.19161159999999999</v>
      </c>
      <c r="AE8" s="165">
        <v>2.5567300000000001E-2</v>
      </c>
      <c r="AF8" s="165">
        <v>4.6538299999999998E-2</v>
      </c>
      <c r="AG8" s="165">
        <v>6.1189300000000002E-2</v>
      </c>
      <c r="AH8" s="165">
        <v>3.2174599999999998E-2</v>
      </c>
      <c r="AI8" s="165">
        <v>2.9876400000000001E-2</v>
      </c>
      <c r="AJ8" s="165">
        <v>3.5334600000000001E-2</v>
      </c>
      <c r="AK8" s="165">
        <v>3.6483700000000001E-2</v>
      </c>
      <c r="AL8" s="165">
        <v>4.8261900000000003E-2</v>
      </c>
      <c r="AM8" s="165">
        <v>0.26716459999999997</v>
      </c>
      <c r="AN8" s="165">
        <v>5.2283799999999998E-2</v>
      </c>
      <c r="AO8" s="165">
        <v>0.20080439999999999</v>
      </c>
      <c r="AP8" s="165">
        <v>0.26055729999999999</v>
      </c>
      <c r="AQ8" s="165">
        <v>8.7905700000000003E-2</v>
      </c>
      <c r="AR8" s="165">
        <v>5.8891100000000002E-2</v>
      </c>
      <c r="AS8" s="165">
        <v>3.7345499999999997E-2</v>
      </c>
      <c r="AT8" s="132">
        <f t="shared" si="0"/>
        <v>7.2464800000000009</v>
      </c>
      <c r="AU8" s="238">
        <f t="shared" si="1"/>
        <v>10.34409170373435</v>
      </c>
    </row>
    <row r="9" spans="1:47" x14ac:dyDescent="0.3">
      <c r="B9" s="2" t="s">
        <v>51</v>
      </c>
      <c r="C9" s="164">
        <v>68.743620000000007</v>
      </c>
      <c r="D9" s="165">
        <v>0.4410077</v>
      </c>
      <c r="E9" s="165">
        <v>0.26849489999999998</v>
      </c>
      <c r="F9" s="165">
        <v>0.18526790000000001</v>
      </c>
      <c r="G9" s="165">
        <v>0.91932400000000003</v>
      </c>
      <c r="H9" s="165">
        <v>4.6875E-2</v>
      </c>
      <c r="I9" s="165">
        <v>6.05867E-2</v>
      </c>
      <c r="J9" s="165">
        <v>0.14700260000000001</v>
      </c>
      <c r="K9" s="165">
        <v>0.11479590000000001</v>
      </c>
      <c r="L9" s="165">
        <v>0.1788903</v>
      </c>
      <c r="M9" s="165">
        <v>0.23309949999999999</v>
      </c>
      <c r="N9" s="165">
        <v>6.1543300000000002E-2</v>
      </c>
      <c r="O9" s="165">
        <v>0.75223209999999996</v>
      </c>
      <c r="P9" s="165">
        <v>0.47863519999999998</v>
      </c>
      <c r="Q9" s="165">
        <v>0.37786989999999998</v>
      </c>
      <c r="R9" s="165">
        <v>0.18941330000000001</v>
      </c>
      <c r="S9" s="165">
        <v>3.53954E-2</v>
      </c>
      <c r="T9" s="165">
        <v>2.6785699999999999E-2</v>
      </c>
      <c r="U9" s="165">
        <v>9.3431100000000003E-2</v>
      </c>
      <c r="V9" s="165">
        <v>3.53954E-2</v>
      </c>
      <c r="W9" s="165">
        <v>2.29591E-2</v>
      </c>
      <c r="X9" s="165">
        <v>3.53954E-2</v>
      </c>
      <c r="Y9" s="165">
        <v>4.5918300000000002E-2</v>
      </c>
      <c r="Z9" s="165">
        <v>2.93367E-2</v>
      </c>
      <c r="AA9" s="165">
        <v>0.1884566</v>
      </c>
      <c r="AB9" s="165">
        <v>3.4119900000000002E-2</v>
      </c>
      <c r="AC9" s="165">
        <v>0.12531890000000001</v>
      </c>
      <c r="AD9" s="165">
        <v>4.5599399999999998E-2</v>
      </c>
      <c r="AE9" s="165">
        <v>5.64413E-2</v>
      </c>
      <c r="AF9" s="165">
        <v>7.9400499999999999E-2</v>
      </c>
      <c r="AG9" s="165">
        <v>0.1151148</v>
      </c>
      <c r="AH9" s="165">
        <v>2.71045E-2</v>
      </c>
      <c r="AI9" s="165">
        <v>0.12691330000000001</v>
      </c>
      <c r="AJ9" s="165">
        <v>0.28061219999999998</v>
      </c>
      <c r="AK9" s="165">
        <v>0.52295919999999996</v>
      </c>
      <c r="AL9" s="165">
        <v>0.14540819999999999</v>
      </c>
      <c r="AM9" s="165">
        <v>8.76913E-2</v>
      </c>
      <c r="AN9" s="165">
        <v>0</v>
      </c>
      <c r="AO9" s="165">
        <v>0</v>
      </c>
      <c r="AP9" s="165">
        <v>0</v>
      </c>
      <c r="AQ9" s="165">
        <v>0</v>
      </c>
      <c r="AR9" s="165">
        <v>0</v>
      </c>
      <c r="AS9" s="165">
        <v>0</v>
      </c>
      <c r="AT9" s="132">
        <f t="shared" si="0"/>
        <v>6.6147954999999996</v>
      </c>
      <c r="AU9" s="238">
        <f t="shared" si="1"/>
        <v>9.6224136872629042</v>
      </c>
    </row>
    <row r="10" spans="1:47" x14ac:dyDescent="0.3">
      <c r="B10" s="2" t="s">
        <v>53</v>
      </c>
      <c r="C10" s="164">
        <v>62.892890000000001</v>
      </c>
      <c r="D10" s="165">
        <v>0.2382271</v>
      </c>
      <c r="E10" s="165">
        <v>0.20929519999999999</v>
      </c>
      <c r="F10" s="165">
        <v>0.77254540000000005</v>
      </c>
      <c r="G10" s="165">
        <v>3.1394199999999997E-2</v>
      </c>
      <c r="H10" s="165">
        <v>0.1052632</v>
      </c>
      <c r="I10" s="165">
        <v>3.5395500000000003E-2</v>
      </c>
      <c r="J10" s="165">
        <v>0.40750999999999998</v>
      </c>
      <c r="K10" s="165">
        <v>0.75592490000000001</v>
      </c>
      <c r="L10" s="165">
        <v>5.8787300000000001E-2</v>
      </c>
      <c r="M10" s="165">
        <v>5.0477000000000001E-2</v>
      </c>
      <c r="N10" s="165">
        <v>5.2323700000000001E-2</v>
      </c>
      <c r="O10" s="165">
        <v>4.6475799999999998E-2</v>
      </c>
      <c r="P10" s="165">
        <v>0.13665740000000001</v>
      </c>
      <c r="Q10" s="165">
        <v>0.11480460000000001</v>
      </c>
      <c r="R10" s="165">
        <v>0.2333026</v>
      </c>
      <c r="S10" s="165">
        <v>6.7713099999999998E-2</v>
      </c>
      <c r="T10" s="165">
        <v>2.6161899999999998E-2</v>
      </c>
      <c r="U10" s="165">
        <v>9.6029500000000004E-2</v>
      </c>
      <c r="V10" s="165">
        <v>9.3567200000000003E-2</v>
      </c>
      <c r="W10" s="165">
        <v>8.7411500000000003E-2</v>
      </c>
      <c r="X10" s="165">
        <v>0.1000308</v>
      </c>
      <c r="Y10" s="165">
        <v>9.3567200000000003E-2</v>
      </c>
      <c r="Z10" s="165">
        <v>0.1191136</v>
      </c>
      <c r="AA10" s="165">
        <v>3.3856499999999998E-2</v>
      </c>
      <c r="AB10" s="165">
        <v>4.6783600000000002E-2</v>
      </c>
      <c r="AC10" s="165">
        <v>0.1114189</v>
      </c>
      <c r="AD10" s="165">
        <v>3.2317600000000002E-2</v>
      </c>
      <c r="AE10" s="165">
        <v>0</v>
      </c>
      <c r="AF10" s="165">
        <v>0</v>
      </c>
      <c r="AG10" s="165">
        <v>0</v>
      </c>
      <c r="AH10" s="165">
        <v>0</v>
      </c>
      <c r="AI10" s="165">
        <v>0</v>
      </c>
      <c r="AJ10" s="165">
        <v>0</v>
      </c>
      <c r="AK10" s="165">
        <v>0</v>
      </c>
      <c r="AL10" s="165">
        <v>0</v>
      </c>
      <c r="AM10" s="165">
        <v>0</v>
      </c>
      <c r="AN10" s="165">
        <v>0</v>
      </c>
      <c r="AO10" s="165">
        <v>0</v>
      </c>
      <c r="AP10" s="165">
        <v>0</v>
      </c>
      <c r="AQ10" s="165">
        <v>0</v>
      </c>
      <c r="AR10" s="165">
        <v>0</v>
      </c>
      <c r="AS10" s="165">
        <v>0</v>
      </c>
      <c r="AT10" s="132">
        <f t="shared" si="0"/>
        <v>4.1563553000000004</v>
      </c>
      <c r="AU10" s="238">
        <f t="shared" si="1"/>
        <v>6.6086250766978587</v>
      </c>
    </row>
    <row r="11" spans="1:47" x14ac:dyDescent="0.3">
      <c r="B11" s="2" t="s">
        <v>460</v>
      </c>
      <c r="C11" s="164">
        <v>68.194509999999994</v>
      </c>
      <c r="D11" s="165">
        <v>0.3781909</v>
      </c>
      <c r="E11" s="165">
        <v>1.1384570000000001</v>
      </c>
      <c r="F11" s="165">
        <v>0.28523860000000001</v>
      </c>
      <c r="G11" s="165">
        <v>3.5515999999999999E-2</v>
      </c>
      <c r="H11" s="165">
        <v>0.44866810000000001</v>
      </c>
      <c r="I11" s="165">
        <v>0.64594890000000005</v>
      </c>
      <c r="J11" s="165">
        <v>0.1354051</v>
      </c>
      <c r="K11" s="165">
        <v>0.1054384</v>
      </c>
      <c r="L11" s="165">
        <v>0.61847949999999996</v>
      </c>
      <c r="M11" s="165">
        <v>0.15344060000000001</v>
      </c>
      <c r="N11" s="165">
        <v>0.1157048</v>
      </c>
      <c r="O11" s="165">
        <v>7.3806800000000006E-2</v>
      </c>
      <c r="P11" s="165">
        <v>3.7180900000000003E-2</v>
      </c>
      <c r="Q11" s="165">
        <v>2.3584899999999999E-2</v>
      </c>
      <c r="R11" s="165">
        <v>3.3573800000000001E-2</v>
      </c>
      <c r="S11" s="165">
        <v>0.19395119999999999</v>
      </c>
      <c r="T11" s="165">
        <v>2.63596E-2</v>
      </c>
      <c r="U11" s="165">
        <v>3.4683600000000002E-2</v>
      </c>
      <c r="V11" s="165">
        <v>3.77358E-2</v>
      </c>
      <c r="W11" s="165">
        <v>0.32519419999999999</v>
      </c>
      <c r="X11" s="165">
        <v>8.5737999999999995E-2</v>
      </c>
      <c r="Y11" s="165">
        <v>0.21892339999999999</v>
      </c>
      <c r="Z11" s="165">
        <v>0.25332959999999999</v>
      </c>
      <c r="AA11" s="165">
        <v>0.2968923</v>
      </c>
      <c r="AB11" s="165">
        <v>3.6348499999999999E-2</v>
      </c>
      <c r="AC11" s="165">
        <v>0.10377359999999999</v>
      </c>
      <c r="AD11" s="165">
        <v>8.9622599999999997E-2</v>
      </c>
      <c r="AE11" s="165">
        <v>4.7447200000000002E-2</v>
      </c>
      <c r="AF11" s="165">
        <v>2.2474999999999998E-2</v>
      </c>
      <c r="AG11" s="165">
        <v>3.2463899999999997E-2</v>
      </c>
      <c r="AH11" s="165">
        <v>7.1864499999999998E-2</v>
      </c>
      <c r="AI11" s="165">
        <v>2.9689199999999999E-2</v>
      </c>
      <c r="AJ11" s="165">
        <v>0</v>
      </c>
      <c r="AK11" s="165">
        <v>0</v>
      </c>
      <c r="AL11" s="165">
        <v>0</v>
      </c>
      <c r="AM11" s="165">
        <v>0</v>
      </c>
      <c r="AN11" s="165">
        <v>0</v>
      </c>
      <c r="AO11" s="165">
        <v>0</v>
      </c>
      <c r="AP11" s="165">
        <v>0</v>
      </c>
      <c r="AQ11" s="165">
        <v>0</v>
      </c>
      <c r="AR11" s="165">
        <v>0</v>
      </c>
      <c r="AS11" s="165">
        <v>0</v>
      </c>
      <c r="AT11" s="132">
        <f t="shared" si="0"/>
        <v>6.135126500000001</v>
      </c>
      <c r="AU11" s="238">
        <f t="shared" si="1"/>
        <v>8.9965108628245911</v>
      </c>
    </row>
    <row r="12" spans="1:47" x14ac:dyDescent="0.3">
      <c r="B12" s="2" t="s">
        <v>461</v>
      </c>
      <c r="C12" s="164">
        <v>61.760550000000002</v>
      </c>
      <c r="D12" s="165">
        <v>0.32921260000000002</v>
      </c>
      <c r="E12" s="165">
        <v>0.20182749999999999</v>
      </c>
      <c r="F12" s="165">
        <v>0.19860249999999999</v>
      </c>
      <c r="G12" s="165">
        <v>0.51840900000000001</v>
      </c>
      <c r="H12" s="165">
        <v>0.2346144</v>
      </c>
      <c r="I12" s="165">
        <v>0.148616</v>
      </c>
      <c r="J12" s="165">
        <v>0.16285939999999999</v>
      </c>
      <c r="K12" s="165">
        <v>0.39693630000000002</v>
      </c>
      <c r="L12" s="165">
        <v>5.88551E-2</v>
      </c>
      <c r="M12" s="165">
        <v>0.20343990000000001</v>
      </c>
      <c r="N12" s="165">
        <v>0.2039774</v>
      </c>
      <c r="O12" s="165">
        <v>0.96022569999999996</v>
      </c>
      <c r="P12" s="165">
        <v>3.9774200000000003E-2</v>
      </c>
      <c r="Q12" s="165">
        <v>7.9010999999999998E-2</v>
      </c>
      <c r="R12" s="165">
        <v>3.0368099999999999E-2</v>
      </c>
      <c r="S12" s="165">
        <v>0.18301529999999999</v>
      </c>
      <c r="T12" s="165">
        <v>0.10239180000000001</v>
      </c>
      <c r="U12" s="165">
        <v>8.3848400000000003E-2</v>
      </c>
      <c r="V12" s="165">
        <v>5.88551E-2</v>
      </c>
      <c r="W12" s="165">
        <v>0.1241602</v>
      </c>
      <c r="X12" s="165">
        <v>5.0255300000000003E-2</v>
      </c>
      <c r="Y12" s="165">
        <v>9.72856E-2</v>
      </c>
      <c r="Z12" s="165">
        <v>2.0424600000000001E-2</v>
      </c>
      <c r="AA12" s="165">
        <v>2.0962100000000001E-2</v>
      </c>
      <c r="AB12" s="165">
        <v>1.7199599999999999E-2</v>
      </c>
      <c r="AC12" s="165">
        <v>7.9548499999999994E-2</v>
      </c>
      <c r="AD12" s="165">
        <v>0.12819130000000001</v>
      </c>
      <c r="AE12" s="165">
        <v>0.33539370000000002</v>
      </c>
      <c r="AF12" s="165">
        <v>0.35958079999999998</v>
      </c>
      <c r="AG12" s="165">
        <v>7.0142399999999994E-2</v>
      </c>
      <c r="AH12" s="165">
        <v>0.14592849999999999</v>
      </c>
      <c r="AI12" s="165">
        <v>0.12496640000000001</v>
      </c>
      <c r="AJ12" s="165">
        <v>2.33808E-2</v>
      </c>
      <c r="AK12" s="165">
        <v>0.1405536</v>
      </c>
      <c r="AL12" s="165">
        <v>8.0354700000000001E-2</v>
      </c>
      <c r="AM12" s="165">
        <v>0.1091105</v>
      </c>
      <c r="AN12" s="165">
        <v>2.7143199999999999E-2</v>
      </c>
      <c r="AO12" s="165">
        <v>4.9180300000000003E-2</v>
      </c>
      <c r="AP12" s="165">
        <v>1.8812099999999998E-2</v>
      </c>
      <c r="AQ12" s="165">
        <v>0</v>
      </c>
      <c r="AR12" s="165">
        <v>0</v>
      </c>
      <c r="AS12" s="165">
        <v>0</v>
      </c>
      <c r="AT12" s="132">
        <f t="shared" si="0"/>
        <v>6.2174138999999995</v>
      </c>
      <c r="AU12" s="238">
        <f t="shared" si="1"/>
        <v>10.066966534462532</v>
      </c>
    </row>
    <row r="13" spans="1:47" x14ac:dyDescent="0.3">
      <c r="B13" s="73" t="s">
        <v>462</v>
      </c>
      <c r="C13" s="136">
        <v>62.6526</v>
      </c>
      <c r="D13" s="172">
        <v>0.3863299</v>
      </c>
      <c r="E13" s="172">
        <v>0.19494800000000001</v>
      </c>
      <c r="F13" s="172">
        <v>0.72511139999999996</v>
      </c>
      <c r="G13" s="172">
        <v>4.4576499999999998E-2</v>
      </c>
      <c r="H13" s="172">
        <v>0.1854383</v>
      </c>
      <c r="I13" s="172">
        <v>0.1173848</v>
      </c>
      <c r="J13" s="172">
        <v>0.2219911</v>
      </c>
      <c r="K13" s="172">
        <v>0.4329866</v>
      </c>
      <c r="L13" s="172">
        <v>0.30817240000000001</v>
      </c>
      <c r="M13" s="172">
        <v>0.24546809999999999</v>
      </c>
      <c r="N13" s="172">
        <v>9.0341699999999997E-2</v>
      </c>
      <c r="O13" s="172">
        <v>2.97176E-2</v>
      </c>
      <c r="P13" s="172">
        <v>0.32124809999999998</v>
      </c>
      <c r="Q13" s="172">
        <v>2.1396700000000001E-2</v>
      </c>
      <c r="R13" s="172">
        <v>4.1307499999999997E-2</v>
      </c>
      <c r="S13" s="172">
        <v>0.10638930000000001</v>
      </c>
      <c r="T13" s="172">
        <v>4.2496199999999998E-2</v>
      </c>
      <c r="U13" s="172">
        <v>1.6641900000000001E-2</v>
      </c>
      <c r="V13" s="172">
        <v>2.0802299999999999E-2</v>
      </c>
      <c r="W13" s="172">
        <v>8.6775599999999994E-2</v>
      </c>
      <c r="X13" s="172">
        <v>0.59494800000000003</v>
      </c>
      <c r="Y13" s="172">
        <v>3.5958400000000001E-2</v>
      </c>
      <c r="Z13" s="172">
        <v>6.2109900000000003E-2</v>
      </c>
      <c r="AA13" s="172">
        <v>5.1708700000000003E-2</v>
      </c>
      <c r="AB13" s="172">
        <v>0</v>
      </c>
      <c r="AC13" s="172">
        <v>0</v>
      </c>
      <c r="AD13" s="172">
        <v>0</v>
      </c>
      <c r="AE13" s="172">
        <v>0</v>
      </c>
      <c r="AF13" s="172">
        <v>0</v>
      </c>
      <c r="AG13" s="172">
        <v>0</v>
      </c>
      <c r="AH13" s="172">
        <v>0</v>
      </c>
      <c r="AI13" s="172">
        <v>0</v>
      </c>
      <c r="AJ13" s="172">
        <v>0</v>
      </c>
      <c r="AK13" s="172">
        <v>0</v>
      </c>
      <c r="AL13" s="172">
        <v>0</v>
      </c>
      <c r="AM13" s="172">
        <v>0</v>
      </c>
      <c r="AN13" s="172">
        <v>0</v>
      </c>
      <c r="AO13" s="172">
        <v>0</v>
      </c>
      <c r="AP13" s="172">
        <v>0</v>
      </c>
      <c r="AQ13" s="172">
        <v>0</v>
      </c>
      <c r="AR13" s="172">
        <v>0</v>
      </c>
      <c r="AS13" s="172">
        <v>0</v>
      </c>
      <c r="AT13" s="132">
        <f t="shared" si="0"/>
        <v>4.3842490000000005</v>
      </c>
      <c r="AU13" s="238">
        <f t="shared" si="1"/>
        <v>6.9977127844654499</v>
      </c>
    </row>
    <row r="14" spans="1:47" x14ac:dyDescent="0.3">
      <c r="C14" s="164"/>
      <c r="AT14" s="132"/>
      <c r="AU14" s="132"/>
    </row>
    <row r="15" spans="1:47" x14ac:dyDescent="0.3">
      <c r="C15" s="164"/>
      <c r="AT15" s="132"/>
      <c r="AU15" s="132"/>
    </row>
    <row r="16" spans="1:47" x14ac:dyDescent="0.3">
      <c r="B16" s="103" t="s">
        <v>573</v>
      </c>
      <c r="C16" s="236" t="s">
        <v>648</v>
      </c>
      <c r="D16" s="73" t="s">
        <v>497</v>
      </c>
      <c r="E16" s="73" t="s">
        <v>498</v>
      </c>
      <c r="F16" s="73" t="s">
        <v>499</v>
      </c>
      <c r="G16" s="73" t="s">
        <v>500</v>
      </c>
      <c r="H16" s="73" t="s">
        <v>501</v>
      </c>
      <c r="I16" s="73" t="s">
        <v>502</v>
      </c>
      <c r="J16" s="73" t="s">
        <v>503</v>
      </c>
      <c r="K16" s="73" t="s">
        <v>504</v>
      </c>
      <c r="L16" s="73" t="s">
        <v>505</v>
      </c>
      <c r="M16" s="73" t="s">
        <v>506</v>
      </c>
      <c r="N16" s="73" t="s">
        <v>507</v>
      </c>
      <c r="O16" s="73" t="s">
        <v>508</v>
      </c>
      <c r="P16" s="73" t="s">
        <v>509</v>
      </c>
      <c r="Q16" s="73" t="s">
        <v>510</v>
      </c>
      <c r="R16" s="73" t="s">
        <v>511</v>
      </c>
      <c r="S16" s="73" t="s">
        <v>512</v>
      </c>
      <c r="T16" s="73" t="s">
        <v>513</v>
      </c>
      <c r="U16" s="73" t="s">
        <v>514</v>
      </c>
      <c r="V16" s="73" t="s">
        <v>515</v>
      </c>
      <c r="W16" s="73" t="s">
        <v>516</v>
      </c>
      <c r="X16" s="73" t="s">
        <v>517</v>
      </c>
      <c r="Y16" s="73" t="s">
        <v>518</v>
      </c>
      <c r="Z16" s="73" t="s">
        <v>519</v>
      </c>
      <c r="AA16" s="73" t="s">
        <v>520</v>
      </c>
      <c r="AB16" s="73" t="s">
        <v>521</v>
      </c>
      <c r="AC16" s="73" t="s">
        <v>522</v>
      </c>
      <c r="AD16" s="73" t="s">
        <v>523</v>
      </c>
      <c r="AE16" s="73" t="s">
        <v>524</v>
      </c>
      <c r="AF16" s="73" t="s">
        <v>525</v>
      </c>
      <c r="AG16" s="73" t="s">
        <v>526</v>
      </c>
      <c r="AH16" s="73" t="s">
        <v>527</v>
      </c>
      <c r="AI16" s="73" t="s">
        <v>528</v>
      </c>
      <c r="AJ16" s="73" t="s">
        <v>529</v>
      </c>
      <c r="AK16" s="73" t="s">
        <v>530</v>
      </c>
      <c r="AL16" s="73" t="s">
        <v>531</v>
      </c>
      <c r="AM16" s="73" t="s">
        <v>532</v>
      </c>
      <c r="AN16" s="73" t="s">
        <v>533</v>
      </c>
      <c r="AO16" s="73" t="s">
        <v>534</v>
      </c>
      <c r="AP16" s="73" t="s">
        <v>535</v>
      </c>
      <c r="AQ16" s="73" t="s">
        <v>536</v>
      </c>
      <c r="AR16" s="73" t="s">
        <v>537</v>
      </c>
      <c r="AS16" s="73" t="s">
        <v>538</v>
      </c>
      <c r="AT16" s="161" t="s">
        <v>649</v>
      </c>
      <c r="AU16" s="161" t="s">
        <v>635</v>
      </c>
    </row>
    <row r="17" spans="2:52" x14ac:dyDescent="0.3">
      <c r="B17" s="2" t="s">
        <v>54</v>
      </c>
      <c r="C17" s="164">
        <v>65.543239999999997</v>
      </c>
      <c r="D17" s="165">
        <v>0.4989227</v>
      </c>
      <c r="E17" s="165">
        <v>0.23453370000000001</v>
      </c>
      <c r="F17" s="165">
        <v>0.1231148</v>
      </c>
      <c r="G17" s="165">
        <v>0.75592490000000001</v>
      </c>
      <c r="H17" s="165">
        <v>0.68113270000000004</v>
      </c>
      <c r="I17" s="165">
        <v>0.16128039999999999</v>
      </c>
      <c r="J17" s="165">
        <v>0.12896279999999999</v>
      </c>
      <c r="K17" s="165">
        <v>0.1043398</v>
      </c>
      <c r="L17" s="165">
        <v>0.56786700000000001</v>
      </c>
      <c r="M17" s="165">
        <v>2.92397E-2</v>
      </c>
      <c r="N17" s="165">
        <v>3.8473300000000002E-2</v>
      </c>
      <c r="O17" s="165">
        <v>2.8316399999999999E-2</v>
      </c>
      <c r="P17" s="165">
        <v>4.3090099999999999E-2</v>
      </c>
      <c r="Q17" s="165">
        <v>2.1237300000000001E-2</v>
      </c>
      <c r="R17" s="165">
        <v>0.132964</v>
      </c>
      <c r="S17" s="165">
        <v>2.4315099999999999E-2</v>
      </c>
      <c r="T17" s="165">
        <v>0.16189600000000001</v>
      </c>
      <c r="U17" s="165">
        <v>0.16128039999999999</v>
      </c>
      <c r="V17" s="165">
        <v>0.43274849999999998</v>
      </c>
      <c r="W17" s="165">
        <v>7.0175399999999999E-2</v>
      </c>
      <c r="X17" s="165">
        <v>6.4019699999999999E-2</v>
      </c>
      <c r="Y17" s="165">
        <v>0.23176359999999999</v>
      </c>
      <c r="Z17" s="165">
        <v>7.1406499999999998E-2</v>
      </c>
      <c r="AA17" s="165">
        <v>0.2185288</v>
      </c>
      <c r="AB17" s="165">
        <v>5.9710600000000003E-2</v>
      </c>
      <c r="AC17" s="165">
        <v>8.8950399999999999E-2</v>
      </c>
      <c r="AD17" s="165">
        <v>0.1726685</v>
      </c>
      <c r="AE17" s="165">
        <v>0.1028009</v>
      </c>
      <c r="AF17" s="165">
        <v>0.29393659999999999</v>
      </c>
      <c r="AG17" s="165">
        <v>5.8787300000000001E-2</v>
      </c>
      <c r="AH17" s="165">
        <v>0</v>
      </c>
      <c r="AI17" s="165">
        <v>0</v>
      </c>
      <c r="AJ17" s="165">
        <v>0</v>
      </c>
      <c r="AK17" s="165">
        <v>0</v>
      </c>
      <c r="AL17" s="165">
        <v>0</v>
      </c>
      <c r="AM17" s="165">
        <v>0</v>
      </c>
      <c r="AN17" s="165">
        <v>0</v>
      </c>
      <c r="AO17" s="165">
        <v>0</v>
      </c>
      <c r="AP17" s="165">
        <v>0</v>
      </c>
      <c r="AQ17" s="165">
        <v>0</v>
      </c>
      <c r="AR17" s="165">
        <v>0</v>
      </c>
      <c r="AS17" s="165">
        <v>0</v>
      </c>
      <c r="AT17" s="132">
        <f t="shared" si="0"/>
        <v>5.7623879000000002</v>
      </c>
      <c r="AU17" s="238">
        <f t="shared" si="1"/>
        <v>8.7917348913480637</v>
      </c>
    </row>
    <row r="18" spans="2:52" x14ac:dyDescent="0.3">
      <c r="B18" s="2" t="s">
        <v>49</v>
      </c>
      <c r="C18" s="164">
        <v>78.254180000000005</v>
      </c>
      <c r="D18" s="165">
        <v>0.49982199999999999</v>
      </c>
      <c r="E18" s="165">
        <v>0.46457809999999999</v>
      </c>
      <c r="F18" s="165">
        <v>0.97543610000000003</v>
      </c>
      <c r="G18" s="165">
        <v>3.2395800000000002E-2</v>
      </c>
      <c r="H18" s="165">
        <v>2.2427900000000001E-2</v>
      </c>
      <c r="I18" s="165">
        <v>0.20291919999999999</v>
      </c>
      <c r="J18" s="165">
        <v>0.69348520000000002</v>
      </c>
      <c r="K18" s="165">
        <v>0.76895690000000005</v>
      </c>
      <c r="L18" s="165">
        <v>5.0907800000000003E-2</v>
      </c>
      <c r="M18" s="165">
        <v>0.1388394</v>
      </c>
      <c r="N18" s="165">
        <v>4.0939799999999998E-2</v>
      </c>
      <c r="O18" s="165">
        <v>8.8999599999999998E-2</v>
      </c>
      <c r="P18" s="165">
        <v>9.6119599999999999E-2</v>
      </c>
      <c r="Q18" s="165">
        <v>6.4079700000000003E-2</v>
      </c>
      <c r="R18" s="165">
        <v>0.40583839999999999</v>
      </c>
      <c r="S18" s="165">
        <v>0.13563549999999999</v>
      </c>
      <c r="T18" s="165">
        <v>3.4887799999999997E-2</v>
      </c>
      <c r="U18" s="165">
        <v>0.1879672</v>
      </c>
      <c r="V18" s="165">
        <v>0.1844073</v>
      </c>
      <c r="W18" s="165">
        <v>6.1587700000000002E-2</v>
      </c>
      <c r="X18" s="165">
        <v>0.50088999999999995</v>
      </c>
      <c r="Y18" s="165">
        <v>2.34959E-2</v>
      </c>
      <c r="Z18" s="165">
        <v>0.1288715</v>
      </c>
      <c r="AA18" s="165">
        <v>2.84798E-2</v>
      </c>
      <c r="AB18" s="165">
        <v>4.4855800000000001E-2</v>
      </c>
      <c r="AC18" s="165">
        <v>0.12566749999999999</v>
      </c>
      <c r="AD18" s="165">
        <v>0.80028480000000002</v>
      </c>
      <c r="AE18" s="165">
        <v>0.34674260000000001</v>
      </c>
      <c r="AF18" s="165">
        <v>7.4759699999999998E-2</v>
      </c>
      <c r="AG18" s="165">
        <v>9.4695600000000005E-2</v>
      </c>
      <c r="AH18" s="165">
        <v>6.12317E-2</v>
      </c>
      <c r="AI18" s="165">
        <v>0.32182270000000002</v>
      </c>
      <c r="AJ18" s="165">
        <v>9.2203599999999997E-2</v>
      </c>
      <c r="AK18" s="165">
        <v>9.2559600000000006E-2</v>
      </c>
      <c r="AL18" s="165">
        <v>0</v>
      </c>
      <c r="AM18" s="165">
        <v>0</v>
      </c>
      <c r="AN18" s="165">
        <v>0</v>
      </c>
      <c r="AO18" s="165">
        <v>0</v>
      </c>
      <c r="AP18" s="165">
        <v>0</v>
      </c>
      <c r="AQ18" s="165">
        <v>0</v>
      </c>
      <c r="AR18" s="165">
        <v>0</v>
      </c>
      <c r="AS18" s="165">
        <v>0</v>
      </c>
      <c r="AT18" s="132">
        <f t="shared" si="0"/>
        <v>7.886791800000001</v>
      </c>
      <c r="AU18" s="238">
        <f t="shared" si="1"/>
        <v>10.078428781695751</v>
      </c>
    </row>
    <row r="19" spans="2:52" x14ac:dyDescent="0.3">
      <c r="B19" s="2" t="s">
        <v>50</v>
      </c>
      <c r="C19" s="164">
        <v>67.681150000000002</v>
      </c>
      <c r="D19" s="165">
        <v>0.79394529999999996</v>
      </c>
      <c r="E19" s="165">
        <v>0.66577149999999996</v>
      </c>
      <c r="F19" s="165">
        <v>0.11010739999999999</v>
      </c>
      <c r="G19" s="165">
        <v>0.50073239999999997</v>
      </c>
      <c r="H19" s="165">
        <v>0.32104490000000002</v>
      </c>
      <c r="I19" s="165">
        <v>0.30322270000000001</v>
      </c>
      <c r="J19" s="165">
        <v>0.13549800000000001</v>
      </c>
      <c r="K19" s="165">
        <v>0.37744139999999998</v>
      </c>
      <c r="L19" s="165">
        <v>0.35009770000000001</v>
      </c>
      <c r="M19" s="165">
        <v>1.166504</v>
      </c>
      <c r="N19" s="165">
        <v>0.1169434</v>
      </c>
      <c r="O19" s="165">
        <v>0.1130371</v>
      </c>
      <c r="P19" s="165">
        <v>3.9550700000000001E-2</v>
      </c>
      <c r="Q19" s="165">
        <v>3.8085899999999999E-2</v>
      </c>
      <c r="R19" s="165">
        <v>3.4912100000000001E-2</v>
      </c>
      <c r="S19" s="165">
        <v>9.3261700000000003E-2</v>
      </c>
      <c r="T19" s="165">
        <v>9.8632800000000007E-2</v>
      </c>
      <c r="U19" s="165">
        <v>2.5390599999999999E-2</v>
      </c>
      <c r="V19" s="165">
        <v>0.59716800000000003</v>
      </c>
      <c r="W19" s="165">
        <v>0.1762695</v>
      </c>
      <c r="X19" s="165">
        <v>0.222168</v>
      </c>
      <c r="Y19" s="165">
        <v>2.6611300000000001E-2</v>
      </c>
      <c r="Z19" s="165">
        <v>0.1166992</v>
      </c>
      <c r="AA19" s="165">
        <v>0.29296879999999997</v>
      </c>
      <c r="AB19" s="165">
        <v>0.3015137</v>
      </c>
      <c r="AC19" s="165">
        <v>0.1098633</v>
      </c>
      <c r="AD19" s="165">
        <v>9.4970700000000005E-2</v>
      </c>
      <c r="AE19" s="165">
        <v>0</v>
      </c>
      <c r="AF19" s="165">
        <v>0</v>
      </c>
      <c r="AG19" s="165">
        <v>0</v>
      </c>
      <c r="AH19" s="165">
        <v>0</v>
      </c>
      <c r="AI19" s="165">
        <v>0</v>
      </c>
      <c r="AJ19" s="165">
        <v>0</v>
      </c>
      <c r="AK19" s="165">
        <v>0</v>
      </c>
      <c r="AL19" s="165">
        <v>0</v>
      </c>
      <c r="AM19" s="165">
        <v>0</v>
      </c>
      <c r="AN19" s="165">
        <v>0</v>
      </c>
      <c r="AO19" s="165">
        <v>0</v>
      </c>
      <c r="AP19" s="165">
        <v>0</v>
      </c>
      <c r="AQ19" s="165">
        <v>0</v>
      </c>
      <c r="AR19" s="165">
        <v>0</v>
      </c>
      <c r="AS19" s="165">
        <v>0</v>
      </c>
      <c r="AT19" s="132">
        <f t="shared" si="0"/>
        <v>7.2224120999999988</v>
      </c>
      <c r="AU19" s="238">
        <f t="shared" si="1"/>
        <v>10.671231354668175</v>
      </c>
    </row>
    <row r="20" spans="2:52" x14ac:dyDescent="0.3">
      <c r="B20" s="2" t="s">
        <v>52</v>
      </c>
      <c r="C20" s="164">
        <v>73.823130000000006</v>
      </c>
      <c r="D20" s="165">
        <v>0.45927469999999998</v>
      </c>
      <c r="E20" s="165">
        <v>0.3998216</v>
      </c>
      <c r="F20" s="165">
        <v>6.0344799999999997E-2</v>
      </c>
      <c r="G20" s="165">
        <v>0.19203329999999999</v>
      </c>
      <c r="H20" s="165">
        <v>0.3775268</v>
      </c>
      <c r="I20" s="165">
        <v>0.1200951</v>
      </c>
      <c r="J20" s="165">
        <v>0.30945299999999998</v>
      </c>
      <c r="K20" s="165">
        <v>0.20957190000000001</v>
      </c>
      <c r="L20" s="165">
        <v>0.15992870000000001</v>
      </c>
      <c r="M20" s="165">
        <v>0.24227109999999999</v>
      </c>
      <c r="N20" s="165">
        <v>0.136742</v>
      </c>
      <c r="O20" s="165">
        <v>0.14476810000000001</v>
      </c>
      <c r="P20" s="165">
        <v>0.1215815</v>
      </c>
      <c r="Q20" s="165">
        <v>1.0713440000000001</v>
      </c>
      <c r="R20" s="165">
        <v>0.1123662</v>
      </c>
      <c r="S20" s="165">
        <v>5.7372100000000002E-2</v>
      </c>
      <c r="T20" s="165">
        <v>4.28061E-2</v>
      </c>
      <c r="U20" s="165">
        <v>3.38882E-2</v>
      </c>
      <c r="V20" s="165">
        <v>3.4779999999999998E-2</v>
      </c>
      <c r="W20" s="165">
        <v>5.4696700000000001E-2</v>
      </c>
      <c r="X20" s="165">
        <v>7.7288899999999994E-2</v>
      </c>
      <c r="Y20" s="165">
        <v>0.10909629999999999</v>
      </c>
      <c r="Z20" s="165">
        <v>3.5374500000000003E-2</v>
      </c>
      <c r="AA20" s="165">
        <v>6.7181900000000003E-2</v>
      </c>
      <c r="AB20" s="165">
        <v>2.40784E-2</v>
      </c>
      <c r="AC20" s="165">
        <v>5.0832299999999997E-2</v>
      </c>
      <c r="AD20" s="165">
        <v>0.13347210000000001</v>
      </c>
      <c r="AE20" s="165">
        <v>6.15338E-2</v>
      </c>
      <c r="AF20" s="165">
        <v>0</v>
      </c>
      <c r="AG20" s="165">
        <v>0</v>
      </c>
      <c r="AH20" s="165">
        <v>0</v>
      </c>
      <c r="AI20" s="165">
        <v>0</v>
      </c>
      <c r="AJ20" s="165">
        <v>0</v>
      </c>
      <c r="AK20" s="165">
        <v>0</v>
      </c>
      <c r="AL20" s="165">
        <v>0</v>
      </c>
      <c r="AM20" s="165">
        <v>0</v>
      </c>
      <c r="AN20" s="165">
        <v>0</v>
      </c>
      <c r="AO20" s="165">
        <v>0</v>
      </c>
      <c r="AP20" s="165">
        <v>0</v>
      </c>
      <c r="AQ20" s="165">
        <v>0</v>
      </c>
      <c r="AR20" s="165">
        <v>0</v>
      </c>
      <c r="AS20" s="165">
        <v>0</v>
      </c>
      <c r="AT20" s="132">
        <f t="shared" si="0"/>
        <v>4.8995240999999981</v>
      </c>
      <c r="AU20" s="238">
        <f t="shared" si="1"/>
        <v>6.6368414614769078</v>
      </c>
    </row>
    <row r="21" spans="2:52" x14ac:dyDescent="0.3">
      <c r="B21" s="2" t="s">
        <v>51</v>
      </c>
      <c r="C21" s="164">
        <v>76.310069999999996</v>
      </c>
      <c r="D21" s="165">
        <v>0.45745819999999998</v>
      </c>
      <c r="E21" s="165">
        <v>0.1797793</v>
      </c>
      <c r="F21" s="165">
        <v>0.60626559999999996</v>
      </c>
      <c r="G21" s="165">
        <v>0.12424350000000001</v>
      </c>
      <c r="H21" s="165">
        <v>5.9451700000000003E-2</v>
      </c>
      <c r="I21" s="165">
        <v>2.17159E-2</v>
      </c>
      <c r="J21" s="165">
        <v>4.1295800000000001E-2</v>
      </c>
      <c r="K21" s="165">
        <v>6.8351700000000001E-2</v>
      </c>
      <c r="L21" s="165">
        <v>0.25489499999999998</v>
      </c>
      <c r="M21" s="165">
        <v>0.93449629999999995</v>
      </c>
      <c r="N21" s="165">
        <v>0.39622639999999998</v>
      </c>
      <c r="O21" s="165">
        <v>4.5923800000000001E-2</v>
      </c>
      <c r="P21" s="165">
        <v>0.13456750000000001</v>
      </c>
      <c r="Q21" s="165">
        <v>0.1117836</v>
      </c>
      <c r="R21" s="165">
        <v>4.9127799999999999E-2</v>
      </c>
      <c r="S21" s="165">
        <v>0.1189035</v>
      </c>
      <c r="T21" s="165">
        <v>2.7767799999999999E-2</v>
      </c>
      <c r="U21" s="165">
        <v>0.15628339999999999</v>
      </c>
      <c r="V21" s="165">
        <v>0.1117836</v>
      </c>
      <c r="W21" s="165">
        <v>0.32431470000000001</v>
      </c>
      <c r="X21" s="165">
        <v>0.20541119999999999</v>
      </c>
      <c r="Y21" s="165">
        <v>0.14061940000000001</v>
      </c>
      <c r="Z21" s="165">
        <v>5.66037E-2</v>
      </c>
      <c r="AA21" s="165">
        <v>9.3627600000000005E-2</v>
      </c>
      <c r="AB21" s="165">
        <v>0.12744749999999999</v>
      </c>
      <c r="AC21" s="165">
        <v>1.9579900000000001E-2</v>
      </c>
      <c r="AD21" s="165">
        <v>0.26593090000000003</v>
      </c>
      <c r="AE21" s="165">
        <v>0</v>
      </c>
      <c r="AF21" s="165">
        <v>0</v>
      </c>
      <c r="AG21" s="165">
        <v>0</v>
      </c>
      <c r="AH21" s="165">
        <v>0</v>
      </c>
      <c r="AI21" s="165">
        <v>0</v>
      </c>
      <c r="AJ21" s="165">
        <v>0</v>
      </c>
      <c r="AK21" s="165">
        <v>0</v>
      </c>
      <c r="AL21" s="165">
        <v>0</v>
      </c>
      <c r="AM21" s="165">
        <v>0</v>
      </c>
      <c r="AN21" s="165">
        <v>0</v>
      </c>
      <c r="AO21" s="165">
        <v>0</v>
      </c>
      <c r="AP21" s="165">
        <v>0</v>
      </c>
      <c r="AQ21" s="165">
        <v>0</v>
      </c>
      <c r="AR21" s="165">
        <v>0</v>
      </c>
      <c r="AS21" s="165">
        <v>0</v>
      </c>
      <c r="AT21" s="132">
        <f t="shared" si="0"/>
        <v>5.1338552999999996</v>
      </c>
      <c r="AU21" s="238">
        <f t="shared" si="1"/>
        <v>6.7276249386221236</v>
      </c>
    </row>
    <row r="22" spans="2:52" x14ac:dyDescent="0.3">
      <c r="B22" s="2" t="s">
        <v>53</v>
      </c>
      <c r="C22" s="164">
        <v>71.797219999999996</v>
      </c>
      <c r="D22" s="165">
        <v>0.28611110000000001</v>
      </c>
      <c r="E22" s="165">
        <v>0.35388890000000001</v>
      </c>
      <c r="F22" s="165">
        <v>0.17499999999999999</v>
      </c>
      <c r="G22" s="165">
        <v>0.80361110000000002</v>
      </c>
      <c r="H22" s="165">
        <v>0.31611109999999998</v>
      </c>
      <c r="I22" s="165">
        <v>0.35249999999999998</v>
      </c>
      <c r="J22" s="165">
        <v>0.58916670000000004</v>
      </c>
      <c r="K22" s="165">
        <v>0.26722220000000002</v>
      </c>
      <c r="L22" s="165">
        <v>0.11222219999999999</v>
      </c>
      <c r="M22" s="165">
        <v>0.70250000000000001</v>
      </c>
      <c r="N22" s="165">
        <v>5.5E-2</v>
      </c>
      <c r="O22" s="165">
        <v>4.8333300000000003E-2</v>
      </c>
      <c r="P22" s="165">
        <v>2.6111100000000002E-2</v>
      </c>
      <c r="Q22" s="165">
        <v>4.2222200000000001E-2</v>
      </c>
      <c r="R22" s="165">
        <v>7.0000000000000007E-2</v>
      </c>
      <c r="S22" s="165">
        <v>0.18027779999999999</v>
      </c>
      <c r="T22" s="165">
        <v>4.1111099999999998E-2</v>
      </c>
      <c r="U22" s="165">
        <v>3.8333300000000001E-2</v>
      </c>
      <c r="V22" s="165">
        <v>0.1011111</v>
      </c>
      <c r="W22" s="165">
        <v>0.13444439999999999</v>
      </c>
      <c r="X22" s="165">
        <v>6.6388799999999998E-2</v>
      </c>
      <c r="Y22" s="165">
        <v>6.9444400000000003E-2</v>
      </c>
      <c r="Z22" s="165">
        <v>4.7500000000000001E-2</v>
      </c>
      <c r="AA22" s="165">
        <v>0.59555559999999996</v>
      </c>
      <c r="AB22" s="165">
        <v>0.1172222</v>
      </c>
      <c r="AC22" s="165">
        <v>0</v>
      </c>
      <c r="AD22" s="165">
        <v>0</v>
      </c>
      <c r="AE22" s="165">
        <v>0</v>
      </c>
      <c r="AF22" s="165">
        <v>0</v>
      </c>
      <c r="AG22" s="165">
        <v>0</v>
      </c>
      <c r="AH22" s="165">
        <v>0</v>
      </c>
      <c r="AI22" s="165">
        <v>0</v>
      </c>
      <c r="AJ22" s="165">
        <v>0</v>
      </c>
      <c r="AK22" s="165">
        <v>0</v>
      </c>
      <c r="AL22" s="165">
        <v>0</v>
      </c>
      <c r="AM22" s="165">
        <v>0</v>
      </c>
      <c r="AN22" s="165">
        <v>0</v>
      </c>
      <c r="AO22" s="165">
        <v>0</v>
      </c>
      <c r="AP22" s="165">
        <v>0</v>
      </c>
      <c r="AQ22" s="165">
        <v>0</v>
      </c>
      <c r="AR22" s="165">
        <v>0</v>
      </c>
      <c r="AS22" s="165">
        <v>0</v>
      </c>
      <c r="AT22" s="132">
        <f t="shared" si="0"/>
        <v>5.5913886000000002</v>
      </c>
      <c r="AU22" s="238">
        <f t="shared" si="1"/>
        <v>7.7877508349209075</v>
      </c>
      <c r="AV22" s="179"/>
      <c r="AW22" s="179"/>
      <c r="AX22" s="179"/>
      <c r="AY22" s="179"/>
      <c r="AZ22" s="179"/>
    </row>
    <row r="23" spans="2:52" x14ac:dyDescent="0.3">
      <c r="B23" s="2" t="s">
        <v>460</v>
      </c>
      <c r="C23" s="164">
        <v>58.387250000000002</v>
      </c>
      <c r="D23" s="165">
        <v>0.38750309999999999</v>
      </c>
      <c r="E23" s="165">
        <v>0.3660872</v>
      </c>
      <c r="F23" s="165">
        <v>0.3973293</v>
      </c>
      <c r="G23" s="165">
        <v>0.15621060000000001</v>
      </c>
      <c r="H23" s="165">
        <v>5.9964700000000003E-2</v>
      </c>
      <c r="I23" s="165">
        <v>0.20483750000000001</v>
      </c>
      <c r="J23" s="165">
        <v>2.99823E-2</v>
      </c>
      <c r="K23" s="165">
        <v>6.6515500000000005E-2</v>
      </c>
      <c r="L23" s="165">
        <v>1.5620999999999999E-2</v>
      </c>
      <c r="M23" s="165">
        <v>0.12597630000000001</v>
      </c>
      <c r="N23" s="165">
        <v>5.69413E-2</v>
      </c>
      <c r="O23" s="165">
        <v>0.1103553</v>
      </c>
      <c r="P23" s="165">
        <v>0.25573190000000001</v>
      </c>
      <c r="Q23" s="165">
        <v>9.9017300000000003E-2</v>
      </c>
      <c r="R23" s="165">
        <v>0.53489540000000002</v>
      </c>
      <c r="S23" s="165">
        <v>0.10330060000000001</v>
      </c>
      <c r="T23" s="165">
        <v>0.45049129999999998</v>
      </c>
      <c r="U23" s="165">
        <v>0.17535899999999999</v>
      </c>
      <c r="V23" s="165">
        <v>0.29125719999999999</v>
      </c>
      <c r="W23" s="165">
        <v>0.1053162</v>
      </c>
      <c r="X23" s="165">
        <v>5.54295E-2</v>
      </c>
      <c r="Y23" s="165">
        <v>4.08163E-2</v>
      </c>
      <c r="Z23" s="165">
        <v>1.7132700000000001E-2</v>
      </c>
      <c r="AA23" s="165">
        <v>2.16679E-2</v>
      </c>
      <c r="AB23" s="165">
        <v>2.8722600000000001E-2</v>
      </c>
      <c r="AC23" s="165">
        <v>3.9808499999999997E-2</v>
      </c>
      <c r="AD23" s="165">
        <v>8.3144300000000004E-2</v>
      </c>
      <c r="AE23" s="165">
        <v>1.8392499999999999E-2</v>
      </c>
      <c r="AF23" s="165">
        <v>0.18442929999999999</v>
      </c>
      <c r="AG23" s="165">
        <v>0.14890400000000001</v>
      </c>
      <c r="AH23" s="165">
        <v>0.1940035</v>
      </c>
      <c r="AI23" s="165">
        <v>5.6185400000000003E-2</v>
      </c>
      <c r="AJ23" s="165">
        <v>0.10808769999999999</v>
      </c>
      <c r="AK23" s="165">
        <v>0</v>
      </c>
      <c r="AL23" s="165">
        <v>0</v>
      </c>
      <c r="AM23" s="165">
        <v>0</v>
      </c>
      <c r="AN23" s="165">
        <v>0</v>
      </c>
      <c r="AO23" s="165">
        <v>0</v>
      </c>
      <c r="AP23" s="165">
        <v>0</v>
      </c>
      <c r="AQ23" s="165">
        <v>0</v>
      </c>
      <c r="AR23" s="165">
        <v>0</v>
      </c>
      <c r="AS23" s="165">
        <v>0</v>
      </c>
      <c r="AT23" s="132">
        <f t="shared" si="0"/>
        <v>4.9894172000000001</v>
      </c>
      <c r="AU23" s="238">
        <f t="shared" si="1"/>
        <v>8.545388248290509</v>
      </c>
    </row>
    <row r="24" spans="2:52" x14ac:dyDescent="0.3">
      <c r="B24" s="2" t="s">
        <v>461</v>
      </c>
      <c r="C24" s="164">
        <v>71.9178</v>
      </c>
      <c r="D24" s="165">
        <v>0.26048320000000003</v>
      </c>
      <c r="E24" s="165">
        <v>4.8875300000000003E-2</v>
      </c>
      <c r="F24" s="165">
        <v>0.3846154</v>
      </c>
      <c r="G24" s="165">
        <v>8.9697299999999994E-2</v>
      </c>
      <c r="H24" s="165">
        <v>1.272702</v>
      </c>
      <c r="I24" s="165">
        <v>0.28292139999999999</v>
      </c>
      <c r="J24" s="165">
        <v>0.62954730000000003</v>
      </c>
      <c r="K24" s="165">
        <v>0.53901690000000002</v>
      </c>
      <c r="L24" s="165">
        <v>0.72202169999999999</v>
      </c>
      <c r="M24" s="165">
        <v>0.27159119999999998</v>
      </c>
      <c r="N24" s="165">
        <v>0.73618439999999996</v>
      </c>
      <c r="O24" s="165">
        <v>0.11108030000000001</v>
      </c>
      <c r="P24" s="165">
        <v>9.13635E-2</v>
      </c>
      <c r="Q24" s="165">
        <v>3.5545599999999997E-2</v>
      </c>
      <c r="R24" s="165">
        <v>2.5548399999999999E-2</v>
      </c>
      <c r="S24" s="165">
        <v>4.5820600000000003E-2</v>
      </c>
      <c r="T24" s="165">
        <v>7.4423699999999995E-2</v>
      </c>
      <c r="U24" s="165">
        <v>4.3598999999999999E-2</v>
      </c>
      <c r="V24" s="165">
        <v>0.23549010000000001</v>
      </c>
      <c r="W24" s="165">
        <v>0.15579009999999999</v>
      </c>
      <c r="X24" s="165">
        <v>7.1091299999999996E-2</v>
      </c>
      <c r="Y24" s="165">
        <v>7.8866900000000004E-2</v>
      </c>
      <c r="Z24" s="165">
        <v>1.9772290000000001E-2</v>
      </c>
      <c r="AA24" s="165">
        <v>2.8325400000000001E-2</v>
      </c>
      <c r="AB24" s="165">
        <v>7.9422300000000001E-2</v>
      </c>
      <c r="AC24" s="165">
        <v>2.3326800000000002E-2</v>
      </c>
      <c r="AD24" s="165">
        <v>3.80449E-2</v>
      </c>
      <c r="AE24" s="165">
        <v>5.3596199999999997E-2</v>
      </c>
      <c r="AF24" s="165">
        <v>7.9977699999999999E-2</v>
      </c>
      <c r="AG24" s="165">
        <v>6.8036600000000003E-2</v>
      </c>
      <c r="AH24" s="165">
        <v>0.11857819999999999</v>
      </c>
      <c r="AI24" s="165">
        <v>0.14607049999999999</v>
      </c>
      <c r="AJ24" s="165">
        <v>1.199667</v>
      </c>
      <c r="AK24" s="165">
        <v>0.23604549999999999</v>
      </c>
      <c r="AL24" s="165">
        <v>4.6653699999999999E-2</v>
      </c>
      <c r="AM24" s="165">
        <v>0.42404890000000001</v>
      </c>
      <c r="AN24" s="165">
        <v>4.3598999999999999E-2</v>
      </c>
      <c r="AO24" s="165">
        <v>0.4032213</v>
      </c>
      <c r="AP24" s="165">
        <v>0</v>
      </c>
      <c r="AQ24" s="165">
        <v>0</v>
      </c>
      <c r="AR24" s="165">
        <v>0</v>
      </c>
      <c r="AS24" s="165">
        <v>0</v>
      </c>
      <c r="AT24" s="132">
        <f t="shared" si="0"/>
        <v>9.2146618900000004</v>
      </c>
      <c r="AU24" s="238">
        <f t="shared" si="1"/>
        <v>12.812769425649838</v>
      </c>
    </row>
    <row r="25" spans="2:52" x14ac:dyDescent="0.3">
      <c r="B25" s="2" t="s">
        <v>462</v>
      </c>
      <c r="C25" s="164">
        <v>60.620800000000003</v>
      </c>
      <c r="D25" s="165">
        <v>0.47917270000000001</v>
      </c>
      <c r="E25" s="165">
        <v>0.37690319999999999</v>
      </c>
      <c r="F25" s="165">
        <v>0.34461360000000002</v>
      </c>
      <c r="G25" s="165">
        <v>4.1941899999999997E-2</v>
      </c>
      <c r="H25" s="165">
        <v>5.9752899999999998E-2</v>
      </c>
      <c r="I25" s="165">
        <v>8.3309300000000003E-2</v>
      </c>
      <c r="J25" s="165">
        <v>0.23412810000000001</v>
      </c>
      <c r="K25" s="165">
        <v>0.13875319999999999</v>
      </c>
      <c r="L25" s="165">
        <v>0.14421139999999999</v>
      </c>
      <c r="M25" s="165">
        <v>0.29468539999999999</v>
      </c>
      <c r="N25" s="165">
        <v>0.38092500000000001</v>
      </c>
      <c r="O25" s="165">
        <v>5.94656E-2</v>
      </c>
      <c r="P25" s="165">
        <v>4.6251E-2</v>
      </c>
      <c r="Q25" s="165">
        <v>0.3950014</v>
      </c>
      <c r="R25" s="165">
        <v>0.1065786</v>
      </c>
      <c r="S25" s="165">
        <v>0.1212295</v>
      </c>
      <c r="T25" s="165">
        <v>0.36081590000000002</v>
      </c>
      <c r="U25" s="165">
        <v>0.34185579999999999</v>
      </c>
      <c r="V25" s="165">
        <v>0.19965530000000001</v>
      </c>
      <c r="W25" s="165">
        <v>8.0436599999999997E-2</v>
      </c>
      <c r="X25" s="165">
        <v>1.4363600000000001E-2</v>
      </c>
      <c r="Y25" s="165">
        <v>4.28037E-2</v>
      </c>
      <c r="Z25" s="165">
        <v>2.4992799999999999E-2</v>
      </c>
      <c r="AA25" s="165">
        <v>2.1832799999999999E-2</v>
      </c>
      <c r="AB25" s="165">
        <v>0.50215460000000001</v>
      </c>
      <c r="AC25" s="165">
        <v>0.60356220000000005</v>
      </c>
      <c r="AD25" s="165">
        <v>0.25624819999999998</v>
      </c>
      <c r="AE25" s="165">
        <v>3.18873E-2</v>
      </c>
      <c r="AF25" s="165">
        <v>4.5963799999999999E-2</v>
      </c>
      <c r="AG25" s="165">
        <v>0.1048549</v>
      </c>
      <c r="AH25" s="165">
        <v>4.1080100000000001E-2</v>
      </c>
      <c r="AI25" s="165">
        <v>0.6630279</v>
      </c>
      <c r="AJ25" s="165">
        <v>0.12036769999999999</v>
      </c>
      <c r="AK25" s="165">
        <v>0.17092789999999999</v>
      </c>
      <c r="AL25" s="165">
        <v>0.24676819999999999</v>
      </c>
      <c r="AM25" s="165">
        <v>5.6592900000000002E-2</v>
      </c>
      <c r="AN25" s="165">
        <v>7.6127500000000001E-2</v>
      </c>
      <c r="AO25" s="165">
        <v>6.2338400000000002E-2</v>
      </c>
      <c r="AP25" s="165">
        <v>3.7920099999999998E-2</v>
      </c>
      <c r="AQ25" s="165">
        <v>8.2160300000000006E-2</v>
      </c>
      <c r="AR25" s="165">
        <v>9.4800300000000004E-2</v>
      </c>
      <c r="AS25" s="165">
        <v>0</v>
      </c>
      <c r="AT25" s="132">
        <f t="shared" si="0"/>
        <v>7.5904616000000003</v>
      </c>
      <c r="AU25" s="238">
        <f t="shared" si="1"/>
        <v>12.521216480152026</v>
      </c>
    </row>
    <row r="26" spans="2:52" x14ac:dyDescent="0.3">
      <c r="B26" s="73" t="s">
        <v>463</v>
      </c>
      <c r="C26" s="136">
        <v>66.58202</v>
      </c>
      <c r="D26" s="172">
        <v>0.36972129999999997</v>
      </c>
      <c r="E26" s="172">
        <v>0.948291</v>
      </c>
      <c r="F26" s="172">
        <v>5.1996500000000001E-2</v>
      </c>
      <c r="G26" s="172">
        <v>0.38322319999999999</v>
      </c>
      <c r="H26" s="172">
        <v>0.52542370000000005</v>
      </c>
      <c r="I26" s="172">
        <v>0.54547540000000005</v>
      </c>
      <c r="J26" s="172">
        <v>0.108044</v>
      </c>
      <c r="K26" s="172">
        <v>0.1485205</v>
      </c>
      <c r="L26" s="172">
        <v>0.1031313</v>
      </c>
      <c r="M26" s="172">
        <v>0.24240159999999999</v>
      </c>
      <c r="N26" s="172">
        <v>4.7112899999999999E-2</v>
      </c>
      <c r="O26" s="172">
        <v>4.5389199999999998E-2</v>
      </c>
      <c r="P26" s="172">
        <v>0.16345879999999999</v>
      </c>
      <c r="Q26" s="172">
        <v>0.1140477</v>
      </c>
      <c r="R26" s="172">
        <v>0.1065786</v>
      </c>
      <c r="S26" s="172">
        <v>4.9985599999999998E-2</v>
      </c>
      <c r="T26" s="172">
        <v>7.4978400000000001E-2</v>
      </c>
      <c r="U26" s="172">
        <v>0.17265150000000001</v>
      </c>
      <c r="V26" s="172">
        <v>0.2786556</v>
      </c>
      <c r="W26" s="172">
        <v>0.1499569</v>
      </c>
      <c r="X26" s="172">
        <v>8.8192999999999994E-2</v>
      </c>
      <c r="Y26" s="172">
        <v>4.5676500000000002E-2</v>
      </c>
      <c r="Z26" s="172">
        <v>0.5007182</v>
      </c>
      <c r="AA26" s="172">
        <v>0.13272049999999999</v>
      </c>
      <c r="AB26" s="172">
        <v>0.11203680000000001</v>
      </c>
      <c r="AC26" s="172">
        <v>5.9752899999999998E-2</v>
      </c>
      <c r="AD26" s="172">
        <v>3.18873E-2</v>
      </c>
      <c r="AE26" s="172">
        <v>6.2987600000000005E-2</v>
      </c>
      <c r="AF26" s="172">
        <v>9.5087599999999994E-2</v>
      </c>
      <c r="AG26" s="172">
        <v>0.92013800000000001</v>
      </c>
      <c r="AH26" s="172">
        <v>0.66388999999999998</v>
      </c>
      <c r="AI26" s="172">
        <v>4.9985599999999998E-2</v>
      </c>
      <c r="AJ26" s="172">
        <v>0.12984770000000001</v>
      </c>
      <c r="AK26" s="172">
        <v>0.1493824</v>
      </c>
      <c r="AL26" s="172">
        <v>0.65777079999999999</v>
      </c>
      <c r="AM26" s="172">
        <v>0.6557598</v>
      </c>
      <c r="AN26" s="172">
        <v>0</v>
      </c>
      <c r="AO26" s="172">
        <v>0</v>
      </c>
      <c r="AP26" s="172">
        <v>0</v>
      </c>
      <c r="AQ26" s="172">
        <v>0</v>
      </c>
      <c r="AR26" s="172">
        <v>0</v>
      </c>
      <c r="AS26" s="172">
        <v>0</v>
      </c>
      <c r="AT26" s="132">
        <f t="shared" si="0"/>
        <v>8.9848784000000013</v>
      </c>
      <c r="AU26" s="238">
        <f t="shared" si="1"/>
        <v>13.494451505075997</v>
      </c>
    </row>
    <row r="27" spans="2:52" x14ac:dyDescent="0.3">
      <c r="B27" s="8"/>
      <c r="AU27" s="132"/>
    </row>
  </sheetData>
  <pageMargins left="0.7" right="0.7" top="0.75" bottom="0.75" header="0.3" footer="0.3"/>
  <pageSetup orientation="portrait" r:id="rId1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34DDC-590E-44B7-A7EE-18DD5AFCA404}">
  <dimension ref="A2:G14"/>
  <sheetViews>
    <sheetView workbookViewId="0">
      <selection activeCell="F2" sqref="F2"/>
    </sheetView>
  </sheetViews>
  <sheetFormatPr defaultRowHeight="14.4" x14ac:dyDescent="0.3"/>
  <cols>
    <col min="1" max="1" width="14.88671875" bestFit="1" customWidth="1"/>
    <col min="4" max="4" width="12.44140625" bestFit="1" customWidth="1"/>
    <col min="6" max="6" width="12.21875" bestFit="1" customWidth="1"/>
    <col min="7" max="7" width="12.44140625" bestFit="1" customWidth="1"/>
  </cols>
  <sheetData>
    <row r="2" spans="1:7" x14ac:dyDescent="0.3">
      <c r="A2" s="62" t="s">
        <v>655</v>
      </c>
      <c r="C2" s="53" t="s">
        <v>25</v>
      </c>
      <c r="D2" s="112" t="s">
        <v>559</v>
      </c>
      <c r="E2" s="2"/>
      <c r="F2" s="103" t="s">
        <v>573</v>
      </c>
      <c r="G2" s="112" t="s">
        <v>559</v>
      </c>
    </row>
    <row r="3" spans="1:7" x14ac:dyDescent="0.3">
      <c r="C3" s="111" t="s">
        <v>54</v>
      </c>
      <c r="D3" s="54">
        <v>2.42</v>
      </c>
      <c r="E3" s="2"/>
      <c r="F3" s="111" t="s">
        <v>54</v>
      </c>
      <c r="G3" s="54">
        <v>2.5499999999999998</v>
      </c>
    </row>
    <row r="4" spans="1:7" x14ac:dyDescent="0.3">
      <c r="C4" s="7" t="s">
        <v>49</v>
      </c>
      <c r="D4" s="54">
        <v>2.57</v>
      </c>
      <c r="E4" s="2"/>
      <c r="F4" s="7" t="s">
        <v>49</v>
      </c>
      <c r="G4" s="54">
        <v>1.96</v>
      </c>
    </row>
    <row r="5" spans="1:7" x14ac:dyDescent="0.3">
      <c r="C5" s="7" t="s">
        <v>50</v>
      </c>
      <c r="D5" s="54">
        <v>1.99</v>
      </c>
      <c r="E5" s="2"/>
      <c r="F5" s="7" t="s">
        <v>50</v>
      </c>
      <c r="G5" s="54">
        <v>1.34</v>
      </c>
    </row>
    <row r="6" spans="1:7" x14ac:dyDescent="0.3">
      <c r="C6" s="7" t="s">
        <v>52</v>
      </c>
      <c r="D6" s="54">
        <v>1.93</v>
      </c>
      <c r="E6" s="2"/>
      <c r="F6" s="7" t="s">
        <v>52</v>
      </c>
      <c r="G6" s="54">
        <v>1.98</v>
      </c>
    </row>
    <row r="7" spans="1:7" x14ac:dyDescent="0.3">
      <c r="C7" s="7" t="s">
        <v>51</v>
      </c>
      <c r="D7" s="54">
        <v>1.7</v>
      </c>
      <c r="E7" s="2"/>
      <c r="F7" s="7" t="s">
        <v>51</v>
      </c>
      <c r="G7" s="54">
        <v>2.04</v>
      </c>
    </row>
    <row r="8" spans="1:7" x14ac:dyDescent="0.3">
      <c r="C8" s="7" t="s">
        <v>53</v>
      </c>
      <c r="D8" s="54">
        <v>2.15</v>
      </c>
      <c r="E8" s="2"/>
      <c r="F8" s="7" t="s">
        <v>53</v>
      </c>
      <c r="G8" s="54">
        <v>1.96</v>
      </c>
    </row>
    <row r="9" spans="1:7" x14ac:dyDescent="0.3">
      <c r="C9" s="7" t="s">
        <v>460</v>
      </c>
      <c r="D9" s="54">
        <v>1.45</v>
      </c>
      <c r="E9" s="2"/>
      <c r="F9" s="7" t="s">
        <v>460</v>
      </c>
      <c r="G9" s="54">
        <v>3.09</v>
      </c>
    </row>
    <row r="10" spans="1:7" x14ac:dyDescent="0.3">
      <c r="C10" s="7" t="s">
        <v>461</v>
      </c>
      <c r="D10" s="54">
        <v>1.49</v>
      </c>
      <c r="E10" s="2"/>
      <c r="F10" s="7" t="s">
        <v>461</v>
      </c>
      <c r="G10" s="54">
        <v>1.81</v>
      </c>
    </row>
    <row r="11" spans="1:7" x14ac:dyDescent="0.3">
      <c r="C11" s="112" t="s">
        <v>462</v>
      </c>
      <c r="D11" s="71">
        <v>2.92</v>
      </c>
      <c r="E11" s="2"/>
      <c r="F11" s="7" t="s">
        <v>462</v>
      </c>
      <c r="G11" s="54">
        <v>2.27</v>
      </c>
    </row>
    <row r="12" spans="1:7" x14ac:dyDescent="0.3">
      <c r="F12" s="112" t="s">
        <v>463</v>
      </c>
      <c r="G12" s="71">
        <v>1.52</v>
      </c>
    </row>
    <row r="14" spans="1:7" x14ac:dyDescent="0.3">
      <c r="G14" s="32"/>
    </row>
  </sheetData>
  <phoneticPr fontId="22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2:G19"/>
  <sheetViews>
    <sheetView workbookViewId="0">
      <selection activeCell="F3" sqref="F3"/>
    </sheetView>
  </sheetViews>
  <sheetFormatPr defaultRowHeight="14.4" x14ac:dyDescent="0.3"/>
  <cols>
    <col min="1" max="1" width="14.88671875" bestFit="1" customWidth="1"/>
    <col min="4" max="4" width="13.109375" customWidth="1"/>
    <col min="6" max="6" width="14.33203125" bestFit="1" customWidth="1"/>
    <col min="7" max="7" width="12.5546875" customWidth="1"/>
  </cols>
  <sheetData>
    <row r="2" spans="1:7" x14ac:dyDescent="0.3">
      <c r="A2" s="62" t="s">
        <v>494</v>
      </c>
    </row>
    <row r="3" spans="1:7" x14ac:dyDescent="0.3">
      <c r="C3" s="96" t="s">
        <v>25</v>
      </c>
      <c r="D3" s="77" t="s">
        <v>650</v>
      </c>
      <c r="E3" s="7"/>
      <c r="F3" s="103" t="s">
        <v>573</v>
      </c>
      <c r="G3" s="77" t="s">
        <v>650</v>
      </c>
    </row>
    <row r="4" spans="1:7" x14ac:dyDescent="0.3">
      <c r="C4" s="6" t="s">
        <v>54</v>
      </c>
      <c r="D4" s="17">
        <v>42.8</v>
      </c>
      <c r="E4" s="7"/>
      <c r="F4" s="6" t="s">
        <v>54</v>
      </c>
      <c r="G4" s="239">
        <v>44.6</v>
      </c>
    </row>
    <row r="5" spans="1:7" x14ac:dyDescent="0.3">
      <c r="C5" s="6" t="s">
        <v>49</v>
      </c>
      <c r="D5" s="17">
        <v>45.9</v>
      </c>
      <c r="E5" s="7"/>
      <c r="F5" s="6" t="s">
        <v>49</v>
      </c>
      <c r="G5" s="17">
        <v>42.2</v>
      </c>
    </row>
    <row r="6" spans="1:7" x14ac:dyDescent="0.3">
      <c r="C6" s="6" t="s">
        <v>50</v>
      </c>
      <c r="D6" s="17">
        <v>47.3</v>
      </c>
      <c r="E6" s="7"/>
      <c r="F6" s="6" t="s">
        <v>50</v>
      </c>
      <c r="G6" s="17">
        <v>47.5</v>
      </c>
    </row>
    <row r="7" spans="1:7" x14ac:dyDescent="0.3">
      <c r="C7" s="6" t="s">
        <v>52</v>
      </c>
      <c r="D7" s="17">
        <v>45.5</v>
      </c>
      <c r="E7" s="7"/>
      <c r="F7" s="6" t="s">
        <v>52</v>
      </c>
      <c r="G7" s="17">
        <v>43.1</v>
      </c>
    </row>
    <row r="8" spans="1:7" x14ac:dyDescent="0.3">
      <c r="C8" s="6" t="s">
        <v>51</v>
      </c>
      <c r="D8" s="235">
        <v>46.2</v>
      </c>
      <c r="E8" s="7"/>
      <c r="F8" s="6" t="s">
        <v>51</v>
      </c>
      <c r="G8" s="17">
        <v>45.9</v>
      </c>
    </row>
    <row r="9" spans="1:7" x14ac:dyDescent="0.3">
      <c r="C9" s="6" t="s">
        <v>53</v>
      </c>
      <c r="D9" s="235">
        <v>42.57</v>
      </c>
      <c r="E9" s="7"/>
      <c r="F9" s="6" t="s">
        <v>53</v>
      </c>
      <c r="G9" s="17">
        <v>46.6</v>
      </c>
    </row>
    <row r="10" spans="1:7" x14ac:dyDescent="0.3">
      <c r="C10" s="6" t="s">
        <v>460</v>
      </c>
      <c r="D10" s="235">
        <v>46.4</v>
      </c>
      <c r="E10" s="7"/>
      <c r="F10" s="6" t="s">
        <v>460</v>
      </c>
      <c r="G10" s="17">
        <v>42.4</v>
      </c>
    </row>
    <row r="11" spans="1:7" x14ac:dyDescent="0.3">
      <c r="C11" s="6" t="s">
        <v>461</v>
      </c>
      <c r="D11" s="235">
        <v>41.4</v>
      </c>
      <c r="E11" s="7"/>
      <c r="F11" s="6" t="s">
        <v>461</v>
      </c>
      <c r="G11" s="17">
        <v>41.9</v>
      </c>
    </row>
    <row r="12" spans="1:7" x14ac:dyDescent="0.3">
      <c r="C12" s="9" t="s">
        <v>462</v>
      </c>
      <c r="D12" s="203">
        <v>39.46</v>
      </c>
      <c r="E12" s="7"/>
      <c r="F12" s="6" t="s">
        <v>462</v>
      </c>
      <c r="G12" s="17">
        <v>42.4</v>
      </c>
    </row>
    <row r="13" spans="1:7" x14ac:dyDescent="0.3">
      <c r="C13" s="7"/>
      <c r="D13" s="7"/>
      <c r="E13" s="7"/>
      <c r="F13" s="9" t="s">
        <v>463</v>
      </c>
      <c r="G13" s="11">
        <v>46.9</v>
      </c>
    </row>
    <row r="14" spans="1:7" x14ac:dyDescent="0.3">
      <c r="C14" s="7"/>
      <c r="D14" s="56"/>
      <c r="E14" s="7"/>
      <c r="F14" s="6"/>
      <c r="G14" s="17"/>
    </row>
    <row r="15" spans="1:7" x14ac:dyDescent="0.3">
      <c r="C15" s="7"/>
      <c r="D15" s="56"/>
      <c r="E15" s="7"/>
      <c r="F15" s="7"/>
      <c r="G15" s="7"/>
    </row>
    <row r="17" spans="3:6" x14ac:dyDescent="0.3">
      <c r="C17" s="23"/>
      <c r="E17" s="23"/>
      <c r="F17" s="23"/>
    </row>
    <row r="18" spans="3:6" x14ac:dyDescent="0.3">
      <c r="C18" s="23"/>
      <c r="E18" s="23"/>
      <c r="F18" s="23"/>
    </row>
    <row r="19" spans="3:6" x14ac:dyDescent="0.3">
      <c r="C19" s="23"/>
      <c r="E19" s="23"/>
      <c r="F19" s="23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2:G15"/>
  <sheetViews>
    <sheetView workbookViewId="0">
      <selection activeCell="F3" sqref="F3"/>
    </sheetView>
  </sheetViews>
  <sheetFormatPr defaultRowHeight="14.4" x14ac:dyDescent="0.3"/>
  <cols>
    <col min="1" max="1" width="14.6640625" bestFit="1" customWidth="1"/>
    <col min="4" max="4" width="11.44140625" customWidth="1"/>
    <col min="6" max="6" width="13.33203125" bestFit="1" customWidth="1"/>
    <col min="7" max="7" width="12" customWidth="1"/>
  </cols>
  <sheetData>
    <row r="2" spans="1:7" x14ac:dyDescent="0.3">
      <c r="A2" s="62" t="s">
        <v>659</v>
      </c>
    </row>
    <row r="3" spans="1:7" x14ac:dyDescent="0.3">
      <c r="C3" s="97" t="s">
        <v>25</v>
      </c>
      <c r="D3" s="89" t="s">
        <v>644</v>
      </c>
      <c r="E3" s="18"/>
      <c r="F3" s="103" t="s">
        <v>573</v>
      </c>
      <c r="G3" s="89" t="s">
        <v>644</v>
      </c>
    </row>
    <row r="4" spans="1:7" x14ac:dyDescent="0.3">
      <c r="C4" s="6" t="s">
        <v>54</v>
      </c>
      <c r="D4" s="21">
        <v>3.05</v>
      </c>
      <c r="E4" s="18"/>
      <c r="F4" s="6" t="s">
        <v>54</v>
      </c>
      <c r="G4" s="19">
        <v>3.3</v>
      </c>
    </row>
    <row r="5" spans="1:7" x14ac:dyDescent="0.3">
      <c r="C5" s="6" t="s">
        <v>49</v>
      </c>
      <c r="D5" s="21">
        <v>4.26</v>
      </c>
      <c r="E5" s="18"/>
      <c r="F5" s="6" t="s">
        <v>49</v>
      </c>
      <c r="G5" s="21">
        <v>2.93</v>
      </c>
    </row>
    <row r="6" spans="1:7" x14ac:dyDescent="0.3">
      <c r="C6" s="6" t="s">
        <v>50</v>
      </c>
      <c r="D6" s="21">
        <v>4.17</v>
      </c>
      <c r="E6" s="18"/>
      <c r="F6" s="6" t="s">
        <v>50</v>
      </c>
      <c r="G6" s="21">
        <v>4.0599999999999996</v>
      </c>
    </row>
    <row r="7" spans="1:7" x14ac:dyDescent="0.3">
      <c r="C7" s="6" t="s">
        <v>52</v>
      </c>
      <c r="D7" s="21">
        <v>3.05</v>
      </c>
      <c r="E7" s="18"/>
      <c r="F7" s="6" t="s">
        <v>52</v>
      </c>
      <c r="G7" s="21">
        <v>3.08</v>
      </c>
    </row>
    <row r="8" spans="1:7" x14ac:dyDescent="0.3">
      <c r="C8" s="6" t="s">
        <v>51</v>
      </c>
      <c r="D8" s="21">
        <v>4.1399999999999997</v>
      </c>
      <c r="E8" s="18"/>
      <c r="F8" s="6" t="s">
        <v>51</v>
      </c>
      <c r="G8" s="21">
        <v>3.7</v>
      </c>
    </row>
    <row r="9" spans="1:7" x14ac:dyDescent="0.3">
      <c r="C9" s="6" t="s">
        <v>53</v>
      </c>
      <c r="D9" s="21">
        <v>3.13</v>
      </c>
      <c r="E9" s="18"/>
      <c r="F9" s="6" t="s">
        <v>53</v>
      </c>
      <c r="G9" s="21">
        <v>3.77</v>
      </c>
    </row>
    <row r="10" spans="1:7" x14ac:dyDescent="0.3">
      <c r="C10" s="6" t="s">
        <v>460</v>
      </c>
      <c r="D10" s="21">
        <v>3.83</v>
      </c>
      <c r="E10" s="18"/>
      <c r="F10" s="6" t="s">
        <v>460</v>
      </c>
      <c r="G10" s="21">
        <v>2.82</v>
      </c>
    </row>
    <row r="11" spans="1:7" x14ac:dyDescent="0.3">
      <c r="C11" s="6" t="s">
        <v>461</v>
      </c>
      <c r="D11" s="21">
        <v>2.64</v>
      </c>
      <c r="E11" s="18"/>
      <c r="F11" s="6" t="s">
        <v>461</v>
      </c>
      <c r="G11" s="21">
        <v>2.69</v>
      </c>
    </row>
    <row r="12" spans="1:7" x14ac:dyDescent="0.3">
      <c r="C12" s="9" t="s">
        <v>462</v>
      </c>
      <c r="D12" s="14">
        <v>2.39</v>
      </c>
      <c r="E12" s="18"/>
      <c r="F12" s="6" t="s">
        <v>462</v>
      </c>
      <c r="G12" s="21">
        <v>5.0999999999999996</v>
      </c>
    </row>
    <row r="13" spans="1:7" x14ac:dyDescent="0.3">
      <c r="C13" s="18"/>
      <c r="D13" s="18"/>
      <c r="E13" s="18"/>
      <c r="F13" s="9" t="s">
        <v>463</v>
      </c>
      <c r="G13" s="14">
        <v>3.91</v>
      </c>
    </row>
    <row r="14" spans="1:7" x14ac:dyDescent="0.3">
      <c r="C14" s="18"/>
      <c r="D14" s="70"/>
      <c r="E14" s="18"/>
      <c r="F14" s="19"/>
      <c r="G14" s="21"/>
    </row>
    <row r="15" spans="1:7" x14ac:dyDescent="0.3">
      <c r="C15" s="23"/>
      <c r="E15" s="23"/>
      <c r="F15" s="23"/>
      <c r="G15" s="23"/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2:G19"/>
  <sheetViews>
    <sheetView workbookViewId="0">
      <selection activeCell="F3" sqref="F3"/>
    </sheetView>
  </sheetViews>
  <sheetFormatPr defaultRowHeight="14.4" x14ac:dyDescent="0.3"/>
  <cols>
    <col min="1" max="1" width="14.88671875" bestFit="1" customWidth="1"/>
    <col min="4" max="4" width="11.5546875" customWidth="1"/>
    <col min="6" max="6" width="10.109375" bestFit="1" customWidth="1"/>
    <col min="7" max="7" width="11.44140625" customWidth="1"/>
  </cols>
  <sheetData>
    <row r="2" spans="1:7" x14ac:dyDescent="0.3">
      <c r="A2" s="62" t="s">
        <v>660</v>
      </c>
    </row>
    <row r="3" spans="1:7" x14ac:dyDescent="0.3">
      <c r="C3" s="97" t="s">
        <v>25</v>
      </c>
      <c r="D3" s="89" t="s">
        <v>645</v>
      </c>
      <c r="E3" s="18"/>
      <c r="F3" s="103" t="s">
        <v>573</v>
      </c>
      <c r="G3" s="89" t="s">
        <v>645</v>
      </c>
    </row>
    <row r="4" spans="1:7" x14ac:dyDescent="0.3">
      <c r="C4" s="6" t="s">
        <v>54</v>
      </c>
      <c r="D4" s="21">
        <v>0.34</v>
      </c>
      <c r="E4" s="18"/>
      <c r="F4" s="6" t="s">
        <v>54</v>
      </c>
      <c r="G4" s="19">
        <v>0.4</v>
      </c>
    </row>
    <row r="5" spans="1:7" x14ac:dyDescent="0.3">
      <c r="C5" s="6" t="s">
        <v>49</v>
      </c>
      <c r="D5" s="21">
        <v>0.37</v>
      </c>
      <c r="E5" s="18"/>
      <c r="F5" s="6" t="s">
        <v>49</v>
      </c>
      <c r="G5" s="21">
        <v>0.34</v>
      </c>
    </row>
    <row r="6" spans="1:7" x14ac:dyDescent="0.3">
      <c r="C6" s="6" t="s">
        <v>50</v>
      </c>
      <c r="D6" s="21">
        <v>0.41</v>
      </c>
      <c r="E6" s="18"/>
      <c r="F6" s="6" t="s">
        <v>50</v>
      </c>
      <c r="G6" s="21">
        <v>0.37</v>
      </c>
    </row>
    <row r="7" spans="1:7" x14ac:dyDescent="0.3">
      <c r="C7" s="6" t="s">
        <v>52</v>
      </c>
      <c r="D7" s="21">
        <v>0.41</v>
      </c>
      <c r="E7" s="18"/>
      <c r="F7" s="6" t="s">
        <v>52</v>
      </c>
      <c r="G7" s="21">
        <v>0.34</v>
      </c>
    </row>
    <row r="8" spans="1:7" x14ac:dyDescent="0.3">
      <c r="C8" s="6" t="s">
        <v>51</v>
      </c>
      <c r="D8" s="21">
        <v>0.4</v>
      </c>
      <c r="E8" s="18"/>
      <c r="F8" s="6" t="s">
        <v>51</v>
      </c>
      <c r="G8" s="21">
        <v>0.42</v>
      </c>
    </row>
    <row r="9" spans="1:7" x14ac:dyDescent="0.3">
      <c r="C9" s="6" t="s">
        <v>53</v>
      </c>
      <c r="D9" s="21">
        <v>0.37</v>
      </c>
      <c r="E9" s="18"/>
      <c r="F9" s="6" t="s">
        <v>53</v>
      </c>
      <c r="G9" s="21">
        <v>0.42</v>
      </c>
    </row>
    <row r="10" spans="1:7" x14ac:dyDescent="0.3">
      <c r="C10" s="6" t="s">
        <v>460</v>
      </c>
      <c r="D10" s="21">
        <v>0.38</v>
      </c>
      <c r="E10" s="18"/>
      <c r="F10" s="6" t="s">
        <v>460</v>
      </c>
      <c r="G10" s="21">
        <v>0.33</v>
      </c>
    </row>
    <row r="11" spans="1:7" x14ac:dyDescent="0.3">
      <c r="C11" s="6" t="s">
        <v>461</v>
      </c>
      <c r="D11" s="21">
        <v>0.34</v>
      </c>
      <c r="E11" s="18"/>
      <c r="F11" s="6" t="s">
        <v>461</v>
      </c>
      <c r="G11" s="21">
        <v>0.34</v>
      </c>
    </row>
    <row r="12" spans="1:7" x14ac:dyDescent="0.3">
      <c r="C12" s="9" t="s">
        <v>462</v>
      </c>
      <c r="D12" s="14">
        <v>0.37</v>
      </c>
      <c r="E12" s="18"/>
      <c r="F12" s="6" t="s">
        <v>462</v>
      </c>
      <c r="G12" s="21">
        <v>0.38</v>
      </c>
    </row>
    <row r="13" spans="1:7" x14ac:dyDescent="0.3">
      <c r="C13" s="18"/>
      <c r="D13" s="18"/>
      <c r="E13" s="18"/>
      <c r="F13" s="9" t="s">
        <v>463</v>
      </c>
      <c r="G13" s="14">
        <v>0.39</v>
      </c>
    </row>
    <row r="14" spans="1:7" x14ac:dyDescent="0.3">
      <c r="C14" s="18"/>
      <c r="D14" s="18"/>
      <c r="E14" s="18"/>
      <c r="F14" s="19"/>
      <c r="G14" s="21"/>
    </row>
    <row r="16" spans="1:7" x14ac:dyDescent="0.3">
      <c r="C16" s="23"/>
      <c r="E16" s="23"/>
      <c r="F16" s="23"/>
      <c r="G16" s="23"/>
    </row>
    <row r="17" spans="3:6" x14ac:dyDescent="0.3">
      <c r="C17" s="23"/>
      <c r="E17" s="23"/>
      <c r="F17" s="23"/>
    </row>
    <row r="18" spans="3:6" x14ac:dyDescent="0.3">
      <c r="C18" s="23"/>
      <c r="E18" s="23"/>
      <c r="F18" s="23"/>
    </row>
    <row r="19" spans="3:6" x14ac:dyDescent="0.3">
      <c r="C19" s="23"/>
      <c r="E19" s="23"/>
      <c r="F19" s="2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G66"/>
  <sheetViews>
    <sheetView workbookViewId="0">
      <selection activeCell="I14" sqref="I14"/>
    </sheetView>
  </sheetViews>
  <sheetFormatPr defaultRowHeight="14.4" x14ac:dyDescent="0.3"/>
  <cols>
    <col min="3" max="7" width="9.109375" style="2"/>
  </cols>
  <sheetData>
    <row r="2" spans="1:7" x14ac:dyDescent="0.3">
      <c r="A2" t="s">
        <v>12</v>
      </c>
    </row>
    <row r="3" spans="1:7" x14ac:dyDescent="0.3">
      <c r="C3" s="53" t="s">
        <v>25</v>
      </c>
      <c r="F3" s="53" t="s">
        <v>465</v>
      </c>
    </row>
    <row r="4" spans="1:7" x14ac:dyDescent="0.3">
      <c r="C4" s="10" t="s">
        <v>539</v>
      </c>
      <c r="D4" s="10" t="s">
        <v>418</v>
      </c>
      <c r="E4" s="7"/>
      <c r="F4" s="10" t="s">
        <v>539</v>
      </c>
      <c r="G4" s="10" t="s">
        <v>418</v>
      </c>
    </row>
    <row r="5" spans="1:7" x14ac:dyDescent="0.3">
      <c r="C5" s="2">
        <v>1</v>
      </c>
      <c r="D5" s="171">
        <v>4.5396080805024101E-2</v>
      </c>
      <c r="E5" s="7"/>
      <c r="F5" s="2">
        <v>1</v>
      </c>
      <c r="G5" s="171">
        <v>1.57393562603283E-2</v>
      </c>
    </row>
    <row r="6" spans="1:7" x14ac:dyDescent="0.3">
      <c r="C6" s="2">
        <v>2</v>
      </c>
      <c r="D6" s="171">
        <v>9.8358175077551305E-2</v>
      </c>
      <c r="F6" s="2">
        <v>2</v>
      </c>
      <c r="G6" s="171">
        <v>3.93483906508224E-2</v>
      </c>
    </row>
    <row r="7" spans="1:7" x14ac:dyDescent="0.3">
      <c r="C7" s="2">
        <v>3</v>
      </c>
      <c r="D7" s="171">
        <v>5.29620942725283E-2</v>
      </c>
      <c r="F7" s="2">
        <v>3</v>
      </c>
      <c r="G7" s="171">
        <v>3.1478712520657703E-2</v>
      </c>
    </row>
    <row r="8" spans="1:7" x14ac:dyDescent="0.3">
      <c r="C8" s="2">
        <v>4</v>
      </c>
      <c r="D8" s="171">
        <v>0.19671635015510264</v>
      </c>
      <c r="F8" s="2">
        <v>4</v>
      </c>
      <c r="G8" s="171">
        <v>4.9460927048083736</v>
      </c>
    </row>
    <row r="9" spans="1:7" x14ac:dyDescent="0.3">
      <c r="C9" s="2">
        <v>5</v>
      </c>
      <c r="D9" s="171">
        <v>0.12105621548006283</v>
      </c>
      <c r="F9" s="2">
        <v>5</v>
      </c>
      <c r="G9" s="171">
        <v>10.675218383568112</v>
      </c>
    </row>
    <row r="10" spans="1:7" x14ac:dyDescent="0.3">
      <c r="C10" s="2">
        <v>6</v>
      </c>
      <c r="D10" s="171">
        <v>0.18915033668759951</v>
      </c>
      <c r="F10" s="2">
        <v>6</v>
      </c>
      <c r="G10" s="171">
        <v>10.860155819626979</v>
      </c>
    </row>
    <row r="11" spans="1:7" x14ac:dyDescent="0.3">
      <c r="C11" s="2">
        <v>7</v>
      </c>
      <c r="D11" s="171">
        <v>0.20428236362260788</v>
      </c>
      <c r="F11" s="2">
        <v>7</v>
      </c>
      <c r="G11" s="171">
        <v>7.6375226253246247</v>
      </c>
    </row>
    <row r="12" spans="1:7" x14ac:dyDescent="0.3">
      <c r="C12" s="2">
        <v>8</v>
      </c>
      <c r="D12" s="171">
        <v>0.11349020201255969</v>
      </c>
      <c r="F12" s="2">
        <v>8</v>
      </c>
      <c r="G12" s="171">
        <v>7.5745652002833088</v>
      </c>
    </row>
    <row r="13" spans="1:7" x14ac:dyDescent="0.3">
      <c r="C13" s="2">
        <v>9</v>
      </c>
      <c r="D13" s="171">
        <v>0.19671635015510264</v>
      </c>
      <c r="F13" s="2">
        <v>9</v>
      </c>
      <c r="G13" s="171">
        <v>12.119304320453294</v>
      </c>
    </row>
    <row r="14" spans="1:7" x14ac:dyDescent="0.3">
      <c r="C14" s="2">
        <v>10</v>
      </c>
      <c r="D14" s="171">
        <v>0.25724445789513511</v>
      </c>
      <c r="F14" s="2">
        <v>10</v>
      </c>
      <c r="G14" s="171">
        <v>0.80270716927677666</v>
      </c>
    </row>
    <row r="15" spans="1:7" x14ac:dyDescent="0.3">
      <c r="C15" s="2">
        <v>11</v>
      </c>
      <c r="D15" s="171">
        <v>0.19671635015510369</v>
      </c>
      <c r="F15" s="2">
        <v>11</v>
      </c>
      <c r="G15" s="171">
        <v>5.8353663335169585</v>
      </c>
    </row>
    <row r="16" spans="1:7" x14ac:dyDescent="0.3">
      <c r="C16" s="2">
        <v>12</v>
      </c>
      <c r="D16" s="171">
        <v>0.15888628281758377</v>
      </c>
      <c r="F16" s="2">
        <v>12</v>
      </c>
      <c r="G16" s="171">
        <v>3.8522074447155106</v>
      </c>
    </row>
    <row r="17" spans="3:7" x14ac:dyDescent="0.3">
      <c r="C17" s="2">
        <v>13</v>
      </c>
      <c r="D17" s="171">
        <v>0.16645229628508795</v>
      </c>
      <c r="F17" s="2">
        <v>13</v>
      </c>
      <c r="G17" s="171">
        <v>0.10624065475722075</v>
      </c>
    </row>
    <row r="18" spans="3:7" x14ac:dyDescent="0.3">
      <c r="C18" s="2">
        <v>14</v>
      </c>
      <c r="D18" s="171">
        <v>0.20428236362260788</v>
      </c>
      <c r="F18" s="2">
        <v>14</v>
      </c>
      <c r="G18" s="171">
        <v>0.31478712520657937</v>
      </c>
    </row>
    <row r="19" spans="3:7" x14ac:dyDescent="0.3">
      <c r="C19" s="2">
        <v>15</v>
      </c>
      <c r="D19" s="171">
        <v>0.22698040402511938</v>
      </c>
      <c r="F19" s="2">
        <v>15</v>
      </c>
      <c r="G19" s="171">
        <v>0.16132840166837201</v>
      </c>
    </row>
    <row r="20" spans="3:7" x14ac:dyDescent="0.3">
      <c r="C20" s="2">
        <v>16</v>
      </c>
      <c r="D20" s="171">
        <v>2.0957857304986005</v>
      </c>
      <c r="F20" s="2">
        <v>16</v>
      </c>
      <c r="G20" s="171">
        <v>1.2748878570866451</v>
      </c>
    </row>
    <row r="21" spans="3:7" x14ac:dyDescent="0.3">
      <c r="C21" s="2">
        <v>17</v>
      </c>
      <c r="D21" s="171">
        <v>1.4980706665657877</v>
      </c>
      <c r="F21" s="2">
        <v>17</v>
      </c>
      <c r="G21" s="171">
        <v>2.1405524514047376</v>
      </c>
    </row>
    <row r="22" spans="3:7" x14ac:dyDescent="0.3">
      <c r="C22" s="2">
        <v>18</v>
      </c>
      <c r="D22" s="171">
        <v>0.8171294544904294</v>
      </c>
      <c r="F22" s="2">
        <v>18</v>
      </c>
      <c r="G22" s="171">
        <v>3.6121822617454944</v>
      </c>
    </row>
    <row r="23" spans="3:7" x14ac:dyDescent="0.3">
      <c r="C23" s="2">
        <v>19</v>
      </c>
      <c r="D23" s="171">
        <v>1.1954301278656285</v>
      </c>
      <c r="F23" s="2">
        <v>19</v>
      </c>
      <c r="G23" s="171">
        <v>1.1332336507436842</v>
      </c>
    </row>
    <row r="24" spans="3:7" x14ac:dyDescent="0.3">
      <c r="C24" s="2">
        <v>20</v>
      </c>
      <c r="D24" s="171">
        <v>2.4665203904062944</v>
      </c>
      <c r="F24" s="2">
        <v>20</v>
      </c>
      <c r="G24" s="171">
        <v>5.5559927598961201</v>
      </c>
    </row>
    <row r="25" spans="3:7" x14ac:dyDescent="0.3">
      <c r="C25" s="2">
        <v>21</v>
      </c>
      <c r="D25" s="171">
        <v>3.2987818718317325</v>
      </c>
      <c r="F25" s="2">
        <v>21</v>
      </c>
      <c r="G25" s="171">
        <v>8.2041394506964682</v>
      </c>
    </row>
    <row r="26" spans="3:7" x14ac:dyDescent="0.3">
      <c r="C26" s="2">
        <v>22</v>
      </c>
      <c r="D26" s="171">
        <v>3.2458197775592037</v>
      </c>
      <c r="F26" s="2">
        <v>22</v>
      </c>
      <c r="G26" s="171">
        <v>9.6600299047768949</v>
      </c>
    </row>
    <row r="27" spans="3:7" x14ac:dyDescent="0.3">
      <c r="C27" s="2">
        <v>23</v>
      </c>
      <c r="D27" s="171">
        <v>3.6770825452069311</v>
      </c>
      <c r="F27" s="2">
        <v>23</v>
      </c>
      <c r="G27" s="171">
        <v>15.357676871015977</v>
      </c>
    </row>
    <row r="28" spans="3:7" x14ac:dyDescent="0.3">
      <c r="C28" s="2">
        <v>24</v>
      </c>
      <c r="D28" s="171">
        <v>3.6997805856094428</v>
      </c>
      <c r="F28" s="2">
        <v>24</v>
      </c>
      <c r="G28" s="171">
        <v>11.151333910443064</v>
      </c>
    </row>
    <row r="29" spans="3:7" x14ac:dyDescent="0.3">
      <c r="C29" s="2">
        <v>25</v>
      </c>
      <c r="D29" s="171">
        <v>3.6468184913369144</v>
      </c>
      <c r="F29" s="2">
        <v>25</v>
      </c>
      <c r="G29" s="171">
        <v>8.0152671755725216</v>
      </c>
    </row>
    <row r="30" spans="3:7" x14ac:dyDescent="0.3">
      <c r="C30" s="2">
        <v>26</v>
      </c>
      <c r="D30" s="171">
        <v>3.9267609896345617</v>
      </c>
      <c r="F30" s="2">
        <v>26</v>
      </c>
      <c r="G30" s="171">
        <v>9.6364208703864023</v>
      </c>
    </row>
    <row r="31" spans="3:7" x14ac:dyDescent="0.3">
      <c r="C31" s="2">
        <v>27</v>
      </c>
      <c r="D31" s="171">
        <v>4.7741544979950081</v>
      </c>
      <c r="F31" s="2">
        <v>27</v>
      </c>
      <c r="G31" s="171">
        <v>11.631384276383097</v>
      </c>
    </row>
    <row r="32" spans="3:7" x14ac:dyDescent="0.3">
      <c r="C32" s="2">
        <v>28</v>
      </c>
      <c r="D32" s="171">
        <v>7.3541650904138596</v>
      </c>
      <c r="F32" s="2">
        <v>28</v>
      </c>
      <c r="G32" s="171">
        <v>5.776343747540726</v>
      </c>
    </row>
    <row r="33" spans="3:7" x14ac:dyDescent="0.3">
      <c r="C33" s="2">
        <v>29</v>
      </c>
      <c r="D33" s="171">
        <v>12.294771884693956</v>
      </c>
      <c r="F33" s="2">
        <v>29</v>
      </c>
      <c r="G33" s="171">
        <v>11.808452034311797</v>
      </c>
    </row>
    <row r="34" spans="3:7" x14ac:dyDescent="0.3">
      <c r="C34" s="2">
        <v>30</v>
      </c>
      <c r="D34" s="171">
        <v>12.400696073239013</v>
      </c>
      <c r="F34" s="2">
        <v>30</v>
      </c>
      <c r="G34" s="171">
        <v>8.9556937121271734</v>
      </c>
    </row>
    <row r="35" spans="3:7" x14ac:dyDescent="0.3">
      <c r="C35" s="2">
        <v>31</v>
      </c>
      <c r="D35" s="171">
        <v>5.6442460467579636</v>
      </c>
      <c r="F35" s="2">
        <v>31</v>
      </c>
      <c r="G35" s="171">
        <v>3.3760919178405602</v>
      </c>
    </row>
    <row r="36" spans="3:7" x14ac:dyDescent="0.3">
      <c r="C36" s="2">
        <v>32</v>
      </c>
      <c r="D36" s="171">
        <v>1.9520314746160252</v>
      </c>
      <c r="F36" s="2">
        <v>32</v>
      </c>
      <c r="G36" s="171">
        <v>1.6683717635948696</v>
      </c>
    </row>
    <row r="37" spans="3:7" x14ac:dyDescent="0.3">
      <c r="C37" s="2">
        <v>33</v>
      </c>
      <c r="D37" s="171">
        <v>1.1197699931905887</v>
      </c>
      <c r="F37" s="2">
        <v>33</v>
      </c>
      <c r="G37" s="171">
        <v>0.44070197528921129</v>
      </c>
    </row>
    <row r="38" spans="3:7" x14ac:dyDescent="0.3">
      <c r="C38" s="2">
        <v>34</v>
      </c>
      <c r="D38" s="171">
        <v>0.60528107740031845</v>
      </c>
      <c r="F38" s="2">
        <v>34</v>
      </c>
      <c r="G38" s="171">
        <v>1.2827575352168099</v>
      </c>
    </row>
    <row r="39" spans="3:7" x14ac:dyDescent="0.3">
      <c r="C39" s="2">
        <v>35</v>
      </c>
      <c r="D39" s="171">
        <v>0.53718695619278167</v>
      </c>
      <c r="F39" s="2">
        <v>35</v>
      </c>
      <c r="G39" s="171">
        <v>7.0905799952781932</v>
      </c>
    </row>
    <row r="40" spans="3:7" x14ac:dyDescent="0.3">
      <c r="C40" s="2">
        <v>36</v>
      </c>
      <c r="D40" s="171">
        <v>0.51448891579027023</v>
      </c>
      <c r="F40" s="2">
        <v>36</v>
      </c>
      <c r="G40" s="171">
        <v>6.0360431258361542</v>
      </c>
    </row>
    <row r="41" spans="3:7" x14ac:dyDescent="0.3">
      <c r="C41" s="2">
        <v>37</v>
      </c>
      <c r="D41" s="171">
        <v>0.36316864644019059</v>
      </c>
      <c r="F41" s="2">
        <v>37</v>
      </c>
      <c r="G41" s="171">
        <v>6.0911308727473044</v>
      </c>
    </row>
    <row r="42" spans="3:7" x14ac:dyDescent="0.3">
      <c r="C42" s="2">
        <v>38</v>
      </c>
      <c r="D42" s="171">
        <v>0.2496784444276309</v>
      </c>
      <c r="F42" s="2">
        <v>38</v>
      </c>
      <c r="G42" s="171">
        <v>8.5228614149681281</v>
      </c>
    </row>
    <row r="43" spans="3:7" x14ac:dyDescent="0.3">
      <c r="C43" s="2">
        <v>39</v>
      </c>
      <c r="D43" s="171">
        <v>0.3102065521676623</v>
      </c>
      <c r="F43" s="2">
        <v>39</v>
      </c>
      <c r="G43" s="171">
        <v>9.0540646887542326</v>
      </c>
    </row>
    <row r="44" spans="3:7" x14ac:dyDescent="0.3">
      <c r="C44" s="2">
        <v>40</v>
      </c>
      <c r="D44" s="171">
        <v>0.29507452523265504</v>
      </c>
      <c r="F44" s="2">
        <v>40</v>
      </c>
      <c r="G44" s="171">
        <v>6.7482489966160406</v>
      </c>
    </row>
    <row r="45" spans="3:7" x14ac:dyDescent="0.3">
      <c r="C45" s="2">
        <v>41</v>
      </c>
      <c r="D45" s="171">
        <v>0.2496784444276309</v>
      </c>
      <c r="F45" s="2">
        <v>41</v>
      </c>
      <c r="G45" s="171">
        <v>12.343590147162983</v>
      </c>
    </row>
    <row r="46" spans="3:7" x14ac:dyDescent="0.3">
      <c r="C46" s="2">
        <v>42</v>
      </c>
      <c r="D46" s="171">
        <v>0.25724445789513511</v>
      </c>
      <c r="F46" s="2">
        <v>42</v>
      </c>
      <c r="G46" s="171">
        <v>8.0939639568741644</v>
      </c>
    </row>
    <row r="47" spans="3:7" x14ac:dyDescent="0.3">
      <c r="C47" s="2">
        <v>43</v>
      </c>
      <c r="D47" s="171">
        <v>0.17401830975259111</v>
      </c>
      <c r="F47" s="2">
        <v>43</v>
      </c>
      <c r="G47" s="171">
        <v>4.8241126937908243</v>
      </c>
    </row>
    <row r="48" spans="3:7" x14ac:dyDescent="0.3">
      <c r="C48" s="2">
        <v>44</v>
      </c>
      <c r="D48" s="171">
        <v>0.17401830975259111</v>
      </c>
      <c r="F48" s="2">
        <v>44</v>
      </c>
      <c r="G48" s="171">
        <v>7.4447155111355938</v>
      </c>
    </row>
    <row r="49" spans="3:7" x14ac:dyDescent="0.3">
      <c r="C49" s="2">
        <v>45</v>
      </c>
      <c r="D49" s="171">
        <v>0.2648104713626393</v>
      </c>
      <c r="F49" s="2">
        <v>45</v>
      </c>
      <c r="G49" s="171">
        <v>4.0528842370347062</v>
      </c>
    </row>
    <row r="50" spans="3:7" x14ac:dyDescent="0.3">
      <c r="C50" s="2">
        <v>46</v>
      </c>
      <c r="D50" s="171">
        <v>0.11967090501121801</v>
      </c>
      <c r="F50" s="2">
        <v>46</v>
      </c>
      <c r="G50" s="171">
        <v>3.76562735351668E-3</v>
      </c>
    </row>
    <row r="51" spans="3:7" x14ac:dyDescent="0.3">
      <c r="C51" s="2">
        <v>47</v>
      </c>
      <c r="D51" s="171">
        <v>0.16454749439042601</v>
      </c>
      <c r="F51" s="2">
        <v>47</v>
      </c>
      <c r="G51" s="171">
        <v>1.8828136767585497E-2</v>
      </c>
    </row>
    <row r="52" spans="3:7" x14ac:dyDescent="0.3">
      <c r="C52" s="2">
        <v>48</v>
      </c>
      <c r="D52" s="171">
        <v>0.104712041884817</v>
      </c>
      <c r="F52" s="2">
        <v>48</v>
      </c>
      <c r="G52" s="171">
        <v>3.76562735351668E-3</v>
      </c>
    </row>
    <row r="53" spans="3:7" x14ac:dyDescent="0.3">
      <c r="C53" s="2">
        <v>49</v>
      </c>
      <c r="D53" s="171">
        <v>0.12715033657442087</v>
      </c>
      <c r="F53" s="2">
        <v>49</v>
      </c>
      <c r="G53" s="171">
        <v>8.660942913089309E-2</v>
      </c>
    </row>
    <row r="54" spans="3:7" x14ac:dyDescent="0.3">
      <c r="C54" s="2">
        <v>50</v>
      </c>
      <c r="D54" s="171">
        <v>2.9917726252805643E-2</v>
      </c>
      <c r="F54" s="2">
        <v>50</v>
      </c>
      <c r="G54" s="171">
        <v>0.28618767886729968</v>
      </c>
    </row>
    <row r="55" spans="3:7" x14ac:dyDescent="0.3">
      <c r="C55" s="2">
        <v>51</v>
      </c>
      <c r="D55" s="171">
        <v>0.13462976813762229</v>
      </c>
      <c r="F55" s="2">
        <v>51</v>
      </c>
      <c r="G55" s="171">
        <v>0.32760957975598792</v>
      </c>
    </row>
    <row r="56" spans="3:7" x14ac:dyDescent="0.3">
      <c r="C56" s="2">
        <v>52</v>
      </c>
      <c r="D56" s="171">
        <v>0.1421091997008237</v>
      </c>
      <c r="F56" s="2">
        <v>52</v>
      </c>
      <c r="G56" s="171">
        <v>0.1092031932519963</v>
      </c>
    </row>
    <row r="57" spans="3:7" x14ac:dyDescent="0.3">
      <c r="C57" s="2">
        <v>53</v>
      </c>
      <c r="D57" s="171">
        <v>0.10471204188481663</v>
      </c>
      <c r="F57" s="2">
        <v>53</v>
      </c>
      <c r="G57" s="171">
        <v>0.11673444795903019</v>
      </c>
    </row>
    <row r="58" spans="3:7" x14ac:dyDescent="0.3">
      <c r="C58" s="2">
        <v>54</v>
      </c>
      <c r="D58" s="171">
        <v>0.10471204188481663</v>
      </c>
      <c r="F58" s="2">
        <v>54</v>
      </c>
      <c r="G58" s="171">
        <v>0.10543756589847858</v>
      </c>
    </row>
    <row r="59" spans="3:7" x14ac:dyDescent="0.3">
      <c r="C59" s="2">
        <v>55</v>
      </c>
      <c r="D59" s="171">
        <v>0.23934181002243893</v>
      </c>
      <c r="F59" s="2">
        <v>55</v>
      </c>
      <c r="G59" s="171">
        <v>0.12426570266606408</v>
      </c>
    </row>
    <row r="60" spans="3:7" x14ac:dyDescent="0.3">
      <c r="C60" s="2">
        <v>56</v>
      </c>
      <c r="D60" s="171">
        <v>0.2019446522064329</v>
      </c>
      <c r="F60" s="2">
        <v>56</v>
      </c>
      <c r="G60" s="171">
        <v>6.7781292363308113E-2</v>
      </c>
    </row>
    <row r="61" spans="3:7" x14ac:dyDescent="0.3">
      <c r="C61" s="2">
        <v>57</v>
      </c>
      <c r="D61" s="171">
        <v>0.12715033657442087</v>
      </c>
      <c r="F61" s="2">
        <v>57</v>
      </c>
      <c r="G61" s="171">
        <v>8.660942913089309E-2</v>
      </c>
    </row>
    <row r="62" spans="3:7" x14ac:dyDescent="0.3">
      <c r="C62" s="2">
        <v>58</v>
      </c>
      <c r="D62" s="171">
        <v>0.1795063575168297</v>
      </c>
      <c r="F62" s="2">
        <v>58</v>
      </c>
      <c r="G62" s="171">
        <v>7.9078174423859199E-2</v>
      </c>
    </row>
    <row r="63" spans="3:7" x14ac:dyDescent="0.3">
      <c r="C63" s="2">
        <v>59</v>
      </c>
      <c r="D63" s="171">
        <v>0.2019446522064329</v>
      </c>
      <c r="F63" s="2">
        <v>59</v>
      </c>
      <c r="G63" s="171">
        <v>0.1092031932519963</v>
      </c>
    </row>
    <row r="64" spans="3:7" x14ac:dyDescent="0.3">
      <c r="C64" s="2">
        <v>60</v>
      </c>
      <c r="D64" s="171">
        <v>0.18698578908003008</v>
      </c>
      <c r="F64" s="2">
        <v>60</v>
      </c>
      <c r="G64" s="171">
        <v>8.6609429130893603E-2</v>
      </c>
    </row>
    <row r="65" spans="4:4" x14ac:dyDescent="0.3">
      <c r="D65" s="171"/>
    </row>
    <row r="66" spans="4:4" x14ac:dyDescent="0.3">
      <c r="D66" s="171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2:G14"/>
  <sheetViews>
    <sheetView workbookViewId="0">
      <selection activeCell="F3" sqref="F3"/>
    </sheetView>
  </sheetViews>
  <sheetFormatPr defaultRowHeight="14.4" x14ac:dyDescent="0.3"/>
  <cols>
    <col min="1" max="1" width="14.88671875" bestFit="1" customWidth="1"/>
    <col min="4" max="4" width="16.109375" customWidth="1"/>
    <col min="6" max="6" width="10.109375" bestFit="1" customWidth="1"/>
    <col min="7" max="7" width="16.5546875" customWidth="1"/>
  </cols>
  <sheetData>
    <row r="2" spans="1:7" x14ac:dyDescent="0.3">
      <c r="A2" s="62" t="s">
        <v>495</v>
      </c>
    </row>
    <row r="3" spans="1:7" x14ac:dyDescent="0.3">
      <c r="C3" s="97" t="s">
        <v>25</v>
      </c>
      <c r="D3" s="89" t="s">
        <v>643</v>
      </c>
      <c r="E3" s="18"/>
      <c r="F3" s="103" t="s">
        <v>573</v>
      </c>
      <c r="G3" s="89" t="s">
        <v>643</v>
      </c>
    </row>
    <row r="4" spans="1:7" x14ac:dyDescent="0.3">
      <c r="C4" s="6" t="s">
        <v>54</v>
      </c>
      <c r="D4" s="21">
        <v>2.44</v>
      </c>
      <c r="E4" s="18"/>
      <c r="F4" s="6" t="s">
        <v>54</v>
      </c>
      <c r="G4" s="19">
        <v>2.2599999999999998</v>
      </c>
    </row>
    <row r="5" spans="1:7" x14ac:dyDescent="0.3">
      <c r="C5" s="6" t="s">
        <v>49</v>
      </c>
      <c r="D5" s="21">
        <v>2.29</v>
      </c>
      <c r="E5" s="18"/>
      <c r="F5" s="6" t="s">
        <v>49</v>
      </c>
      <c r="G5" s="21">
        <v>2.4700000000000002</v>
      </c>
    </row>
    <row r="6" spans="1:7" x14ac:dyDescent="0.3">
      <c r="C6" s="6" t="s">
        <v>50</v>
      </c>
      <c r="D6" s="21">
        <v>2.2799999999999998</v>
      </c>
      <c r="E6" s="18"/>
      <c r="F6" s="6" t="s">
        <v>50</v>
      </c>
      <c r="G6" s="21">
        <v>2.36</v>
      </c>
    </row>
    <row r="7" spans="1:7" x14ac:dyDescent="0.3">
      <c r="C7" s="6" t="s">
        <v>52</v>
      </c>
      <c r="D7" s="21">
        <v>2.2599999999999998</v>
      </c>
      <c r="E7" s="18"/>
      <c r="F7" s="6" t="s">
        <v>52</v>
      </c>
      <c r="G7" s="21">
        <v>2.61</v>
      </c>
    </row>
    <row r="8" spans="1:7" x14ac:dyDescent="0.3">
      <c r="C8" s="6" t="s">
        <v>51</v>
      </c>
      <c r="D8" s="21">
        <v>1.74</v>
      </c>
      <c r="E8" s="18"/>
      <c r="F8" s="6" t="s">
        <v>51</v>
      </c>
      <c r="G8" s="21">
        <v>2.1</v>
      </c>
    </row>
    <row r="9" spans="1:7" x14ac:dyDescent="0.3">
      <c r="C9" s="6" t="s">
        <v>53</v>
      </c>
      <c r="D9" s="21">
        <v>2.4300000000000002</v>
      </c>
      <c r="E9" s="18"/>
      <c r="F9" s="6" t="s">
        <v>53</v>
      </c>
      <c r="G9" s="21">
        <v>2.35</v>
      </c>
    </row>
    <row r="10" spans="1:7" x14ac:dyDescent="0.3">
      <c r="C10" s="6" t="s">
        <v>460</v>
      </c>
      <c r="D10" s="21">
        <v>1.46</v>
      </c>
      <c r="E10" s="18"/>
      <c r="F10" s="6" t="s">
        <v>460</v>
      </c>
      <c r="G10" s="21">
        <v>2.58</v>
      </c>
    </row>
    <row r="11" spans="1:7" x14ac:dyDescent="0.3">
      <c r="C11" s="6" t="s">
        <v>461</v>
      </c>
      <c r="D11" s="21">
        <v>2.58</v>
      </c>
      <c r="E11" s="18"/>
      <c r="F11" s="6" t="s">
        <v>461</v>
      </c>
      <c r="G11" s="21">
        <v>2.34</v>
      </c>
    </row>
    <row r="12" spans="1:7" x14ac:dyDescent="0.3">
      <c r="C12" s="9" t="s">
        <v>462</v>
      </c>
      <c r="D12" s="14">
        <v>2.25</v>
      </c>
      <c r="E12" s="18"/>
      <c r="F12" s="6" t="s">
        <v>462</v>
      </c>
      <c r="G12" s="21">
        <v>2.04</v>
      </c>
    </row>
    <row r="13" spans="1:7" x14ac:dyDescent="0.3">
      <c r="C13" s="18"/>
      <c r="D13" s="18"/>
      <c r="E13" s="18"/>
      <c r="F13" s="9" t="s">
        <v>463</v>
      </c>
      <c r="G13" s="14">
        <v>2.34</v>
      </c>
    </row>
    <row r="14" spans="1:7" x14ac:dyDescent="0.3">
      <c r="C14" s="18"/>
      <c r="D14" s="18"/>
      <c r="E14" s="18"/>
      <c r="F14" s="19"/>
      <c r="G14" s="21"/>
    </row>
  </sheetData>
  <pageMargins left="0.7" right="0.7" top="0.75" bottom="0.75" header="0.3" footer="0.3"/>
  <pageSetup orientation="portrait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616F8-C802-40D7-BC18-183A0B53DB52}">
  <dimension ref="A2:V31"/>
  <sheetViews>
    <sheetView topLeftCell="A2" workbookViewId="0">
      <selection activeCell="A2" sqref="A2"/>
    </sheetView>
  </sheetViews>
  <sheetFormatPr defaultRowHeight="14.4" x14ac:dyDescent="0.3"/>
  <sheetData>
    <row r="2" spans="1:22" x14ac:dyDescent="0.3">
      <c r="A2" s="62" t="s">
        <v>658</v>
      </c>
    </row>
    <row r="3" spans="1:22" x14ac:dyDescent="0.3">
      <c r="A3" s="1"/>
      <c r="C3" s="114" t="s">
        <v>585</v>
      </c>
      <c r="D3" s="2"/>
      <c r="E3" s="2"/>
      <c r="F3" s="2"/>
      <c r="G3" s="163" t="s">
        <v>642</v>
      </c>
      <c r="H3" s="2"/>
      <c r="I3" s="2"/>
      <c r="J3" s="2"/>
      <c r="K3" s="2"/>
      <c r="L3" s="2"/>
      <c r="M3" s="2"/>
      <c r="N3" s="114" t="s">
        <v>586</v>
      </c>
      <c r="O3" s="2"/>
      <c r="P3" s="2"/>
      <c r="Q3" s="2"/>
      <c r="R3" s="163" t="s">
        <v>642</v>
      </c>
      <c r="S3" s="2"/>
      <c r="T3" s="2"/>
      <c r="U3" s="2"/>
    </row>
    <row r="4" spans="1:22" x14ac:dyDescent="0.3">
      <c r="C4" s="53" t="s">
        <v>587</v>
      </c>
      <c r="D4" s="2"/>
      <c r="E4" s="2"/>
      <c r="F4" s="2"/>
      <c r="G4" s="2"/>
      <c r="H4" s="2"/>
      <c r="I4" s="2"/>
      <c r="J4" s="2"/>
      <c r="K4" s="2"/>
      <c r="L4" s="2"/>
      <c r="M4" s="2"/>
      <c r="N4" s="53" t="s">
        <v>587</v>
      </c>
      <c r="O4" s="2"/>
      <c r="P4" s="2"/>
      <c r="Q4" s="2"/>
      <c r="R4" s="2"/>
      <c r="S4" s="2"/>
      <c r="T4" s="2"/>
      <c r="U4" s="2"/>
    </row>
    <row r="5" spans="1:22" x14ac:dyDescent="0.3">
      <c r="C5" s="113" t="s">
        <v>423</v>
      </c>
      <c r="D5" s="113" t="s">
        <v>548</v>
      </c>
      <c r="E5" s="113" t="s">
        <v>549</v>
      </c>
      <c r="F5" s="113" t="s">
        <v>550</v>
      </c>
      <c r="G5" s="113" t="s">
        <v>551</v>
      </c>
      <c r="H5" s="113" t="s">
        <v>552</v>
      </c>
      <c r="I5" s="113" t="s">
        <v>553</v>
      </c>
      <c r="J5" s="113" t="s">
        <v>554</v>
      </c>
      <c r="K5" s="113" t="s">
        <v>555</v>
      </c>
      <c r="L5" s="2"/>
      <c r="M5" s="2"/>
      <c r="N5" s="113" t="s">
        <v>558</v>
      </c>
      <c r="O5" s="113" t="s">
        <v>548</v>
      </c>
      <c r="P5" s="113" t="s">
        <v>549</v>
      </c>
      <c r="Q5" s="113" t="s">
        <v>550</v>
      </c>
      <c r="R5" s="113" t="s">
        <v>551</v>
      </c>
      <c r="S5" s="113" t="s">
        <v>552</v>
      </c>
      <c r="T5" s="113" t="s">
        <v>553</v>
      </c>
      <c r="U5" s="113" t="s">
        <v>554</v>
      </c>
      <c r="V5" s="113" t="s">
        <v>555</v>
      </c>
    </row>
    <row r="6" spans="1:22" x14ac:dyDescent="0.3">
      <c r="C6" s="2" t="s">
        <v>54</v>
      </c>
      <c r="D6" s="178">
        <v>4.8425000000000003E-2</v>
      </c>
      <c r="E6" s="178">
        <v>3.2739999999999998E-2</v>
      </c>
      <c r="F6" s="178">
        <v>4.0266999999999997E-2</v>
      </c>
      <c r="G6" s="178">
        <v>3.2969999999999999E-2</v>
      </c>
      <c r="H6" s="178">
        <v>6.7045999999999994E-2</v>
      </c>
      <c r="I6" s="178">
        <v>9.7021999999999997E-2</v>
      </c>
      <c r="J6" s="178">
        <v>0.134411</v>
      </c>
      <c r="K6" s="178">
        <v>0.116481</v>
      </c>
      <c r="L6" s="2"/>
      <c r="M6" s="2"/>
      <c r="N6" s="2" t="s">
        <v>44</v>
      </c>
      <c r="O6" s="178">
        <v>0.20070299999999999</v>
      </c>
      <c r="P6" s="165">
        <v>0.17418900000000001</v>
      </c>
      <c r="Q6" s="165">
        <v>0.20938899999999999</v>
      </c>
      <c r="R6" s="168">
        <v>0.23627999999999999</v>
      </c>
      <c r="S6" s="165">
        <v>0.117576</v>
      </c>
      <c r="T6" s="165">
        <v>8.3516999999999994E-2</v>
      </c>
      <c r="U6" s="165">
        <v>0.115699</v>
      </c>
      <c r="V6" s="165">
        <v>7.3998999999999995E-2</v>
      </c>
    </row>
    <row r="7" spans="1:22" x14ac:dyDescent="0.3">
      <c r="C7" s="2" t="s">
        <v>49</v>
      </c>
      <c r="D7" s="178">
        <v>3.2615999999999999E-2</v>
      </c>
      <c r="E7" s="178">
        <v>8.4020999999999998E-2</v>
      </c>
      <c r="F7" s="178">
        <v>0.123417</v>
      </c>
      <c r="G7" s="178">
        <v>0.117391</v>
      </c>
      <c r="H7" s="178">
        <v>9.0614E-2</v>
      </c>
      <c r="I7" s="178">
        <v>8.9212E-2</v>
      </c>
      <c r="J7" s="178">
        <v>0.164572</v>
      </c>
      <c r="K7" s="178">
        <v>0.14318700000000001</v>
      </c>
      <c r="L7" s="2"/>
      <c r="M7" s="2"/>
      <c r="N7" s="2" t="s">
        <v>45</v>
      </c>
      <c r="O7" s="178">
        <v>0.18762699999999999</v>
      </c>
      <c r="P7" s="165">
        <v>0.12452000000000001</v>
      </c>
      <c r="Q7" s="165">
        <v>0.139041</v>
      </c>
      <c r="R7" s="165">
        <v>0.15326500000000001</v>
      </c>
      <c r="S7" s="165">
        <v>0.17840300000000001</v>
      </c>
      <c r="T7" s="165">
        <v>0.179559</v>
      </c>
      <c r="U7" s="165">
        <v>0.165685</v>
      </c>
      <c r="V7" s="165">
        <v>0.15568199999999999</v>
      </c>
    </row>
    <row r="8" spans="1:22" x14ac:dyDescent="0.3">
      <c r="C8" s="2" t="s">
        <v>50</v>
      </c>
      <c r="D8" s="178">
        <v>3.4910999999999998E-2</v>
      </c>
      <c r="E8" s="178">
        <v>0.109782</v>
      </c>
      <c r="F8" s="178">
        <v>0.12428400000000001</v>
      </c>
      <c r="G8" s="178">
        <v>0.124755</v>
      </c>
      <c r="H8" s="178">
        <v>8.0603999999999995E-2</v>
      </c>
      <c r="I8" s="178">
        <v>9.6809999999999993E-2</v>
      </c>
      <c r="J8" s="178">
        <v>9.6132999999999996E-2</v>
      </c>
      <c r="K8" s="178">
        <v>8.6152999999999993E-2</v>
      </c>
      <c r="L8" s="2"/>
      <c r="M8" s="2"/>
      <c r="N8" s="2" t="s">
        <v>46</v>
      </c>
      <c r="O8" s="165">
        <v>0.13086700000000001</v>
      </c>
      <c r="P8" s="165">
        <v>0.10907699999999999</v>
      </c>
      <c r="Q8" s="165">
        <v>0.22659499999999999</v>
      </c>
      <c r="R8" s="165">
        <v>0.25546999999999997</v>
      </c>
      <c r="S8" s="165">
        <v>0.21066399999999999</v>
      </c>
      <c r="T8" s="165">
        <v>0.22328400000000001</v>
      </c>
      <c r="U8" s="165">
        <v>0.21578800000000001</v>
      </c>
      <c r="V8" s="165">
        <v>0.118492</v>
      </c>
    </row>
    <row r="9" spans="1:22" x14ac:dyDescent="0.3">
      <c r="C9" s="113" t="s">
        <v>52</v>
      </c>
      <c r="D9" s="182">
        <v>3.8287000000000002E-2</v>
      </c>
      <c r="E9" s="182">
        <v>5.5858999999999999E-2</v>
      </c>
      <c r="F9" s="182">
        <v>9.5679E-2</v>
      </c>
      <c r="G9" s="182">
        <v>0.13520599999999999</v>
      </c>
      <c r="H9" s="182">
        <v>0.14612600000000001</v>
      </c>
      <c r="I9" s="182">
        <v>0.15528600000000001</v>
      </c>
      <c r="J9" s="182">
        <v>0.17408999999999999</v>
      </c>
      <c r="K9" s="182">
        <v>0.143401</v>
      </c>
      <c r="L9" s="2"/>
      <c r="M9" s="2"/>
      <c r="N9" s="113" t="s">
        <v>52</v>
      </c>
      <c r="O9" s="182">
        <v>7.0986999999999995E-2</v>
      </c>
      <c r="P9" s="172">
        <v>7.4607000000000007E-2</v>
      </c>
      <c r="Q9" s="172">
        <v>0.16964099999999999</v>
      </c>
      <c r="R9" s="172">
        <v>0.10532900000000001</v>
      </c>
      <c r="S9" s="172">
        <v>0.158027</v>
      </c>
      <c r="T9" s="176">
        <v>0.206984</v>
      </c>
      <c r="U9" s="176">
        <v>0.18127499999999999</v>
      </c>
      <c r="V9" s="176">
        <v>0.150862</v>
      </c>
    </row>
    <row r="10" spans="1:22" x14ac:dyDescent="0.3">
      <c r="C10" s="2"/>
      <c r="D10" s="25"/>
      <c r="E10" s="25"/>
      <c r="F10" s="25"/>
      <c r="G10" s="25"/>
      <c r="H10" s="25"/>
      <c r="I10" s="25"/>
      <c r="J10" s="25"/>
      <c r="K10" s="25"/>
      <c r="L10" s="2"/>
      <c r="M10" s="2"/>
      <c r="N10" s="2"/>
      <c r="O10" s="25"/>
      <c r="P10" s="25"/>
      <c r="Q10" s="25"/>
      <c r="R10" s="25"/>
      <c r="S10" s="25"/>
      <c r="T10" s="25"/>
      <c r="U10" s="127"/>
    </row>
    <row r="11" spans="1:22" x14ac:dyDescent="0.3">
      <c r="C11" s="114" t="s">
        <v>585</v>
      </c>
      <c r="D11" s="93"/>
      <c r="E11" s="93"/>
      <c r="F11" s="93"/>
      <c r="G11" s="163" t="s">
        <v>642</v>
      </c>
      <c r="H11" s="93"/>
      <c r="I11" s="93"/>
      <c r="J11" s="93"/>
      <c r="K11" s="93"/>
      <c r="L11" s="2"/>
      <c r="M11" s="2"/>
      <c r="N11" s="114" t="s">
        <v>586</v>
      </c>
      <c r="O11" s="93"/>
      <c r="P11" s="93"/>
      <c r="Q11" s="93"/>
      <c r="R11" s="163" t="s">
        <v>642</v>
      </c>
      <c r="S11" s="93"/>
      <c r="T11" s="93"/>
      <c r="U11" s="93"/>
    </row>
    <row r="12" spans="1:22" x14ac:dyDescent="0.3">
      <c r="C12" s="53" t="s">
        <v>588</v>
      </c>
      <c r="D12" s="25"/>
      <c r="E12" s="25"/>
      <c r="F12" s="25"/>
      <c r="G12" s="25"/>
      <c r="H12" s="25"/>
      <c r="I12" s="25"/>
      <c r="J12" s="25"/>
      <c r="K12" s="25"/>
      <c r="L12" s="2"/>
      <c r="M12" s="2"/>
      <c r="N12" s="53" t="s">
        <v>588</v>
      </c>
      <c r="O12" s="25"/>
      <c r="P12" s="25"/>
      <c r="Q12" s="25"/>
      <c r="R12" s="25"/>
      <c r="S12" s="25"/>
      <c r="T12" s="25"/>
      <c r="U12" s="25"/>
    </row>
    <row r="13" spans="1:22" x14ac:dyDescent="0.3">
      <c r="C13" s="113" t="s">
        <v>423</v>
      </c>
      <c r="D13" s="69" t="s">
        <v>548</v>
      </c>
      <c r="E13" s="69" t="s">
        <v>549</v>
      </c>
      <c r="F13" s="69" t="s">
        <v>550</v>
      </c>
      <c r="G13" s="69" t="s">
        <v>551</v>
      </c>
      <c r="H13" s="69" t="s">
        <v>552</v>
      </c>
      <c r="I13" s="69" t="s">
        <v>553</v>
      </c>
      <c r="J13" s="69" t="s">
        <v>554</v>
      </c>
      <c r="K13" s="69" t="s">
        <v>555</v>
      </c>
      <c r="L13" s="2"/>
      <c r="M13" s="2"/>
      <c r="N13" s="113" t="s">
        <v>558</v>
      </c>
      <c r="O13" s="69" t="s">
        <v>548</v>
      </c>
      <c r="P13" s="69" t="s">
        <v>549</v>
      </c>
      <c r="Q13" s="69" t="s">
        <v>550</v>
      </c>
      <c r="R13" s="69" t="s">
        <v>551</v>
      </c>
      <c r="S13" s="69" t="s">
        <v>552</v>
      </c>
      <c r="T13" s="69" t="s">
        <v>553</v>
      </c>
      <c r="U13" s="69" t="s">
        <v>554</v>
      </c>
      <c r="V13" s="69" t="s">
        <v>555</v>
      </c>
    </row>
    <row r="14" spans="1:22" x14ac:dyDescent="0.3">
      <c r="C14" s="2" t="s">
        <v>54</v>
      </c>
      <c r="D14" s="178">
        <v>3.9259000000000002E-2</v>
      </c>
      <c r="E14" s="178">
        <v>6.0714999999999998E-2</v>
      </c>
      <c r="F14" s="178">
        <v>8.8604000000000002E-2</v>
      </c>
      <c r="G14" s="178">
        <v>5.0804000000000002E-2</v>
      </c>
      <c r="H14" s="178">
        <v>9.5198000000000005E-2</v>
      </c>
      <c r="I14" s="178">
        <v>5.5721E-2</v>
      </c>
      <c r="J14" s="178">
        <v>5.7969E-2</v>
      </c>
      <c r="K14" s="178">
        <v>2.2995999999999999E-2</v>
      </c>
      <c r="L14" s="2"/>
      <c r="M14" s="2"/>
      <c r="N14" s="2" t="s">
        <v>44</v>
      </c>
      <c r="O14" s="175">
        <v>5.1111999999999998E-2</v>
      </c>
      <c r="P14" s="168">
        <v>2.9389999999999999E-2</v>
      </c>
      <c r="Q14" s="168">
        <v>2.9548999999999999E-2</v>
      </c>
      <c r="R14" s="168">
        <v>4.0576000000000001E-2</v>
      </c>
      <c r="S14" s="168">
        <v>3.5321999999999999E-2</v>
      </c>
      <c r="T14" s="165">
        <v>0.114068</v>
      </c>
      <c r="U14" s="169">
        <v>0.140546</v>
      </c>
      <c r="V14" s="116">
        <v>6.9417000000000006E-2</v>
      </c>
    </row>
    <row r="15" spans="1:22" x14ac:dyDescent="0.3">
      <c r="C15" s="2" t="s">
        <v>49</v>
      </c>
      <c r="D15" s="178">
        <v>2.2592999999999999E-2</v>
      </c>
      <c r="E15" s="178">
        <v>2.7757E-2</v>
      </c>
      <c r="F15" s="178">
        <v>2.2506000000000002E-2</v>
      </c>
      <c r="G15" s="178">
        <v>2.4143000000000001E-2</v>
      </c>
      <c r="H15" s="178">
        <v>2.8067999999999999E-2</v>
      </c>
      <c r="I15" s="178">
        <v>4.2931999999999998E-2</v>
      </c>
      <c r="J15" s="178">
        <v>3.2953000000000003E-2</v>
      </c>
      <c r="K15" s="181">
        <v>3.3302999999999999E-2</v>
      </c>
      <c r="L15" s="2"/>
      <c r="M15" s="2"/>
      <c r="N15" s="2" t="s">
        <v>49</v>
      </c>
      <c r="O15" s="168">
        <v>2.8754999999999999E-2</v>
      </c>
      <c r="P15" s="175">
        <v>2.4493000000000001E-2</v>
      </c>
      <c r="Q15" s="175">
        <v>3.6797000000000003E-2</v>
      </c>
      <c r="R15" s="175">
        <v>6.6215999999999997E-2</v>
      </c>
      <c r="S15" s="175">
        <v>8.0144000000000007E-2</v>
      </c>
      <c r="T15" s="175">
        <v>8.6134000000000002E-2</v>
      </c>
      <c r="U15" s="175">
        <v>0.11607199999999999</v>
      </c>
      <c r="V15" s="125">
        <v>6.1041999999999999E-2</v>
      </c>
    </row>
    <row r="16" spans="1:22" x14ac:dyDescent="0.3">
      <c r="C16" s="2" t="s">
        <v>50</v>
      </c>
      <c r="D16" s="178">
        <v>2.7813999999999998E-2</v>
      </c>
      <c r="E16" s="178">
        <v>4.0773999999999998E-2</v>
      </c>
      <c r="F16" s="178">
        <v>4.0522000000000002E-2</v>
      </c>
      <c r="G16" s="178">
        <v>6.1834E-2</v>
      </c>
      <c r="H16" s="178">
        <v>7.7058000000000001E-2</v>
      </c>
      <c r="I16" s="178">
        <v>6.9745000000000001E-2</v>
      </c>
      <c r="J16" s="178">
        <v>6.1838999999999998E-2</v>
      </c>
      <c r="K16" s="178">
        <v>6.4236000000000001E-2</v>
      </c>
      <c r="L16" s="2"/>
      <c r="M16" s="2"/>
      <c r="N16" s="2" t="s">
        <v>50</v>
      </c>
      <c r="O16" s="175">
        <v>3.0922000000000002E-2</v>
      </c>
      <c r="P16" s="175">
        <v>2.8625000000000001E-2</v>
      </c>
      <c r="Q16" s="168">
        <v>5.4315000000000002E-2</v>
      </c>
      <c r="R16" s="175">
        <v>3.2684999999999999E-2</v>
      </c>
      <c r="S16" s="175">
        <v>4.5571E-2</v>
      </c>
      <c r="T16" s="168">
        <v>4.8632000000000002E-2</v>
      </c>
      <c r="U16" s="175">
        <v>8.6386000000000004E-2</v>
      </c>
      <c r="V16" s="125">
        <v>7.1938000000000002E-2</v>
      </c>
    </row>
    <row r="17" spans="3:22" x14ac:dyDescent="0.3">
      <c r="C17" s="2" t="s">
        <v>52</v>
      </c>
      <c r="D17" s="178">
        <v>3.4840999999999997E-2</v>
      </c>
      <c r="E17" s="178">
        <v>3.4146000000000003E-2</v>
      </c>
      <c r="F17" s="178">
        <v>2.1229000000000001E-2</v>
      </c>
      <c r="G17" s="178">
        <v>3.0814999999999999E-2</v>
      </c>
      <c r="H17" s="178">
        <v>3.9126000000000001E-2</v>
      </c>
      <c r="I17" s="178">
        <v>5.0999999999999997E-2</v>
      </c>
      <c r="J17" s="178">
        <v>4.7043000000000001E-2</v>
      </c>
      <c r="K17" s="178">
        <v>3.2245000000000003E-2</v>
      </c>
      <c r="L17" s="2"/>
      <c r="M17" s="2"/>
      <c r="N17" s="2" t="s">
        <v>52</v>
      </c>
      <c r="O17" s="175">
        <v>3.6176E-2</v>
      </c>
      <c r="P17" s="175">
        <v>2.1198000000000002E-2</v>
      </c>
      <c r="Q17" s="175">
        <v>5.9989000000000001E-2</v>
      </c>
      <c r="R17" s="175">
        <v>5.6660000000000002E-2</v>
      </c>
      <c r="S17" s="175">
        <v>5.1129000000000001E-2</v>
      </c>
      <c r="T17" s="175">
        <v>6.5346000000000001E-2</v>
      </c>
      <c r="U17" s="175">
        <v>4.8083000000000001E-2</v>
      </c>
      <c r="V17" s="125">
        <v>5.6092000000000003E-2</v>
      </c>
    </row>
    <row r="18" spans="3:22" x14ac:dyDescent="0.3">
      <c r="C18" s="113" t="s">
        <v>51</v>
      </c>
      <c r="D18" s="182">
        <v>1.67E-3</v>
      </c>
      <c r="E18" s="182">
        <v>3.0490000000000001E-3</v>
      </c>
      <c r="F18" s="182">
        <v>2.4420000000000002E-3</v>
      </c>
      <c r="G18" s="182">
        <v>8.4910000000000003E-3</v>
      </c>
      <c r="H18" s="182">
        <v>1.4838E-2</v>
      </c>
      <c r="I18" s="182">
        <v>2.8246E-2</v>
      </c>
      <c r="J18" s="182">
        <v>2.3119000000000001E-2</v>
      </c>
      <c r="K18" s="182">
        <v>1.3105E-2</v>
      </c>
      <c r="L18" s="2"/>
      <c r="M18" s="2"/>
      <c r="N18" s="113" t="s">
        <v>51</v>
      </c>
      <c r="O18" s="176">
        <v>3.4602000000000001E-2</v>
      </c>
      <c r="P18" s="177">
        <v>4.3034000000000003E-2</v>
      </c>
      <c r="Q18" s="177">
        <v>5.8874000000000003E-2</v>
      </c>
      <c r="R18" s="177">
        <v>5.6774999999999999E-2</v>
      </c>
      <c r="S18" s="177">
        <v>4.9050000000000003E-2</v>
      </c>
      <c r="T18" s="177">
        <v>7.1425000000000002E-2</v>
      </c>
      <c r="U18" s="177">
        <v>3.5679000000000002E-2</v>
      </c>
      <c r="V18" s="126">
        <v>6.5778000000000003E-2</v>
      </c>
    </row>
    <row r="19" spans="3:22" x14ac:dyDescent="0.3">
      <c r="C19" s="2"/>
      <c r="D19" s="2"/>
    </row>
    <row r="20" spans="3:22" x14ac:dyDescent="0.3">
      <c r="C20" s="2"/>
      <c r="D20" s="2"/>
    </row>
    <row r="21" spans="3:22" x14ac:dyDescent="0.3">
      <c r="C21" s="2"/>
      <c r="D21" s="2"/>
    </row>
    <row r="22" spans="3:22" x14ac:dyDescent="0.3">
      <c r="C22" s="2"/>
      <c r="D22" s="2"/>
    </row>
    <row r="23" spans="3:22" x14ac:dyDescent="0.3">
      <c r="C23" s="2"/>
      <c r="D23" s="2"/>
    </row>
    <row r="24" spans="3:22" x14ac:dyDescent="0.3"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</row>
    <row r="25" spans="3:22" x14ac:dyDescent="0.3"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</row>
    <row r="26" spans="3:22" x14ac:dyDescent="0.3"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3:22" x14ac:dyDescent="0.3"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3:22" x14ac:dyDescent="0.3"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3:22" x14ac:dyDescent="0.3"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3:22" x14ac:dyDescent="0.3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  <row r="31" spans="3:22" x14ac:dyDescent="0.3">
      <c r="L31" s="2"/>
      <c r="M31" s="2"/>
    </row>
  </sheetData>
  <phoneticPr fontId="22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2:K22"/>
  <sheetViews>
    <sheetView workbookViewId="0">
      <selection activeCell="A2" sqref="A2"/>
    </sheetView>
  </sheetViews>
  <sheetFormatPr defaultRowHeight="14.4" x14ac:dyDescent="0.3"/>
  <cols>
    <col min="1" max="1" width="12.6640625" bestFit="1" customWidth="1"/>
    <col min="4" max="4" width="14.5546875" bestFit="1" customWidth="1"/>
    <col min="5" max="5" width="12.88671875" bestFit="1" customWidth="1"/>
    <col min="6" max="6" width="15.109375" bestFit="1" customWidth="1"/>
    <col min="8" max="9" width="12.6640625" bestFit="1" customWidth="1"/>
    <col min="10" max="11" width="15.109375" bestFit="1" customWidth="1"/>
    <col min="12" max="12" width="12.6640625" bestFit="1" customWidth="1"/>
    <col min="13" max="13" width="12.88671875" bestFit="1" customWidth="1"/>
    <col min="14" max="14" width="15.109375" bestFit="1" customWidth="1"/>
    <col min="16" max="16" width="12.6640625" bestFit="1" customWidth="1"/>
    <col min="17" max="17" width="12.88671875" bestFit="1" customWidth="1"/>
    <col min="18" max="18" width="15.109375" bestFit="1" customWidth="1"/>
  </cols>
  <sheetData>
    <row r="2" spans="1:11" x14ac:dyDescent="0.3">
      <c r="A2" s="1" t="s">
        <v>574</v>
      </c>
      <c r="C2" s="23" t="s">
        <v>24</v>
      </c>
      <c r="H2" s="23" t="s">
        <v>16</v>
      </c>
    </row>
    <row r="3" spans="1:11" x14ac:dyDescent="0.3">
      <c r="C3" s="23" t="s">
        <v>25</v>
      </c>
      <c r="D3" s="84" t="s">
        <v>577</v>
      </c>
      <c r="E3" s="84" t="s">
        <v>575</v>
      </c>
      <c r="F3" s="84" t="s">
        <v>576</v>
      </c>
      <c r="G3" s="2"/>
      <c r="H3" s="23" t="s">
        <v>25</v>
      </c>
      <c r="I3" s="84" t="s">
        <v>577</v>
      </c>
      <c r="J3" s="84" t="s">
        <v>575</v>
      </c>
      <c r="K3" s="84" t="s">
        <v>576</v>
      </c>
    </row>
    <row r="4" spans="1:11" x14ac:dyDescent="0.3">
      <c r="D4" s="2">
        <v>7.11</v>
      </c>
      <c r="E4" s="2">
        <v>8.24</v>
      </c>
      <c r="F4" s="2">
        <v>982</v>
      </c>
      <c r="I4" s="2">
        <v>7.02</v>
      </c>
      <c r="J4" s="2">
        <v>5.4</v>
      </c>
      <c r="K4" s="2">
        <v>933</v>
      </c>
    </row>
    <row r="5" spans="1:11" x14ac:dyDescent="0.3">
      <c r="D5" s="2">
        <v>6.8900000000000006</v>
      </c>
      <c r="E5" s="2">
        <v>7.58</v>
      </c>
      <c r="F5" s="2">
        <v>1202</v>
      </c>
      <c r="I5" s="2">
        <v>6.84</v>
      </c>
      <c r="J5" s="2">
        <v>9.35</v>
      </c>
      <c r="K5" s="2">
        <v>936</v>
      </c>
    </row>
    <row r="6" spans="1:11" x14ac:dyDescent="0.3">
      <c r="D6" s="2">
        <v>8.8999999999999986</v>
      </c>
      <c r="E6" s="2">
        <v>8.01</v>
      </c>
      <c r="F6" s="2">
        <v>1052</v>
      </c>
      <c r="I6" s="2">
        <v>7.83</v>
      </c>
      <c r="J6" s="2">
        <v>9.2100000000000009</v>
      </c>
      <c r="K6" s="2">
        <v>1019</v>
      </c>
    </row>
    <row r="7" spans="1:11" x14ac:dyDescent="0.3">
      <c r="D7" s="2">
        <v>6.92</v>
      </c>
      <c r="E7" s="2">
        <v>8.6</v>
      </c>
      <c r="F7" s="2">
        <v>1018</v>
      </c>
      <c r="I7" s="2">
        <v>5.42</v>
      </c>
      <c r="J7" s="2">
        <v>8.1999999999999993</v>
      </c>
      <c r="K7" s="2">
        <v>815</v>
      </c>
    </row>
    <row r="8" spans="1:11" x14ac:dyDescent="0.3">
      <c r="D8" s="84">
        <v>5.95</v>
      </c>
      <c r="E8" s="84">
        <v>7.8</v>
      </c>
      <c r="F8" s="84">
        <v>1090</v>
      </c>
      <c r="I8" s="84">
        <v>4.4799999999999995</v>
      </c>
      <c r="J8" s="84">
        <v>8.1</v>
      </c>
      <c r="K8" s="84">
        <v>745</v>
      </c>
    </row>
    <row r="9" spans="1:11" x14ac:dyDescent="0.3">
      <c r="D9" s="108"/>
      <c r="E9" s="108"/>
      <c r="F9" s="108"/>
      <c r="I9" s="108"/>
      <c r="J9" s="108"/>
      <c r="K9" s="108"/>
    </row>
    <row r="10" spans="1:11" x14ac:dyDescent="0.3">
      <c r="D10" s="108"/>
      <c r="E10" s="108"/>
      <c r="F10" s="108"/>
      <c r="I10" s="108"/>
      <c r="J10" s="108"/>
      <c r="K10" s="108"/>
    </row>
    <row r="11" spans="1:11" x14ac:dyDescent="0.3">
      <c r="C11" s="23" t="s">
        <v>24</v>
      </c>
      <c r="H11" s="23" t="s">
        <v>16</v>
      </c>
    </row>
    <row r="12" spans="1:11" x14ac:dyDescent="0.3">
      <c r="C12" s="86" t="s">
        <v>465</v>
      </c>
      <c r="D12" s="84" t="s">
        <v>577</v>
      </c>
      <c r="E12" s="84" t="s">
        <v>575</v>
      </c>
      <c r="F12" s="84" t="s">
        <v>576</v>
      </c>
      <c r="H12" s="86" t="s">
        <v>465</v>
      </c>
      <c r="I12" s="84" t="s">
        <v>577</v>
      </c>
      <c r="J12" s="84" t="s">
        <v>575</v>
      </c>
      <c r="K12" s="84" t="s">
        <v>576</v>
      </c>
    </row>
    <row r="13" spans="1:11" x14ac:dyDescent="0.3">
      <c r="D13" s="2">
        <v>10.8</v>
      </c>
      <c r="E13" s="2">
        <v>8.1999999999999993</v>
      </c>
      <c r="F13" s="2">
        <v>1620</v>
      </c>
      <c r="I13" s="2">
        <v>4.2</v>
      </c>
      <c r="J13" s="2">
        <v>6.3</v>
      </c>
      <c r="K13" s="2">
        <v>1620</v>
      </c>
    </row>
    <row r="14" spans="1:11" x14ac:dyDescent="0.3">
      <c r="D14" s="2">
        <v>10.8</v>
      </c>
      <c r="E14" s="2">
        <v>9.4</v>
      </c>
      <c r="F14" s="2">
        <v>1471</v>
      </c>
      <c r="I14" s="2">
        <v>4.7200000000000006</v>
      </c>
      <c r="J14" s="2">
        <v>8.9</v>
      </c>
      <c r="K14" s="2">
        <v>855</v>
      </c>
    </row>
    <row r="15" spans="1:11" x14ac:dyDescent="0.3">
      <c r="D15" s="2">
        <v>10.4</v>
      </c>
      <c r="E15" s="2">
        <v>11.7</v>
      </c>
      <c r="F15" s="2">
        <v>1661</v>
      </c>
      <c r="I15" s="2">
        <v>5.7899999999999991</v>
      </c>
      <c r="J15" s="2">
        <v>7.75</v>
      </c>
      <c r="K15" s="2">
        <v>734</v>
      </c>
    </row>
    <row r="16" spans="1:11" x14ac:dyDescent="0.3">
      <c r="D16" s="2">
        <v>5.62</v>
      </c>
      <c r="E16" s="2">
        <v>8.08</v>
      </c>
      <c r="F16" s="2">
        <v>821</v>
      </c>
      <c r="I16" s="2">
        <v>4.38</v>
      </c>
      <c r="J16" s="2">
        <v>8.58</v>
      </c>
      <c r="K16" s="2">
        <v>1088</v>
      </c>
    </row>
    <row r="17" spans="4:11" x14ac:dyDescent="0.3">
      <c r="D17" s="2">
        <v>6.82</v>
      </c>
      <c r="E17" s="2">
        <v>8.69</v>
      </c>
      <c r="F17" s="2">
        <v>1056</v>
      </c>
      <c r="I17" s="84">
        <v>6.76</v>
      </c>
      <c r="J17" s="84">
        <v>8.5399999999999991</v>
      </c>
      <c r="K17" s="84">
        <v>859</v>
      </c>
    </row>
    <row r="18" spans="4:11" x14ac:dyDescent="0.3">
      <c r="D18" s="84">
        <v>7.51</v>
      </c>
      <c r="E18" s="84">
        <v>7.54</v>
      </c>
      <c r="F18" s="84">
        <v>1090</v>
      </c>
      <c r="I18" s="108"/>
      <c r="J18" s="108"/>
      <c r="K18" s="108"/>
    </row>
    <row r="19" spans="4:11" x14ac:dyDescent="0.3">
      <c r="D19" s="108"/>
      <c r="E19" s="108"/>
      <c r="F19" s="108"/>
      <c r="I19" s="108"/>
      <c r="J19" s="108"/>
      <c r="K19" s="108"/>
    </row>
    <row r="20" spans="4:11" x14ac:dyDescent="0.3">
      <c r="D20" s="108"/>
      <c r="E20" s="108"/>
      <c r="F20" s="108"/>
    </row>
    <row r="21" spans="4:11" x14ac:dyDescent="0.3">
      <c r="D21" s="108"/>
      <c r="E21" s="108"/>
      <c r="F21" s="108"/>
    </row>
    <row r="22" spans="4:11" x14ac:dyDescent="0.3">
      <c r="D22" s="91"/>
      <c r="E22" s="91"/>
      <c r="F22" s="91"/>
      <c r="I22" s="93"/>
      <c r="J22" s="93"/>
      <c r="K22" s="93"/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2:O32"/>
  <sheetViews>
    <sheetView workbookViewId="0">
      <selection activeCell="S30" sqref="S30"/>
    </sheetView>
  </sheetViews>
  <sheetFormatPr defaultRowHeight="14.4" x14ac:dyDescent="0.3"/>
  <cols>
    <col min="1" max="1" width="12.6640625" bestFit="1" customWidth="1"/>
    <col min="4" max="4" width="15.5546875" customWidth="1"/>
    <col min="5" max="5" width="14.33203125" customWidth="1"/>
    <col min="6" max="6" width="13.5546875" customWidth="1"/>
    <col min="7" max="7" width="10.109375" customWidth="1"/>
    <col min="8" max="8" width="11.5546875" customWidth="1"/>
    <col min="10" max="10" width="11.44140625" bestFit="1" customWidth="1"/>
    <col min="11" max="11" width="14" customWidth="1"/>
    <col min="12" max="12" width="15.109375" customWidth="1"/>
    <col min="13" max="13" width="15.44140625" customWidth="1"/>
  </cols>
  <sheetData>
    <row r="2" spans="1:15" x14ac:dyDescent="0.3">
      <c r="A2" s="1" t="s">
        <v>578</v>
      </c>
      <c r="C2" s="100" t="s">
        <v>419</v>
      </c>
      <c r="J2" s="100" t="s">
        <v>419</v>
      </c>
    </row>
    <row r="3" spans="1:15" x14ac:dyDescent="0.3">
      <c r="C3" s="96" t="s">
        <v>25</v>
      </c>
      <c r="D3" s="77" t="s">
        <v>579</v>
      </c>
      <c r="E3" s="77" t="s">
        <v>580</v>
      </c>
      <c r="F3" s="77" t="s">
        <v>581</v>
      </c>
      <c r="G3" s="90" t="s">
        <v>583</v>
      </c>
      <c r="H3" s="90" t="s">
        <v>584</v>
      </c>
      <c r="J3" s="96" t="s">
        <v>427</v>
      </c>
      <c r="K3" s="77" t="s">
        <v>579</v>
      </c>
      <c r="L3" s="77" t="s">
        <v>580</v>
      </c>
      <c r="M3" s="77" t="s">
        <v>581</v>
      </c>
      <c r="N3" s="90" t="s">
        <v>583</v>
      </c>
      <c r="O3" s="90" t="s">
        <v>584</v>
      </c>
    </row>
    <row r="4" spans="1:15" x14ac:dyDescent="0.3">
      <c r="C4" s="7" t="s">
        <v>54</v>
      </c>
      <c r="D4" s="6">
        <v>4.63</v>
      </c>
      <c r="E4" s="17">
        <v>10.28</v>
      </c>
      <c r="F4" s="17">
        <v>487</v>
      </c>
      <c r="G4" s="109">
        <v>81.857451403887694</v>
      </c>
      <c r="H4" s="109">
        <v>1.5118790496760262</v>
      </c>
      <c r="J4" s="7" t="s">
        <v>54</v>
      </c>
      <c r="K4" s="6">
        <v>8.18</v>
      </c>
      <c r="L4" s="6">
        <v>8.3800000000000008</v>
      </c>
      <c r="M4" s="6">
        <v>484</v>
      </c>
      <c r="N4" s="109">
        <v>84.963325183374081</v>
      </c>
      <c r="O4" s="109">
        <v>1.8337408312958436</v>
      </c>
    </row>
    <row r="5" spans="1:15" x14ac:dyDescent="0.3">
      <c r="C5" s="7" t="s">
        <v>49</v>
      </c>
      <c r="D5" s="17">
        <v>3.1</v>
      </c>
      <c r="E5" s="17">
        <v>8.85</v>
      </c>
      <c r="F5" s="17">
        <v>382</v>
      </c>
      <c r="G5" s="109">
        <v>72.903225806451601</v>
      </c>
      <c r="H5" s="109">
        <v>5.161290322580645</v>
      </c>
      <c r="J5" s="7" t="s">
        <v>49</v>
      </c>
      <c r="K5" s="17">
        <v>4.8499999999999996</v>
      </c>
      <c r="L5" s="17">
        <v>7.96</v>
      </c>
      <c r="M5" s="17">
        <v>383</v>
      </c>
      <c r="N5" s="109">
        <v>92.37113402061857</v>
      </c>
      <c r="O5" s="109">
        <v>4.123711340206186</v>
      </c>
    </row>
    <row r="6" spans="1:15" x14ac:dyDescent="0.3">
      <c r="C6" s="7" t="s">
        <v>50</v>
      </c>
      <c r="D6" s="17">
        <v>2.86</v>
      </c>
      <c r="E6" s="17">
        <v>9.39</v>
      </c>
      <c r="F6" s="17">
        <v>420</v>
      </c>
      <c r="G6" s="109">
        <v>86.71328671328672</v>
      </c>
      <c r="H6" s="109">
        <v>6.2937062937062942</v>
      </c>
      <c r="J6" s="7" t="s">
        <v>50</v>
      </c>
      <c r="K6" s="17">
        <v>4.59</v>
      </c>
      <c r="L6" s="17">
        <v>9.14</v>
      </c>
      <c r="M6" s="17">
        <v>432</v>
      </c>
      <c r="N6" s="109">
        <v>90.196078431372541</v>
      </c>
      <c r="O6" s="109">
        <v>5.6644880174291945</v>
      </c>
    </row>
    <row r="7" spans="1:15" x14ac:dyDescent="0.3">
      <c r="C7" s="7" t="s">
        <v>52</v>
      </c>
      <c r="D7" s="17">
        <v>1.74</v>
      </c>
      <c r="E7" s="17">
        <v>9.01</v>
      </c>
      <c r="F7" s="17">
        <v>327</v>
      </c>
      <c r="G7" s="109">
        <v>74.712643678160916</v>
      </c>
      <c r="H7" s="109">
        <v>0.57471264367816088</v>
      </c>
      <c r="J7" s="7" t="s">
        <v>52</v>
      </c>
      <c r="K7" s="17">
        <v>3.09</v>
      </c>
      <c r="L7" s="17">
        <v>9.11</v>
      </c>
      <c r="M7" s="17">
        <v>452</v>
      </c>
      <c r="N7" s="109">
        <v>87.378640776699029</v>
      </c>
      <c r="O7" s="109">
        <v>1.9417475728155342</v>
      </c>
    </row>
    <row r="8" spans="1:15" x14ac:dyDescent="0.3">
      <c r="C8" s="7" t="s">
        <v>51</v>
      </c>
      <c r="D8" s="17">
        <v>3.41</v>
      </c>
      <c r="E8" s="17">
        <v>8.24</v>
      </c>
      <c r="F8" s="17">
        <v>382</v>
      </c>
      <c r="G8" s="109">
        <v>70.381231671554247</v>
      </c>
      <c r="H8" s="109">
        <v>0.5865102639296188</v>
      </c>
      <c r="J8" s="7" t="s">
        <v>51</v>
      </c>
      <c r="K8" s="17">
        <v>1.56</v>
      </c>
      <c r="L8" s="17">
        <v>8.19</v>
      </c>
      <c r="M8" s="17">
        <v>286</v>
      </c>
      <c r="N8" s="109">
        <v>89.743589743589737</v>
      </c>
      <c r="O8" s="109">
        <v>0.64102564102564097</v>
      </c>
    </row>
    <row r="9" spans="1:15" x14ac:dyDescent="0.3">
      <c r="C9" s="7" t="s">
        <v>53</v>
      </c>
      <c r="D9" s="17">
        <v>9.7200000000000006</v>
      </c>
      <c r="E9" s="17">
        <v>9.49</v>
      </c>
      <c r="F9" s="17">
        <v>399</v>
      </c>
      <c r="G9" s="109">
        <v>87.654320987654316</v>
      </c>
      <c r="H9" s="109">
        <v>8.7448559670781876</v>
      </c>
      <c r="J9" s="7" t="s">
        <v>53</v>
      </c>
      <c r="K9" s="17">
        <v>4.16</v>
      </c>
      <c r="L9" s="17">
        <v>9.76</v>
      </c>
      <c r="M9" s="17">
        <v>295</v>
      </c>
      <c r="N9" s="109">
        <v>86.778846153846146</v>
      </c>
      <c r="O9" s="109">
        <v>2.4038461538461542</v>
      </c>
    </row>
    <row r="10" spans="1:15" x14ac:dyDescent="0.3">
      <c r="C10" s="7" t="s">
        <v>460</v>
      </c>
      <c r="D10" s="17">
        <v>5.69</v>
      </c>
      <c r="E10" s="17">
        <v>7.54</v>
      </c>
      <c r="F10" s="17">
        <v>193</v>
      </c>
      <c r="G10" s="109">
        <v>87.697715289982426</v>
      </c>
      <c r="H10" s="109">
        <v>0.70298769771528991</v>
      </c>
      <c r="J10" s="7" t="s">
        <v>460</v>
      </c>
      <c r="K10" s="17">
        <v>2.35</v>
      </c>
      <c r="L10" s="17">
        <v>8.4</v>
      </c>
      <c r="M10" s="17">
        <v>365</v>
      </c>
      <c r="N10" s="109">
        <v>87.787234042553195</v>
      </c>
      <c r="O10" s="109">
        <v>6.8085106382978724</v>
      </c>
    </row>
    <row r="11" spans="1:15" x14ac:dyDescent="0.3">
      <c r="C11" s="7" t="s">
        <v>461</v>
      </c>
      <c r="D11" s="17">
        <v>7</v>
      </c>
      <c r="E11" s="17">
        <v>9.07</v>
      </c>
      <c r="F11" s="17">
        <v>491</v>
      </c>
      <c r="G11" s="109">
        <v>86</v>
      </c>
      <c r="H11" s="109">
        <v>0.7142857142857143</v>
      </c>
      <c r="J11" s="7" t="s">
        <v>461</v>
      </c>
      <c r="K11" s="17">
        <v>3.74</v>
      </c>
      <c r="L11" s="17">
        <v>9.6999999999999993</v>
      </c>
      <c r="M11" s="17">
        <v>435</v>
      </c>
      <c r="N11" s="109">
        <v>91.17647058823529</v>
      </c>
      <c r="O11" s="109">
        <v>4.0106951871657746</v>
      </c>
    </row>
    <row r="12" spans="1:15" x14ac:dyDescent="0.3">
      <c r="C12" s="7" t="s">
        <v>462</v>
      </c>
      <c r="D12" s="17">
        <v>3.57</v>
      </c>
      <c r="E12" s="17">
        <v>8.58</v>
      </c>
      <c r="F12" s="17">
        <v>391</v>
      </c>
      <c r="G12" s="109">
        <v>82.072829131652668</v>
      </c>
      <c r="H12" s="109">
        <v>3.9215686274509811</v>
      </c>
      <c r="J12" s="7" t="s">
        <v>462</v>
      </c>
      <c r="K12" s="17">
        <v>2.78</v>
      </c>
      <c r="L12" s="17">
        <v>8.8800000000000008</v>
      </c>
      <c r="M12" s="17">
        <v>535</v>
      </c>
      <c r="N12" s="109">
        <v>94.60431654676259</v>
      </c>
      <c r="O12" s="109">
        <v>3.2374100719424459</v>
      </c>
    </row>
    <row r="13" spans="1:15" x14ac:dyDescent="0.3">
      <c r="C13" s="90" t="s">
        <v>463</v>
      </c>
      <c r="D13" s="11">
        <v>5.17</v>
      </c>
      <c r="E13" s="11">
        <v>8.6199999999999992</v>
      </c>
      <c r="F13" s="11">
        <v>252</v>
      </c>
      <c r="G13" s="110">
        <v>75.048355899419732</v>
      </c>
      <c r="H13" s="110">
        <v>5.9961315280464218</v>
      </c>
      <c r="J13" s="90" t="s">
        <v>463</v>
      </c>
      <c r="K13" s="11">
        <v>2.88</v>
      </c>
      <c r="L13" s="11">
        <v>8.7100000000000009</v>
      </c>
      <c r="M13" s="11">
        <v>348</v>
      </c>
      <c r="N13" s="110">
        <v>81.597222222222229</v>
      </c>
      <c r="O13" s="110">
        <v>2.7777777777777781</v>
      </c>
    </row>
    <row r="16" spans="1:15" x14ac:dyDescent="0.3">
      <c r="C16" s="100" t="s">
        <v>416</v>
      </c>
      <c r="J16" s="100" t="s">
        <v>416</v>
      </c>
    </row>
    <row r="17" spans="3:15" x14ac:dyDescent="0.3">
      <c r="C17" s="96" t="s">
        <v>25</v>
      </c>
      <c r="D17" s="77" t="s">
        <v>582</v>
      </c>
      <c r="E17" s="77" t="s">
        <v>580</v>
      </c>
      <c r="F17" s="77" t="s">
        <v>581</v>
      </c>
      <c r="G17" s="90" t="s">
        <v>583</v>
      </c>
      <c r="H17" s="90" t="s">
        <v>584</v>
      </c>
      <c r="I17" s="7"/>
      <c r="J17" s="96" t="s">
        <v>427</v>
      </c>
      <c r="K17" s="77" t="s">
        <v>582</v>
      </c>
      <c r="L17" s="77" t="s">
        <v>580</v>
      </c>
      <c r="M17" s="77" t="s">
        <v>581</v>
      </c>
      <c r="N17" s="90" t="s">
        <v>583</v>
      </c>
      <c r="O17" s="90" t="s">
        <v>584</v>
      </c>
    </row>
    <row r="18" spans="3:15" x14ac:dyDescent="0.3">
      <c r="C18" s="7" t="s">
        <v>54</v>
      </c>
      <c r="D18" s="7">
        <v>9.59</v>
      </c>
      <c r="E18" s="6">
        <v>7.83</v>
      </c>
      <c r="F18" s="6">
        <v>248</v>
      </c>
      <c r="G18" s="7">
        <v>81.400000000000006</v>
      </c>
      <c r="H18" s="7">
        <v>3.2</v>
      </c>
      <c r="I18" s="7"/>
      <c r="J18" s="7" t="s">
        <v>54</v>
      </c>
      <c r="K18" s="7">
        <v>2.59</v>
      </c>
      <c r="L18" s="6">
        <v>8.8699999999999992</v>
      </c>
      <c r="M18" s="6">
        <v>263</v>
      </c>
      <c r="N18" s="7">
        <v>51</v>
      </c>
      <c r="O18" s="7">
        <v>0.7</v>
      </c>
    </row>
    <row r="19" spans="3:15" x14ac:dyDescent="0.3">
      <c r="C19" s="7" t="s">
        <v>49</v>
      </c>
      <c r="D19" s="7">
        <v>5.09</v>
      </c>
      <c r="E19" s="6">
        <v>6.65</v>
      </c>
      <c r="F19" s="6">
        <v>208</v>
      </c>
      <c r="G19" s="7">
        <v>68.7</v>
      </c>
      <c r="H19" s="7">
        <v>6.1</v>
      </c>
      <c r="I19" s="7"/>
      <c r="J19" s="7" t="s">
        <v>49</v>
      </c>
      <c r="K19" s="7">
        <v>3.71</v>
      </c>
      <c r="L19" s="6">
        <v>8.3000000000000007</v>
      </c>
      <c r="M19" s="6">
        <v>589</v>
      </c>
      <c r="N19" s="7">
        <v>57.1</v>
      </c>
      <c r="O19" s="7">
        <v>7</v>
      </c>
    </row>
    <row r="20" spans="3:15" x14ac:dyDescent="0.3">
      <c r="C20" s="7" t="s">
        <v>50</v>
      </c>
      <c r="D20" s="7">
        <v>3.71</v>
      </c>
      <c r="E20" s="6">
        <v>10.1</v>
      </c>
      <c r="F20" s="6">
        <v>155</v>
      </c>
      <c r="G20" s="7">
        <v>70.2</v>
      </c>
      <c r="H20" s="7">
        <v>3.9</v>
      </c>
      <c r="I20" s="7"/>
      <c r="J20" s="7" t="s">
        <v>50</v>
      </c>
      <c r="K20" s="7">
        <v>4.2300000000000004</v>
      </c>
      <c r="L20" s="6">
        <v>8.67</v>
      </c>
      <c r="M20" s="6">
        <v>384</v>
      </c>
      <c r="N20" s="7">
        <v>60.4</v>
      </c>
      <c r="O20" s="7">
        <v>3.5</v>
      </c>
    </row>
    <row r="21" spans="3:15" x14ac:dyDescent="0.3">
      <c r="C21" s="7" t="s">
        <v>52</v>
      </c>
      <c r="D21" s="7">
        <v>8.81</v>
      </c>
      <c r="E21" s="6">
        <v>7.35</v>
      </c>
      <c r="F21" s="6">
        <v>37</v>
      </c>
      <c r="G21" s="7">
        <v>95.7</v>
      </c>
      <c r="H21" s="7">
        <v>4.4000000000000004</v>
      </c>
      <c r="I21" s="7"/>
      <c r="J21" s="7" t="s">
        <v>52</v>
      </c>
      <c r="K21" s="7">
        <v>2.85</v>
      </c>
      <c r="L21" s="6">
        <v>7.55</v>
      </c>
      <c r="M21" s="6">
        <v>225</v>
      </c>
      <c r="N21" s="7">
        <v>92.9</v>
      </c>
      <c r="O21" s="7">
        <v>4.7</v>
      </c>
    </row>
    <row r="22" spans="3:15" x14ac:dyDescent="0.3">
      <c r="C22" s="7" t="s">
        <v>51</v>
      </c>
      <c r="D22" s="7">
        <v>4.79</v>
      </c>
      <c r="E22" s="6">
        <v>7.34</v>
      </c>
      <c r="F22" s="6">
        <v>278</v>
      </c>
      <c r="G22" s="7">
        <v>73.2</v>
      </c>
      <c r="H22" s="7">
        <v>3.7</v>
      </c>
      <c r="I22" s="7"/>
      <c r="J22" s="7" t="s">
        <v>51</v>
      </c>
      <c r="K22" s="7">
        <v>1.93</v>
      </c>
      <c r="L22" s="6">
        <v>9.01</v>
      </c>
      <c r="M22" s="6">
        <v>985</v>
      </c>
      <c r="N22" s="7">
        <v>83.3</v>
      </c>
      <c r="O22" s="7">
        <v>1.6</v>
      </c>
    </row>
    <row r="23" spans="3:15" x14ac:dyDescent="0.3">
      <c r="C23" s="7" t="s">
        <v>53</v>
      </c>
      <c r="D23" s="7">
        <v>4.18</v>
      </c>
      <c r="E23" s="6">
        <v>8.7899999999999991</v>
      </c>
      <c r="F23" s="6">
        <v>611</v>
      </c>
      <c r="G23" s="7">
        <v>83.6</v>
      </c>
      <c r="H23" s="7">
        <v>6</v>
      </c>
      <c r="I23" s="7"/>
      <c r="J23" s="7" t="s">
        <v>53</v>
      </c>
      <c r="K23" s="7">
        <v>4.5599999999999996</v>
      </c>
      <c r="L23" s="6">
        <v>8.3000000000000007</v>
      </c>
      <c r="M23" s="6">
        <v>319</v>
      </c>
      <c r="N23" s="7">
        <v>29.4</v>
      </c>
      <c r="O23" s="7">
        <v>9.1</v>
      </c>
    </row>
    <row r="24" spans="3:15" x14ac:dyDescent="0.3">
      <c r="C24" s="7" t="s">
        <v>460</v>
      </c>
      <c r="D24" s="7">
        <v>5.85</v>
      </c>
      <c r="E24" s="7">
        <v>8.9600000000000009</v>
      </c>
      <c r="F24" s="7">
        <v>431</v>
      </c>
      <c r="G24" s="7">
        <v>55</v>
      </c>
      <c r="H24" s="7">
        <v>3</v>
      </c>
      <c r="I24" s="7"/>
      <c r="J24" s="7" t="s">
        <v>460</v>
      </c>
      <c r="K24" s="7">
        <v>8.77</v>
      </c>
      <c r="L24" s="6">
        <v>9.4</v>
      </c>
      <c r="M24" s="6">
        <v>335</v>
      </c>
      <c r="N24" s="7">
        <v>72.3</v>
      </c>
      <c r="O24" s="7">
        <v>2.5</v>
      </c>
    </row>
    <row r="25" spans="3:15" x14ac:dyDescent="0.3">
      <c r="C25" s="7" t="s">
        <v>461</v>
      </c>
      <c r="D25" s="18">
        <v>5.0999999999999996</v>
      </c>
      <c r="E25" s="7">
        <v>5.93</v>
      </c>
      <c r="F25" s="7">
        <v>83</v>
      </c>
      <c r="G25" s="7">
        <v>74.5</v>
      </c>
      <c r="H25" s="7">
        <v>5</v>
      </c>
      <c r="I25" s="7"/>
      <c r="J25" s="7" t="s">
        <v>461</v>
      </c>
      <c r="K25" s="7">
        <v>3.6</v>
      </c>
      <c r="L25" s="6">
        <v>7.91</v>
      </c>
      <c r="M25" s="6">
        <v>0</v>
      </c>
      <c r="N25" s="7">
        <v>84</v>
      </c>
      <c r="O25" s="7">
        <v>1.5</v>
      </c>
    </row>
    <row r="26" spans="3:15" x14ac:dyDescent="0.3">
      <c r="C26" s="7" t="s">
        <v>462</v>
      </c>
      <c r="D26" s="7">
        <v>2.2599999999999998</v>
      </c>
      <c r="E26" s="19">
        <v>8.68</v>
      </c>
      <c r="F26" s="19">
        <v>603</v>
      </c>
      <c r="G26" s="7">
        <v>43.9</v>
      </c>
      <c r="H26" s="7">
        <v>13.6</v>
      </c>
      <c r="I26" s="7"/>
      <c r="J26" s="7" t="s">
        <v>462</v>
      </c>
      <c r="K26" s="7">
        <v>3.49</v>
      </c>
      <c r="L26" s="6">
        <v>6.46</v>
      </c>
      <c r="M26" s="6">
        <v>94</v>
      </c>
      <c r="N26" s="7">
        <v>76</v>
      </c>
      <c r="O26" s="7">
        <v>5.3</v>
      </c>
    </row>
    <row r="27" spans="3:15" x14ac:dyDescent="0.3">
      <c r="C27" s="7" t="s">
        <v>463</v>
      </c>
      <c r="D27" s="7">
        <v>6.79</v>
      </c>
      <c r="E27" s="7">
        <v>8.86</v>
      </c>
      <c r="F27" s="7">
        <v>476</v>
      </c>
      <c r="G27" s="7">
        <v>57.1</v>
      </c>
      <c r="H27" s="7">
        <v>1.9</v>
      </c>
      <c r="I27" s="7"/>
      <c r="J27" s="7" t="s">
        <v>463</v>
      </c>
      <c r="K27" s="7">
        <v>4.09</v>
      </c>
      <c r="L27" s="6">
        <v>7.23</v>
      </c>
      <c r="M27" s="6">
        <v>423</v>
      </c>
      <c r="N27" s="7">
        <v>77.8</v>
      </c>
      <c r="O27" s="7">
        <v>5.6</v>
      </c>
    </row>
    <row r="28" spans="3:15" x14ac:dyDescent="0.3">
      <c r="C28" s="7" t="s">
        <v>562</v>
      </c>
      <c r="D28" s="7">
        <v>3.49</v>
      </c>
      <c r="E28" s="7">
        <v>9.0299999999999994</v>
      </c>
      <c r="F28" s="7">
        <v>279</v>
      </c>
      <c r="G28" s="7">
        <v>75.099999999999994</v>
      </c>
      <c r="H28" s="7">
        <v>1.2</v>
      </c>
      <c r="I28" s="7"/>
      <c r="J28" s="7" t="s">
        <v>562</v>
      </c>
      <c r="K28" s="7">
        <v>3.99</v>
      </c>
      <c r="L28" s="6">
        <v>8.34</v>
      </c>
      <c r="M28" s="6">
        <v>682</v>
      </c>
      <c r="N28" s="7">
        <v>78.3</v>
      </c>
      <c r="O28" s="7">
        <v>2.8</v>
      </c>
    </row>
    <row r="29" spans="3:15" x14ac:dyDescent="0.3">
      <c r="C29" s="7" t="s">
        <v>563</v>
      </c>
      <c r="D29" s="7">
        <v>2.91</v>
      </c>
      <c r="E29" s="7">
        <v>8.76</v>
      </c>
      <c r="F29" s="7">
        <v>301</v>
      </c>
      <c r="G29" s="7">
        <v>83.3</v>
      </c>
      <c r="H29" s="7">
        <v>6.8</v>
      </c>
      <c r="I29" s="7"/>
      <c r="J29" s="7" t="s">
        <v>563</v>
      </c>
      <c r="K29" s="7">
        <v>3.48</v>
      </c>
      <c r="L29" s="6">
        <v>8.52</v>
      </c>
      <c r="M29" s="6">
        <v>422</v>
      </c>
      <c r="N29" s="7">
        <v>67.599999999999994</v>
      </c>
      <c r="O29" s="7">
        <v>4.8</v>
      </c>
    </row>
    <row r="30" spans="3:15" x14ac:dyDescent="0.3">
      <c r="C30" s="7" t="s">
        <v>564</v>
      </c>
      <c r="D30" s="7">
        <v>3.41</v>
      </c>
      <c r="E30" s="7">
        <v>9.0299999999999994</v>
      </c>
      <c r="F30" s="7">
        <v>83</v>
      </c>
      <c r="G30" s="7">
        <v>83.8</v>
      </c>
      <c r="H30" s="7">
        <v>6.1</v>
      </c>
      <c r="I30" s="7"/>
      <c r="J30" s="7" t="s">
        <v>564</v>
      </c>
      <c r="K30" s="7">
        <v>3.93</v>
      </c>
      <c r="L30" s="6">
        <v>8.18</v>
      </c>
      <c r="M30" s="6">
        <v>689</v>
      </c>
      <c r="N30" s="7">
        <v>3.06</v>
      </c>
      <c r="O30" s="7">
        <v>0.22</v>
      </c>
    </row>
    <row r="31" spans="3:15" x14ac:dyDescent="0.3">
      <c r="C31" s="90" t="s">
        <v>565</v>
      </c>
      <c r="D31" s="90">
        <v>4.8</v>
      </c>
      <c r="E31" s="90">
        <v>8.31</v>
      </c>
      <c r="F31" s="90">
        <v>84</v>
      </c>
      <c r="G31" s="90">
        <v>92.5</v>
      </c>
      <c r="H31" s="90">
        <v>3.8</v>
      </c>
      <c r="I31" s="7"/>
      <c r="J31" s="90" t="s">
        <v>565</v>
      </c>
      <c r="K31" s="90">
        <v>4.92</v>
      </c>
      <c r="L31" s="9">
        <v>8.82</v>
      </c>
      <c r="M31" s="9">
        <v>405</v>
      </c>
      <c r="N31" s="90">
        <v>77.7</v>
      </c>
      <c r="O31" s="90">
        <v>2.2999999999999998</v>
      </c>
    </row>
    <row r="32" spans="3:15" x14ac:dyDescent="0.3">
      <c r="I32" s="39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M9"/>
  <sheetViews>
    <sheetView workbookViewId="0">
      <selection activeCell="M4" sqref="M4:M8"/>
    </sheetView>
  </sheetViews>
  <sheetFormatPr defaultRowHeight="14.4" x14ac:dyDescent="0.3"/>
  <cols>
    <col min="3" max="3" width="10.33203125" bestFit="1" customWidth="1"/>
    <col min="4" max="4" width="13.44140625" bestFit="1" customWidth="1"/>
    <col min="5" max="5" width="3.33203125" customWidth="1"/>
    <col min="6" max="6" width="10" bestFit="1" customWidth="1"/>
    <col min="7" max="7" width="13.44140625" bestFit="1" customWidth="1"/>
    <col min="9" max="9" width="12.44140625" bestFit="1" customWidth="1"/>
    <col min="10" max="10" width="13.44140625" bestFit="1" customWidth="1"/>
    <col min="11" max="11" width="3.33203125" customWidth="1"/>
    <col min="12" max="12" width="12.109375" bestFit="1" customWidth="1"/>
    <col min="13" max="13" width="13.44140625" bestFit="1" customWidth="1"/>
  </cols>
  <sheetData>
    <row r="2" spans="1:13" x14ac:dyDescent="0.3">
      <c r="A2" s="1" t="s">
        <v>13</v>
      </c>
      <c r="C2" s="53" t="s">
        <v>24</v>
      </c>
      <c r="I2" s="53" t="s">
        <v>16</v>
      </c>
    </row>
    <row r="3" spans="1:13" x14ac:dyDescent="0.3">
      <c r="C3" s="53" t="s">
        <v>25</v>
      </c>
      <c r="D3" s="10" t="s">
        <v>570</v>
      </c>
      <c r="E3" s="2"/>
      <c r="F3" s="53" t="s">
        <v>465</v>
      </c>
      <c r="G3" s="84" t="s">
        <v>570</v>
      </c>
      <c r="H3" s="2"/>
      <c r="I3" s="53" t="s">
        <v>25</v>
      </c>
      <c r="J3" s="84" t="s">
        <v>570</v>
      </c>
      <c r="K3" s="2"/>
      <c r="L3" s="53" t="s">
        <v>465</v>
      </c>
      <c r="M3" s="84" t="s">
        <v>570</v>
      </c>
    </row>
    <row r="4" spans="1:13" x14ac:dyDescent="0.3">
      <c r="C4" s="83" t="s">
        <v>54</v>
      </c>
      <c r="D4" s="54">
        <v>4.3</v>
      </c>
      <c r="E4" s="2"/>
      <c r="F4" s="83" t="s">
        <v>54</v>
      </c>
      <c r="G4" s="2">
        <v>3.64</v>
      </c>
      <c r="H4" s="2"/>
      <c r="I4" s="83" t="s">
        <v>54</v>
      </c>
      <c r="J4" s="54">
        <v>5.9</v>
      </c>
      <c r="K4" s="2"/>
      <c r="L4" s="83" t="s">
        <v>54</v>
      </c>
      <c r="M4" s="24">
        <v>11.72</v>
      </c>
    </row>
    <row r="5" spans="1:13" x14ac:dyDescent="0.3">
      <c r="C5" s="7" t="s">
        <v>49</v>
      </c>
      <c r="D5" s="54">
        <v>4.4000000000000004</v>
      </c>
      <c r="E5" s="2"/>
      <c r="F5" s="7" t="s">
        <v>49</v>
      </c>
      <c r="G5" s="2">
        <v>7.99</v>
      </c>
      <c r="H5" s="2"/>
      <c r="I5" s="7" t="s">
        <v>49</v>
      </c>
      <c r="J5" s="2">
        <v>2.79</v>
      </c>
      <c r="K5" s="2"/>
      <c r="L5" s="7" t="s">
        <v>49</v>
      </c>
      <c r="M5" s="24">
        <v>25.47</v>
      </c>
    </row>
    <row r="6" spans="1:13" x14ac:dyDescent="0.3">
      <c r="C6" s="7" t="s">
        <v>50</v>
      </c>
      <c r="D6" s="54">
        <v>5.71</v>
      </c>
      <c r="E6" s="2"/>
      <c r="F6" s="7" t="s">
        <v>50</v>
      </c>
      <c r="G6" s="2">
        <v>10.9</v>
      </c>
      <c r="H6" s="2"/>
      <c r="I6" s="7" t="s">
        <v>50</v>
      </c>
      <c r="J6" s="2">
        <v>8.18</v>
      </c>
      <c r="K6" s="2"/>
      <c r="L6" s="7" t="s">
        <v>50</v>
      </c>
      <c r="M6" s="24">
        <v>12.9</v>
      </c>
    </row>
    <row r="7" spans="1:13" x14ac:dyDescent="0.3">
      <c r="C7" s="7" t="s">
        <v>52</v>
      </c>
      <c r="D7" s="54">
        <v>4.21</v>
      </c>
      <c r="E7" s="2"/>
      <c r="F7" s="7" t="s">
        <v>52</v>
      </c>
      <c r="G7" s="2">
        <v>4.04</v>
      </c>
      <c r="H7" s="2"/>
      <c r="I7" s="7" t="s">
        <v>52</v>
      </c>
      <c r="J7" s="2">
        <v>9.24</v>
      </c>
      <c r="K7" s="2"/>
      <c r="L7" s="7" t="s">
        <v>52</v>
      </c>
      <c r="M7" s="24">
        <v>19.32</v>
      </c>
    </row>
    <row r="8" spans="1:13" x14ac:dyDescent="0.3">
      <c r="C8" s="84" t="s">
        <v>51</v>
      </c>
      <c r="D8" s="136">
        <v>13.43</v>
      </c>
      <c r="E8" s="2"/>
      <c r="F8" s="7" t="s">
        <v>51</v>
      </c>
      <c r="G8" s="2">
        <v>4.67</v>
      </c>
      <c r="H8" s="2"/>
      <c r="I8" s="84" t="s">
        <v>51</v>
      </c>
      <c r="J8" s="71">
        <v>7.6</v>
      </c>
      <c r="K8" s="2"/>
      <c r="L8" s="84" t="s">
        <v>51</v>
      </c>
      <c r="M8" s="136">
        <v>11.38</v>
      </c>
    </row>
    <row r="9" spans="1:13" x14ac:dyDescent="0.3">
      <c r="C9" s="2"/>
      <c r="D9" s="2"/>
      <c r="E9" s="2"/>
      <c r="F9" s="84" t="s">
        <v>53</v>
      </c>
      <c r="G9" s="71">
        <v>4.7</v>
      </c>
      <c r="H9" s="2"/>
      <c r="I9" s="2"/>
      <c r="J9" s="2"/>
      <c r="K9" s="2"/>
      <c r="L9" s="2"/>
      <c r="M9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N10"/>
  <sheetViews>
    <sheetView workbookViewId="0">
      <selection activeCell="M4" sqref="M4:M8"/>
    </sheetView>
  </sheetViews>
  <sheetFormatPr defaultRowHeight="14.4" x14ac:dyDescent="0.3"/>
  <cols>
    <col min="3" max="3" width="9.109375" style="2"/>
    <col min="4" max="4" width="11.109375" style="2" bestFit="1" customWidth="1"/>
    <col min="5" max="5" width="5" style="2" customWidth="1"/>
    <col min="6" max="6" width="9.109375" style="2"/>
    <col min="7" max="7" width="11.109375" style="2" bestFit="1" customWidth="1"/>
    <col min="8" max="8" width="9.109375" style="2"/>
    <col min="9" max="9" width="9" style="2" bestFit="1" customWidth="1"/>
    <col min="10" max="10" width="11.109375" style="2" bestFit="1" customWidth="1"/>
    <col min="11" max="11" width="4" style="2" customWidth="1"/>
    <col min="12" max="12" width="9.109375" style="2"/>
    <col min="13" max="13" width="11.109375" style="2" bestFit="1" customWidth="1"/>
  </cols>
  <sheetData>
    <row r="2" spans="1:14" x14ac:dyDescent="0.3">
      <c r="A2" s="1" t="s">
        <v>14</v>
      </c>
      <c r="C2" s="23" t="s">
        <v>24</v>
      </c>
      <c r="I2" s="23" t="s">
        <v>16</v>
      </c>
    </row>
    <row r="3" spans="1:14" x14ac:dyDescent="0.3">
      <c r="C3" s="53" t="s">
        <v>25</v>
      </c>
      <c r="D3" s="2" t="s">
        <v>545</v>
      </c>
      <c r="F3" s="23" t="s">
        <v>465</v>
      </c>
      <c r="G3" s="2" t="s">
        <v>545</v>
      </c>
      <c r="I3" s="53" t="s">
        <v>25</v>
      </c>
      <c r="J3" s="2" t="s">
        <v>545</v>
      </c>
      <c r="L3" s="84" t="s">
        <v>465</v>
      </c>
      <c r="M3" s="2" t="s">
        <v>545</v>
      </c>
    </row>
    <row r="4" spans="1:14" x14ac:dyDescent="0.3">
      <c r="C4" s="7" t="s">
        <v>54</v>
      </c>
      <c r="D4" s="85">
        <v>1.3888635483974507</v>
      </c>
      <c r="F4" s="83" t="s">
        <v>54</v>
      </c>
      <c r="G4" s="85">
        <v>1.0177652356625377</v>
      </c>
      <c r="I4" s="7" t="s">
        <v>54</v>
      </c>
      <c r="J4" s="85">
        <v>1.5376576987752844</v>
      </c>
      <c r="L4" s="7" t="s">
        <v>54</v>
      </c>
      <c r="M4" s="85">
        <v>8.7902836535359139</v>
      </c>
      <c r="N4" s="39"/>
    </row>
    <row r="5" spans="1:14" x14ac:dyDescent="0.3">
      <c r="C5" s="7" t="s">
        <v>49</v>
      </c>
      <c r="D5" s="54">
        <v>0.9686171659624252</v>
      </c>
      <c r="F5" s="7" t="s">
        <v>49</v>
      </c>
      <c r="G5" s="54">
        <v>1.3680305148617868</v>
      </c>
      <c r="I5" s="7" t="s">
        <v>49</v>
      </c>
      <c r="J5" s="54">
        <v>0.8019147880274986</v>
      </c>
      <c r="L5" s="7" t="s">
        <v>49</v>
      </c>
      <c r="M5" s="54">
        <v>16.996868223608885</v>
      </c>
      <c r="N5" s="39"/>
    </row>
    <row r="6" spans="1:14" x14ac:dyDescent="0.3">
      <c r="C6" s="7" t="s">
        <v>50</v>
      </c>
      <c r="D6" s="54">
        <v>0.95143855881594153</v>
      </c>
      <c r="F6" s="7" t="s">
        <v>50</v>
      </c>
      <c r="G6" s="54">
        <v>1.135336313014059</v>
      </c>
      <c r="I6" s="7" t="s">
        <v>50</v>
      </c>
      <c r="J6" s="54">
        <v>1.306494222374516</v>
      </c>
      <c r="L6" s="7" t="s">
        <v>50</v>
      </c>
      <c r="M6" s="54">
        <v>17.653724434174617</v>
      </c>
      <c r="N6" s="39"/>
    </row>
    <row r="7" spans="1:14" x14ac:dyDescent="0.3">
      <c r="C7" s="7" t="s">
        <v>52</v>
      </c>
      <c r="D7" s="54">
        <v>1.3507596718957486</v>
      </c>
      <c r="F7" s="7" t="s">
        <v>52</v>
      </c>
      <c r="G7" s="54">
        <v>1.6442727758461091</v>
      </c>
      <c r="I7" s="7" t="s">
        <v>52</v>
      </c>
      <c r="J7" s="54">
        <v>1.4371300700657259</v>
      </c>
      <c r="L7" s="7" t="s">
        <v>52</v>
      </c>
      <c r="M7" s="54">
        <v>14.896603399121593</v>
      </c>
      <c r="N7" s="39"/>
    </row>
    <row r="8" spans="1:14" x14ac:dyDescent="0.3">
      <c r="C8" s="84" t="s">
        <v>51</v>
      </c>
      <c r="D8" s="71">
        <v>1.0087299309763533</v>
      </c>
      <c r="F8" s="7" t="s">
        <v>51</v>
      </c>
      <c r="G8" s="54">
        <v>1.0820633334068199</v>
      </c>
      <c r="I8" s="84" t="s">
        <v>51</v>
      </c>
      <c r="J8" s="71">
        <v>2.5452053207401262</v>
      </c>
      <c r="L8" s="84" t="s">
        <v>51</v>
      </c>
      <c r="M8" s="71">
        <v>12.235704652387541</v>
      </c>
      <c r="N8" s="39"/>
    </row>
    <row r="9" spans="1:14" x14ac:dyDescent="0.3">
      <c r="F9" s="84" t="s">
        <v>53</v>
      </c>
      <c r="G9" s="71">
        <v>1.2</v>
      </c>
      <c r="N9" s="39"/>
    </row>
    <row r="10" spans="1:14" x14ac:dyDescent="0.3">
      <c r="N10" s="3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Q21"/>
  <sheetViews>
    <sheetView workbookViewId="0">
      <selection activeCell="Q23" sqref="Q23"/>
    </sheetView>
  </sheetViews>
  <sheetFormatPr defaultRowHeight="14.4" x14ac:dyDescent="0.3"/>
  <cols>
    <col min="3" max="3" width="7.109375" bestFit="1" customWidth="1"/>
    <col min="4" max="4" width="14.5546875" bestFit="1" customWidth="1"/>
    <col min="5" max="5" width="16.33203125" bestFit="1" customWidth="1"/>
    <col min="6" max="6" width="14.44140625" bestFit="1" customWidth="1"/>
    <col min="9" max="9" width="14.5546875" bestFit="1" customWidth="1"/>
    <col min="16" max="16" width="18.33203125" customWidth="1"/>
    <col min="17" max="17" width="17.88671875" customWidth="1"/>
  </cols>
  <sheetData>
    <row r="2" spans="1:17" x14ac:dyDescent="0.3">
      <c r="A2" s="1" t="s">
        <v>15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7" x14ac:dyDescent="0.3">
      <c r="C3" s="98" t="s">
        <v>24</v>
      </c>
      <c r="D3" s="257" t="s">
        <v>540</v>
      </c>
      <c r="E3" s="257" t="s">
        <v>541</v>
      </c>
      <c r="F3" s="257" t="s">
        <v>17</v>
      </c>
      <c r="G3" s="2"/>
      <c r="H3" s="98" t="s">
        <v>24</v>
      </c>
      <c r="I3" s="257" t="s">
        <v>540</v>
      </c>
      <c r="J3" s="257" t="s">
        <v>541</v>
      </c>
      <c r="K3" s="257"/>
      <c r="L3" s="257"/>
      <c r="M3" s="257"/>
      <c r="N3" s="257"/>
      <c r="O3" s="257"/>
      <c r="P3" s="257" t="s">
        <v>590</v>
      </c>
      <c r="Q3" s="257" t="s">
        <v>17</v>
      </c>
    </row>
    <row r="4" spans="1:17" x14ac:dyDescent="0.3">
      <c r="C4" s="53" t="s">
        <v>25</v>
      </c>
      <c r="D4" s="258"/>
      <c r="E4" s="258"/>
      <c r="F4" s="258"/>
      <c r="G4" s="2"/>
      <c r="H4" s="53" t="s">
        <v>465</v>
      </c>
      <c r="I4" s="258"/>
      <c r="J4" s="10" t="s">
        <v>18</v>
      </c>
      <c r="K4" s="10" t="s">
        <v>19</v>
      </c>
      <c r="L4" s="10" t="s">
        <v>20</v>
      </c>
      <c r="M4" s="10" t="s">
        <v>21</v>
      </c>
      <c r="N4" s="10" t="s">
        <v>22</v>
      </c>
      <c r="O4" s="10" t="s">
        <v>23</v>
      </c>
      <c r="P4" s="258"/>
      <c r="Q4" s="258"/>
    </row>
    <row r="5" spans="1:17" x14ac:dyDescent="0.3">
      <c r="C5" s="83" t="s">
        <v>54</v>
      </c>
      <c r="D5" s="164">
        <v>67</v>
      </c>
      <c r="E5" s="165">
        <v>0</v>
      </c>
      <c r="F5" s="54">
        <f>E5/D5*100</f>
        <v>0</v>
      </c>
      <c r="G5" s="2"/>
      <c r="H5" s="83" t="s">
        <v>54</v>
      </c>
      <c r="I5" s="164">
        <v>74</v>
      </c>
      <c r="J5" s="171">
        <v>0.24</v>
      </c>
      <c r="K5" s="171">
        <v>0</v>
      </c>
      <c r="L5" s="171">
        <v>0</v>
      </c>
      <c r="M5" s="171">
        <v>0</v>
      </c>
      <c r="N5" s="171">
        <v>0</v>
      </c>
      <c r="O5" s="171">
        <v>0</v>
      </c>
      <c r="P5" s="132">
        <f>SUM(J5:O5)</f>
        <v>0.24</v>
      </c>
      <c r="Q5" s="132">
        <f>100*P5/I5</f>
        <v>0.32432432432432434</v>
      </c>
    </row>
    <row r="6" spans="1:17" x14ac:dyDescent="0.3">
      <c r="C6" s="7" t="s">
        <v>49</v>
      </c>
      <c r="D6" s="164">
        <v>62</v>
      </c>
      <c r="E6" s="165">
        <v>0</v>
      </c>
      <c r="F6" s="54">
        <v>0</v>
      </c>
      <c r="G6" s="2"/>
      <c r="H6" s="7" t="s">
        <v>49</v>
      </c>
      <c r="I6" s="164">
        <v>74.400000000000006</v>
      </c>
      <c r="J6" s="171">
        <v>0.06</v>
      </c>
      <c r="K6" s="171">
        <v>0</v>
      </c>
      <c r="L6" s="171">
        <v>0</v>
      </c>
      <c r="M6" s="171">
        <v>0</v>
      </c>
      <c r="N6" s="171">
        <v>0</v>
      </c>
      <c r="O6" s="171">
        <v>0</v>
      </c>
      <c r="P6" s="132">
        <f t="shared" ref="P6:P10" si="0">SUM(J6:O6)</f>
        <v>0.06</v>
      </c>
      <c r="Q6" s="132">
        <f t="shared" ref="Q6:Q10" si="1">100*P6/I6</f>
        <v>8.0645161290322578E-2</v>
      </c>
    </row>
    <row r="7" spans="1:17" x14ac:dyDescent="0.3">
      <c r="C7" s="7" t="s">
        <v>50</v>
      </c>
      <c r="D7" s="164">
        <v>73</v>
      </c>
      <c r="E7" s="165">
        <v>0</v>
      </c>
      <c r="F7" s="54">
        <f t="shared" ref="F7:F9" si="2">E7/D7*100</f>
        <v>0</v>
      </c>
      <c r="G7" s="2"/>
      <c r="H7" s="7" t="s">
        <v>50</v>
      </c>
      <c r="I7" s="164">
        <v>85.8</v>
      </c>
      <c r="J7" s="171">
        <v>0</v>
      </c>
      <c r="K7" s="171">
        <v>0</v>
      </c>
      <c r="L7" s="171">
        <v>0</v>
      </c>
      <c r="M7" s="171">
        <v>0</v>
      </c>
      <c r="N7" s="171">
        <v>0</v>
      </c>
      <c r="O7" s="171">
        <v>0</v>
      </c>
      <c r="P7" s="132">
        <f t="shared" si="0"/>
        <v>0</v>
      </c>
      <c r="Q7" s="132">
        <f t="shared" si="1"/>
        <v>0</v>
      </c>
    </row>
    <row r="8" spans="1:17" x14ac:dyDescent="0.3">
      <c r="C8" s="7" t="s">
        <v>52</v>
      </c>
      <c r="D8" s="164">
        <v>57</v>
      </c>
      <c r="E8" s="165">
        <v>0</v>
      </c>
      <c r="F8" s="54">
        <f t="shared" si="2"/>
        <v>0</v>
      </c>
      <c r="G8" s="2"/>
      <c r="H8" s="7" t="s">
        <v>52</v>
      </c>
      <c r="I8" s="164">
        <v>73.7</v>
      </c>
      <c r="J8" s="171">
        <v>0</v>
      </c>
      <c r="K8" s="171">
        <v>0</v>
      </c>
      <c r="L8" s="171">
        <v>0</v>
      </c>
      <c r="M8" s="171">
        <v>0</v>
      </c>
      <c r="N8" s="171">
        <v>0</v>
      </c>
      <c r="O8" s="171">
        <v>0</v>
      </c>
      <c r="P8" s="132">
        <f t="shared" si="0"/>
        <v>0</v>
      </c>
      <c r="Q8" s="132">
        <f t="shared" si="1"/>
        <v>0</v>
      </c>
    </row>
    <row r="9" spans="1:17" x14ac:dyDescent="0.3">
      <c r="C9" s="84" t="s">
        <v>51</v>
      </c>
      <c r="D9" s="136">
        <v>70.5</v>
      </c>
      <c r="E9" s="172">
        <v>0</v>
      </c>
      <c r="F9" s="71">
        <f t="shared" si="2"/>
        <v>0</v>
      </c>
      <c r="G9" s="2"/>
      <c r="H9" s="7" t="s">
        <v>51</v>
      </c>
      <c r="I9" s="164">
        <v>79.7</v>
      </c>
      <c r="J9" s="171">
        <v>0</v>
      </c>
      <c r="K9" s="171">
        <v>0</v>
      </c>
      <c r="L9" s="171">
        <v>0</v>
      </c>
      <c r="M9" s="171">
        <v>0</v>
      </c>
      <c r="N9" s="171">
        <v>0</v>
      </c>
      <c r="O9" s="171">
        <v>0</v>
      </c>
      <c r="P9" s="132">
        <f t="shared" si="0"/>
        <v>0</v>
      </c>
      <c r="Q9" s="132">
        <f t="shared" si="1"/>
        <v>0</v>
      </c>
    </row>
    <row r="10" spans="1:17" x14ac:dyDescent="0.3">
      <c r="C10" s="28"/>
      <c r="D10" s="28"/>
      <c r="E10" s="28"/>
      <c r="F10" s="28"/>
      <c r="G10" s="2"/>
      <c r="H10" s="84" t="s">
        <v>53</v>
      </c>
      <c r="I10" s="136">
        <v>76.5</v>
      </c>
      <c r="J10" s="173">
        <v>0</v>
      </c>
      <c r="K10" s="173">
        <v>0</v>
      </c>
      <c r="L10" s="173">
        <v>0</v>
      </c>
      <c r="M10" s="173">
        <v>0</v>
      </c>
      <c r="N10" s="173">
        <v>0</v>
      </c>
      <c r="O10" s="173">
        <v>0</v>
      </c>
      <c r="P10" s="134">
        <f t="shared" si="0"/>
        <v>0</v>
      </c>
      <c r="Q10" s="134">
        <f t="shared" si="1"/>
        <v>0</v>
      </c>
    </row>
    <row r="11" spans="1:17" x14ac:dyDescent="0.3">
      <c r="C11" s="28"/>
      <c r="D11" s="28"/>
      <c r="E11" s="28"/>
      <c r="F11" s="28"/>
      <c r="G11" s="2"/>
      <c r="H11" s="28"/>
      <c r="I11" s="216"/>
      <c r="J11" s="28"/>
      <c r="K11" s="28"/>
      <c r="L11" s="28"/>
      <c r="M11" s="28"/>
      <c r="N11" s="28"/>
      <c r="O11" s="28"/>
    </row>
    <row r="12" spans="1:17" x14ac:dyDescent="0.3">
      <c r="C12" s="28"/>
      <c r="D12" s="28"/>
      <c r="E12" s="28"/>
      <c r="F12" s="28"/>
      <c r="G12" s="28"/>
      <c r="H12" s="28"/>
      <c r="I12" s="216"/>
      <c r="J12" s="28"/>
      <c r="K12" s="28"/>
      <c r="L12" s="28"/>
      <c r="M12" s="28"/>
      <c r="N12" s="28"/>
      <c r="O12" s="28"/>
    </row>
    <row r="13" spans="1:17" x14ac:dyDescent="0.3">
      <c r="C13" s="98" t="s">
        <v>16</v>
      </c>
      <c r="D13" s="257" t="s">
        <v>540</v>
      </c>
      <c r="E13" s="257" t="s">
        <v>541</v>
      </c>
      <c r="F13" s="257" t="s">
        <v>17</v>
      </c>
      <c r="G13" s="28"/>
      <c r="H13" s="98" t="s">
        <v>16</v>
      </c>
      <c r="I13" s="259" t="s">
        <v>540</v>
      </c>
      <c r="J13" s="257" t="s">
        <v>541</v>
      </c>
      <c r="K13" s="257"/>
      <c r="L13" s="257"/>
      <c r="M13" s="257"/>
      <c r="N13" s="257"/>
      <c r="O13" s="257"/>
      <c r="P13" s="257" t="s">
        <v>590</v>
      </c>
      <c r="Q13" s="257" t="s">
        <v>17</v>
      </c>
    </row>
    <row r="14" spans="1:17" x14ac:dyDescent="0.3">
      <c r="C14" s="53" t="s">
        <v>25</v>
      </c>
      <c r="D14" s="258"/>
      <c r="E14" s="258"/>
      <c r="F14" s="258"/>
      <c r="G14" s="28"/>
      <c r="H14" s="53" t="s">
        <v>465</v>
      </c>
      <c r="I14" s="260"/>
      <c r="J14" s="10" t="s">
        <v>18</v>
      </c>
      <c r="K14" s="10" t="s">
        <v>19</v>
      </c>
      <c r="L14" s="10" t="s">
        <v>20</v>
      </c>
      <c r="M14" s="10" t="s">
        <v>21</v>
      </c>
      <c r="N14" s="10" t="s">
        <v>22</v>
      </c>
      <c r="O14" s="10" t="s">
        <v>23</v>
      </c>
      <c r="P14" s="258"/>
      <c r="Q14" s="258"/>
    </row>
    <row r="15" spans="1:17" x14ac:dyDescent="0.3">
      <c r="C15" s="83" t="s">
        <v>54</v>
      </c>
      <c r="D15" s="164">
        <v>54.4</v>
      </c>
      <c r="E15" s="165">
        <v>0</v>
      </c>
      <c r="F15" s="54">
        <f>E15/D15*100</f>
        <v>0</v>
      </c>
      <c r="G15" s="2"/>
      <c r="H15" s="83" t="s">
        <v>54</v>
      </c>
      <c r="I15" s="164">
        <v>63.2</v>
      </c>
      <c r="J15" s="171">
        <v>0.17</v>
      </c>
      <c r="K15" s="171">
        <v>0.08</v>
      </c>
      <c r="L15" s="171">
        <v>0</v>
      </c>
      <c r="M15" s="171">
        <v>0</v>
      </c>
      <c r="N15" s="171">
        <v>0</v>
      </c>
      <c r="O15" s="171">
        <v>0</v>
      </c>
      <c r="P15" s="34">
        <f>SUM(J15:O15)</f>
        <v>0.25</v>
      </c>
      <c r="Q15" s="132">
        <f>100*P15/I15</f>
        <v>0.39556962025316456</v>
      </c>
    </row>
    <row r="16" spans="1:17" x14ac:dyDescent="0.3">
      <c r="C16" s="7" t="s">
        <v>49</v>
      </c>
      <c r="D16" s="164">
        <v>52.5</v>
      </c>
      <c r="E16" s="165">
        <v>0.3</v>
      </c>
      <c r="F16" s="54">
        <f t="shared" ref="F16:F19" si="3">E16/D16*100</f>
        <v>0.5714285714285714</v>
      </c>
      <c r="G16" s="2"/>
      <c r="H16" s="7" t="s">
        <v>49</v>
      </c>
      <c r="I16" s="164">
        <v>56.7</v>
      </c>
      <c r="J16" s="171">
        <v>0.73</v>
      </c>
      <c r="K16" s="171">
        <v>0.03</v>
      </c>
      <c r="L16" s="171">
        <v>0.04</v>
      </c>
      <c r="M16" s="171">
        <v>0.04</v>
      </c>
      <c r="N16" s="171">
        <v>0.08</v>
      </c>
      <c r="O16" s="171">
        <v>0</v>
      </c>
      <c r="P16" s="34">
        <f t="shared" ref="P16:P19" si="4">SUM(J16:O16)</f>
        <v>0.92</v>
      </c>
      <c r="Q16" s="132">
        <f t="shared" ref="Q16:Q19" si="5">100*P16/I16</f>
        <v>1.6225749559082892</v>
      </c>
    </row>
    <row r="17" spans="3:17" x14ac:dyDescent="0.3">
      <c r="C17" s="7" t="s">
        <v>50</v>
      </c>
      <c r="D17" s="164">
        <v>57</v>
      </c>
      <c r="E17" s="165">
        <v>0</v>
      </c>
      <c r="F17" s="54">
        <f t="shared" si="3"/>
        <v>0</v>
      </c>
      <c r="G17" s="2"/>
      <c r="H17" s="7" t="s">
        <v>50</v>
      </c>
      <c r="I17" s="164">
        <v>64.5</v>
      </c>
      <c r="J17" s="171">
        <v>0.2</v>
      </c>
      <c r="K17" s="171">
        <v>0.18</v>
      </c>
      <c r="L17" s="171">
        <v>0.15</v>
      </c>
      <c r="M17" s="171">
        <v>0.2</v>
      </c>
      <c r="N17" s="171">
        <v>0.13</v>
      </c>
      <c r="O17" s="171">
        <v>0.28000000000000003</v>
      </c>
      <c r="P17" s="34">
        <f t="shared" si="4"/>
        <v>1.1400000000000001</v>
      </c>
      <c r="Q17" s="132">
        <f t="shared" si="5"/>
        <v>1.7674418604651165</v>
      </c>
    </row>
    <row r="18" spans="3:17" x14ac:dyDescent="0.3">
      <c r="C18" s="7" t="s">
        <v>52</v>
      </c>
      <c r="D18" s="164">
        <v>51.5</v>
      </c>
      <c r="E18" s="165">
        <v>0</v>
      </c>
      <c r="F18" s="54">
        <f t="shared" si="3"/>
        <v>0</v>
      </c>
      <c r="G18" s="2"/>
      <c r="H18" s="7" t="s">
        <v>52</v>
      </c>
      <c r="I18" s="164">
        <v>68.3</v>
      </c>
      <c r="J18" s="171">
        <v>0.86</v>
      </c>
      <c r="K18" s="171">
        <v>0.06</v>
      </c>
      <c r="L18" s="171">
        <v>0</v>
      </c>
      <c r="M18" s="171">
        <v>0</v>
      </c>
      <c r="N18" s="171">
        <v>0</v>
      </c>
      <c r="O18" s="171">
        <v>0</v>
      </c>
      <c r="P18" s="34">
        <f t="shared" si="4"/>
        <v>0.91999999999999993</v>
      </c>
      <c r="Q18" s="132">
        <f t="shared" si="5"/>
        <v>1.3469985358711567</v>
      </c>
    </row>
    <row r="19" spans="3:17" x14ac:dyDescent="0.3">
      <c r="C19" s="84" t="s">
        <v>51</v>
      </c>
      <c r="D19" s="136">
        <v>46.3</v>
      </c>
      <c r="E19" s="172">
        <v>0</v>
      </c>
      <c r="F19" s="71">
        <f t="shared" si="3"/>
        <v>0</v>
      </c>
      <c r="G19" s="2"/>
      <c r="H19" s="84" t="s">
        <v>51</v>
      </c>
      <c r="I19" s="136">
        <v>54.8</v>
      </c>
      <c r="J19" s="173">
        <v>0.22</v>
      </c>
      <c r="K19" s="173">
        <v>0.33</v>
      </c>
      <c r="L19" s="173">
        <v>0.08</v>
      </c>
      <c r="M19" s="173">
        <v>0</v>
      </c>
      <c r="N19" s="173">
        <v>0</v>
      </c>
      <c r="O19" s="173">
        <v>0</v>
      </c>
      <c r="P19" s="133">
        <f t="shared" si="4"/>
        <v>0.63</v>
      </c>
      <c r="Q19" s="134">
        <f t="shared" si="5"/>
        <v>1.1496350364963503</v>
      </c>
    </row>
    <row r="20" spans="3:17" x14ac:dyDescent="0.3">
      <c r="G20" s="2"/>
      <c r="P20" s="39"/>
      <c r="Q20" s="39"/>
    </row>
    <row r="21" spans="3:17" x14ac:dyDescent="0.3">
      <c r="G21" s="2"/>
    </row>
  </sheetData>
  <mergeCells count="14">
    <mergeCell ref="P3:P4"/>
    <mergeCell ref="Q3:Q4"/>
    <mergeCell ref="P13:P14"/>
    <mergeCell ref="Q13:Q14"/>
    <mergeCell ref="D3:D4"/>
    <mergeCell ref="E3:E4"/>
    <mergeCell ref="F3:F4"/>
    <mergeCell ref="I3:I4"/>
    <mergeCell ref="J3:O3"/>
    <mergeCell ref="D13:D14"/>
    <mergeCell ref="E13:E14"/>
    <mergeCell ref="F13:F14"/>
    <mergeCell ref="I13:I14"/>
    <mergeCell ref="J13:O1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3</vt:i4>
      </vt:variant>
    </vt:vector>
  </HeadingPairs>
  <TitlesOfParts>
    <vt:vector size="63" baseType="lpstr">
      <vt:lpstr>Figure 1a</vt:lpstr>
      <vt:lpstr>Figure 1b</vt:lpstr>
      <vt:lpstr>Figure 1c</vt:lpstr>
      <vt:lpstr>Figure 1d</vt:lpstr>
      <vt:lpstr>Figure 1e</vt:lpstr>
      <vt:lpstr>Figure 1f</vt:lpstr>
      <vt:lpstr>Figure 2a</vt:lpstr>
      <vt:lpstr>Figure 2b</vt:lpstr>
      <vt:lpstr>Figure 3c</vt:lpstr>
      <vt:lpstr>Figure 3d</vt:lpstr>
      <vt:lpstr>Figure 4b</vt:lpstr>
      <vt:lpstr>Figure 4d</vt:lpstr>
      <vt:lpstr>Figure 5a</vt:lpstr>
      <vt:lpstr>Figure 5d</vt:lpstr>
      <vt:lpstr>Figure 5e</vt:lpstr>
      <vt:lpstr>Figure 6b</vt:lpstr>
      <vt:lpstr>Figure 7a</vt:lpstr>
      <vt:lpstr>Figure 7b</vt:lpstr>
      <vt:lpstr>Figure 7c</vt:lpstr>
      <vt:lpstr>Figure 7d</vt:lpstr>
      <vt:lpstr>Figure 7e</vt:lpstr>
      <vt:lpstr>Figure 8b</vt:lpstr>
      <vt:lpstr>Figure 8d</vt:lpstr>
      <vt:lpstr>Figure 8e</vt:lpstr>
      <vt:lpstr>Figure 8f</vt:lpstr>
      <vt:lpstr>Figure 8h</vt:lpstr>
      <vt:lpstr>Figure 9a</vt:lpstr>
      <vt:lpstr>Figure 9b</vt:lpstr>
      <vt:lpstr>Figure 10a</vt:lpstr>
      <vt:lpstr>Figure 10b</vt:lpstr>
      <vt:lpstr>Figure 10c</vt:lpstr>
      <vt:lpstr>Figure 10d</vt:lpstr>
      <vt:lpstr>Figure 10e</vt:lpstr>
      <vt:lpstr>Figure 10f</vt:lpstr>
      <vt:lpstr>Figure 10g</vt:lpstr>
      <vt:lpstr>Figure 10h</vt:lpstr>
      <vt:lpstr>Figure 10i</vt:lpstr>
      <vt:lpstr>Figure 10j</vt:lpstr>
      <vt:lpstr>Suppl Figure 1a</vt:lpstr>
      <vt:lpstr>Suppl Figure 1b</vt:lpstr>
      <vt:lpstr>Suppl Figure 1c</vt:lpstr>
      <vt:lpstr>Suppl Figure 1d</vt:lpstr>
      <vt:lpstr>Suppl Figure 2</vt:lpstr>
      <vt:lpstr>Suppl Figure 3a</vt:lpstr>
      <vt:lpstr>Suppl Figure 3b</vt:lpstr>
      <vt:lpstr>Suppl Figure 4a</vt:lpstr>
      <vt:lpstr>Suppl Figure 4b</vt:lpstr>
      <vt:lpstr>Suppl Figure 4c</vt:lpstr>
      <vt:lpstr>Suppl Figure 4d</vt:lpstr>
      <vt:lpstr>Suppl Figure 5a</vt:lpstr>
      <vt:lpstr>Suppl Figure 5b</vt:lpstr>
      <vt:lpstr>Suppl Figure 5c</vt:lpstr>
      <vt:lpstr>Suppl Figure 6c</vt:lpstr>
      <vt:lpstr>Suppl Figure 7a</vt:lpstr>
      <vt:lpstr>Suppl Figure 7b</vt:lpstr>
      <vt:lpstr>Suppl Figure 7c</vt:lpstr>
      <vt:lpstr>Suppl Figure 8a</vt:lpstr>
      <vt:lpstr>Suppl Figure 8b</vt:lpstr>
      <vt:lpstr>Suppl Figure 8c</vt:lpstr>
      <vt:lpstr>Suppl Figure 8d</vt:lpstr>
      <vt:lpstr>Suppl Figure 9</vt:lpstr>
      <vt:lpstr>Suppl Table1</vt:lpstr>
      <vt:lpstr>Suppl Table 3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Reto Asmis</cp:lastModifiedBy>
  <dcterms:created xsi:type="dcterms:W3CDTF">2017-11-15T12:34:53Z</dcterms:created>
  <dcterms:modified xsi:type="dcterms:W3CDTF">2022-01-03T17:32:35Z</dcterms:modified>
</cp:coreProperties>
</file>